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1/lncRNAs/Draft2/MANUSCRIPT FILES/"/>
    </mc:Choice>
  </mc:AlternateContent>
  <xr:revisionPtr revIDLastSave="24" documentId="8_{01864CA9-130C-1A4B-99C1-2527B17D4B85}" xr6:coauthVersionLast="47" xr6:coauthVersionMax="47" xr10:uidLastSave="{3DBF833D-996A-934E-9689-BBCEB041274B}"/>
  <bookViews>
    <workbookView xWindow="0" yWindow="4580" windowWidth="25600" windowHeight="15540" xr2:uid="{8660EF21-59D3-D844-A272-B9BB55961B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11" i="1" l="1"/>
  <c r="H602" i="1"/>
  <c r="H725" i="1"/>
  <c r="H901" i="1"/>
  <c r="H998" i="1"/>
  <c r="H1020" i="1"/>
  <c r="H672" i="1"/>
  <c r="H987" i="1"/>
  <c r="H166" i="1"/>
  <c r="H182" i="1"/>
  <c r="H870" i="1"/>
  <c r="H559" i="1"/>
  <c r="H381" i="1"/>
  <c r="H678" i="1"/>
  <c r="H334" i="1"/>
  <c r="H804" i="1"/>
  <c r="H264" i="1"/>
  <c r="H890" i="1"/>
  <c r="H61" i="1"/>
  <c r="H170" i="1"/>
  <c r="H936" i="1"/>
  <c r="H5" i="1"/>
  <c r="H369" i="1"/>
  <c r="H777" i="1"/>
  <c r="H534" i="1"/>
  <c r="H883" i="1"/>
  <c r="H885" i="1"/>
  <c r="H589" i="1"/>
  <c r="H803" i="1"/>
  <c r="H250" i="1"/>
  <c r="H737" i="1"/>
  <c r="H626" i="1"/>
  <c r="H621" i="1"/>
  <c r="H256" i="1"/>
  <c r="H195" i="1"/>
  <c r="H706" i="1"/>
  <c r="H767" i="1"/>
  <c r="H131" i="1"/>
  <c r="H955" i="1"/>
  <c r="H549" i="1"/>
  <c r="H453" i="1"/>
  <c r="H399" i="1"/>
  <c r="H881" i="1"/>
  <c r="H387" i="1"/>
  <c r="H1008" i="1"/>
  <c r="H997" i="1"/>
  <c r="H126" i="1"/>
  <c r="H768" i="1"/>
  <c r="H510" i="1"/>
  <c r="H449" i="1"/>
  <c r="H826" i="1"/>
  <c r="H829" i="1"/>
  <c r="H584" i="1"/>
  <c r="H251" i="1"/>
  <c r="H268" i="1"/>
  <c r="H420" i="1"/>
  <c r="H479" i="1"/>
  <c r="H898" i="1"/>
  <c r="H13" i="1"/>
  <c r="H518" i="1"/>
  <c r="H305" i="1"/>
  <c r="H255" i="1"/>
  <c r="H661" i="1"/>
  <c r="H370" i="1"/>
  <c r="H41" i="1"/>
  <c r="H848" i="1"/>
  <c r="H1036" i="1"/>
  <c r="H682" i="1"/>
  <c r="H310" i="1"/>
  <c r="H319" i="1"/>
  <c r="H389" i="1"/>
  <c r="H207" i="1"/>
  <c r="H454" i="1"/>
  <c r="H1004" i="1"/>
  <c r="H4" i="1"/>
  <c r="H509" i="1"/>
  <c r="H715" i="1"/>
  <c r="H472" i="1"/>
  <c r="H426" i="1"/>
  <c r="H618" i="1"/>
  <c r="H839" i="1"/>
  <c r="H1015" i="1"/>
  <c r="H576" i="1"/>
  <c r="H348" i="1"/>
  <c r="H505" i="1"/>
  <c r="H375" i="1"/>
  <c r="H487" i="1"/>
  <c r="H398" i="1"/>
  <c r="H801" i="1"/>
  <c r="H556" i="1"/>
  <c r="H645" i="1"/>
  <c r="H204" i="1"/>
  <c r="H781" i="1"/>
  <c r="H828" i="1"/>
  <c r="H89" i="1"/>
  <c r="H440" i="1"/>
  <c r="H136" i="1"/>
  <c r="H474" i="1"/>
  <c r="H128" i="1"/>
  <c r="H999" i="1"/>
  <c r="H416" i="1"/>
  <c r="H246" i="1"/>
  <c r="H427" i="1"/>
  <c r="H225" i="1"/>
  <c r="H339" i="1"/>
  <c r="H570" i="1"/>
  <c r="H491" i="1"/>
  <c r="H701" i="1"/>
  <c r="H288" i="1"/>
  <c r="H1003" i="1"/>
  <c r="H989" i="1"/>
  <c r="H1053" i="1"/>
  <c r="H257" i="1"/>
  <c r="H48" i="1"/>
  <c r="H981" i="1"/>
  <c r="H278" i="1"/>
  <c r="H184" i="1"/>
  <c r="H633" i="1"/>
  <c r="H577" i="1"/>
  <c r="H891" i="1"/>
  <c r="H535" i="1"/>
  <c r="H560" i="1"/>
  <c r="H366" i="1"/>
  <c r="H880" i="1"/>
  <c r="H356" i="1"/>
  <c r="H410" i="1"/>
  <c r="H340" i="1"/>
  <c r="H258" i="1"/>
  <c r="H1054" i="1"/>
  <c r="H717" i="1"/>
  <c r="H550" i="1"/>
  <c r="H304" i="1"/>
  <c r="H897" i="1"/>
  <c r="H869" i="1"/>
  <c r="H293" i="1"/>
  <c r="H765" i="1"/>
  <c r="H485" i="1"/>
  <c r="H896" i="1"/>
  <c r="H185" i="1"/>
  <c r="H619" i="1"/>
  <c r="H84" i="1"/>
  <c r="H842" i="1"/>
  <c r="H1052" i="1"/>
  <c r="H160" i="1"/>
  <c r="H95" i="1"/>
  <c r="H726" i="1"/>
  <c r="H517" i="1"/>
  <c r="H408" i="1"/>
  <c r="H315" i="1"/>
  <c r="H313" i="1"/>
  <c r="H866" i="1"/>
  <c r="H226" i="1"/>
  <c r="H368" i="1"/>
  <c r="H156" i="1"/>
  <c r="H816" i="1"/>
  <c r="H452" i="1"/>
  <c r="H786" i="1"/>
  <c r="H484" i="1"/>
  <c r="H625" i="1"/>
  <c r="H152" i="1"/>
  <c r="H972" i="1"/>
  <c r="H62" i="1"/>
  <c r="H362" i="1"/>
  <c r="H805" i="1"/>
  <c r="H167" i="1"/>
  <c r="H437" i="1"/>
  <c r="H851" i="1"/>
  <c r="H949" i="1"/>
  <c r="H20" i="1"/>
  <c r="H386" i="1"/>
  <c r="H795" i="1"/>
  <c r="H800" i="1"/>
  <c r="H321" i="1"/>
  <c r="H222" i="1"/>
  <c r="H950" i="1"/>
  <c r="H1037" i="1"/>
  <c r="H703" i="1"/>
  <c r="H144" i="1"/>
  <c r="H674" i="1"/>
  <c r="H980" i="1"/>
  <c r="H983" i="1"/>
  <c r="H463" i="1"/>
  <c r="H385" i="1"/>
  <c r="H696" i="1"/>
  <c r="H843" i="1"/>
  <c r="H587" i="1"/>
  <c r="H564" i="1"/>
  <c r="H844" i="1"/>
  <c r="H1065" i="1"/>
  <c r="H209" i="1"/>
  <c r="H636" i="1"/>
  <c r="H263" i="1"/>
  <c r="H784" i="1"/>
  <c r="H333" i="1"/>
  <c r="H464" i="1"/>
  <c r="H94" i="1"/>
  <c r="H433" i="1"/>
  <c r="H371" i="1"/>
  <c r="H30" i="1"/>
  <c r="H395" i="1"/>
  <c r="H210" i="1"/>
  <c r="H593" i="1"/>
  <c r="H172" i="1"/>
  <c r="H201" i="1"/>
  <c r="H267" i="1"/>
  <c r="H1045" i="1"/>
  <c r="H592" i="1"/>
  <c r="H145" i="1"/>
  <c r="H97" i="1"/>
  <c r="H178" i="1"/>
  <c r="H849" i="1"/>
  <c r="H940" i="1"/>
  <c r="H1027" i="1"/>
  <c r="H856" i="1"/>
  <c r="H689" i="1"/>
  <c r="H656" i="1"/>
  <c r="H150" i="1"/>
  <c r="H710" i="1"/>
  <c r="H68" i="1"/>
  <c r="H747" i="1"/>
  <c r="H23" i="1"/>
  <c r="H609" i="1"/>
  <c r="H752" i="1"/>
  <c r="H813" i="1"/>
  <c r="H378" i="1"/>
  <c r="H229" i="1"/>
  <c r="H957" i="1"/>
  <c r="H58" i="1"/>
  <c r="H203" i="1"/>
  <c r="H711" i="1"/>
  <c r="H123" i="1"/>
  <c r="H301" i="1"/>
  <c r="H840" i="1"/>
  <c r="H361" i="1"/>
  <c r="H351" i="1"/>
  <c r="H818" i="1"/>
  <c r="H129" i="1"/>
  <c r="H113" i="1"/>
  <c r="H669" i="1"/>
  <c r="H930" i="1"/>
  <c r="H571" i="1"/>
  <c r="H817" i="1"/>
  <c r="H646" i="1"/>
  <c r="H1042" i="1"/>
  <c r="H1025" i="1"/>
  <c r="H688" i="1"/>
  <c r="H605" i="1"/>
  <c r="H719" i="1"/>
  <c r="H501" i="1"/>
  <c r="H63" i="1"/>
  <c r="H943" i="1"/>
  <c r="H924" i="1"/>
  <c r="H894" i="1"/>
  <c r="H933" i="1"/>
  <c r="H819" i="1"/>
  <c r="H632" i="1"/>
  <c r="H871" i="1"/>
  <c r="H876" i="1"/>
  <c r="H994" i="1"/>
  <c r="H28" i="1"/>
  <c r="H44" i="1"/>
  <c r="H424" i="1"/>
  <c r="H412" i="1"/>
  <c r="H219" i="1"/>
  <c r="H1001" i="1"/>
  <c r="H116" i="1"/>
  <c r="H120" i="1"/>
  <c r="H352" i="1"/>
  <c r="H26" i="1"/>
  <c r="H655" i="1"/>
  <c r="H93" i="1"/>
  <c r="H1022" i="1"/>
  <c r="H342" i="1"/>
  <c r="H697" i="1"/>
  <c r="H904" i="1"/>
  <c r="H406" i="1"/>
  <c r="H306" i="1"/>
  <c r="H432" i="1"/>
  <c r="H628" i="1"/>
  <c r="H858" i="1"/>
  <c r="H373" i="1"/>
  <c r="H469" i="1"/>
  <c r="H314" i="1"/>
  <c r="H642" i="1"/>
  <c r="H707" i="1"/>
  <c r="H309" i="1"/>
  <c r="H951" i="1"/>
  <c r="H419" i="1"/>
  <c r="H473" i="1"/>
  <c r="H1017" i="1"/>
  <c r="H328" i="1"/>
  <c r="H414" i="1"/>
  <c r="H50" i="1"/>
  <c r="H31" i="1"/>
  <c r="H320" i="1"/>
  <c r="H638" i="1"/>
  <c r="H544" i="1"/>
  <c r="H859" i="1"/>
  <c r="H964" i="1"/>
  <c r="H25" i="1"/>
  <c r="H1021" i="1"/>
  <c r="H186" i="1"/>
  <c r="H1018" i="1"/>
  <c r="H630" i="1"/>
  <c r="H579" i="1"/>
  <c r="H920" i="1"/>
  <c r="H124" i="1"/>
  <c r="H757" i="1"/>
  <c r="H771" i="1"/>
  <c r="H1061" i="1"/>
  <c r="H292" i="1"/>
  <c r="H814" i="1"/>
  <c r="H391" i="1"/>
  <c r="H541" i="1"/>
  <c r="H205" i="1"/>
  <c r="H280" i="1"/>
  <c r="H347" i="1"/>
  <c r="H601" i="1"/>
  <c r="H788" i="1"/>
  <c r="H606" i="1"/>
  <c r="H397" i="1"/>
  <c r="H214" i="1"/>
  <c r="H81" i="1"/>
  <c r="H555" i="1"/>
  <c r="H1069" i="1"/>
  <c r="H822" i="1"/>
  <c r="H868" i="1"/>
  <c r="H820" i="1"/>
  <c r="H253" i="1"/>
  <c r="H237" i="1"/>
  <c r="H958" i="1"/>
  <c r="H459" i="1"/>
  <c r="H461" i="1"/>
  <c r="H117" i="1"/>
  <c r="H693" i="1"/>
  <c r="H133" i="1"/>
  <c r="H738" i="1"/>
  <c r="H648" i="1"/>
  <c r="H445" i="1"/>
  <c r="H723" i="1"/>
  <c r="H415" i="1"/>
  <c r="H198" i="1"/>
  <c r="H659" i="1"/>
  <c r="H7" i="1"/>
  <c r="H275" i="1"/>
  <c r="H109" i="1"/>
  <c r="H189" i="1"/>
  <c r="H673" i="1"/>
  <c r="H690" i="1"/>
  <c r="H360" i="1"/>
  <c r="H191" i="1"/>
  <c r="H838" i="1"/>
  <c r="H265" i="1"/>
  <c r="H753" i="1"/>
  <c r="H793" i="1"/>
  <c r="H413" i="1"/>
  <c r="H488" i="1"/>
  <c r="H235" i="1"/>
  <c r="H80" i="1"/>
  <c r="H110" i="1"/>
  <c r="H692" i="1"/>
  <c r="H407" i="1"/>
  <c r="H73" i="1"/>
  <c r="H551" i="1"/>
  <c r="H514" i="1"/>
  <c r="H524" i="1"/>
  <c r="H525" i="1"/>
  <c r="H1066" i="1"/>
  <c r="H1067" i="1"/>
  <c r="H942" i="1"/>
  <c r="H1006" i="1"/>
  <c r="H612" i="1"/>
  <c r="H867" i="1"/>
  <c r="H974" i="1"/>
  <c r="H945" i="1"/>
  <c r="H694" i="1"/>
  <c r="H557" i="1"/>
  <c r="H516" i="1"/>
  <c r="H331" i="1"/>
  <c r="H359" i="1"/>
  <c r="H941" i="1"/>
  <c r="H78" i="1"/>
  <c r="H946" i="1"/>
  <c r="H992" i="1"/>
  <c r="H393" i="1"/>
  <c r="H70" i="1"/>
  <c r="H242" i="1"/>
  <c r="H350" i="1"/>
  <c r="H832" i="1"/>
  <c r="H180" i="1"/>
  <c r="H762" i="1"/>
  <c r="H852" i="1"/>
  <c r="H294" i="1"/>
  <c r="H927" i="1"/>
  <c r="H300" i="1"/>
  <c r="H712" i="1"/>
  <c r="H403" i="1"/>
  <c r="H266" i="1"/>
  <c r="H986" i="1"/>
  <c r="H441" i="1"/>
  <c r="H939" i="1"/>
  <c r="H776" i="1"/>
  <c r="H647" i="1"/>
  <c r="H622" i="1"/>
  <c r="H88" i="1"/>
  <c r="H238" i="1"/>
  <c r="H536" i="1"/>
  <c r="H521" i="1"/>
  <c r="H537" i="1"/>
  <c r="H794" i="1"/>
  <c r="H823" i="1"/>
  <c r="H330" i="1"/>
  <c r="H404" i="1"/>
  <c r="H714" i="1"/>
  <c r="H456" i="1"/>
  <c r="H782" i="1"/>
  <c r="H157" i="1"/>
  <c r="H71" i="1"/>
  <c r="H730" i="1"/>
  <c r="H731" i="1"/>
  <c r="H732" i="1"/>
  <c r="H1056" i="1"/>
  <c r="H252" i="1"/>
  <c r="H561" i="1"/>
  <c r="H98" i="1"/>
  <c r="H99" i="1"/>
  <c r="H18" i="1"/>
  <c r="H912" i="1"/>
  <c r="H778" i="1"/>
  <c r="H821" i="1"/>
  <c r="H460" i="1"/>
  <c r="H270" i="1"/>
  <c r="H759" i="1"/>
  <c r="H112" i="1"/>
  <c r="H435" i="1"/>
  <c r="H687" i="1"/>
  <c r="H1059" i="1"/>
  <c r="H248" i="1"/>
  <c r="H995" i="1"/>
  <c r="H329" i="1"/>
  <c r="H291" i="1"/>
  <c r="H194" i="1"/>
  <c r="H438" i="1"/>
  <c r="H173" i="1"/>
  <c r="H1029" i="1"/>
  <c r="H862" i="1"/>
  <c r="H807" i="1"/>
  <c r="H169" i="1"/>
  <c r="H620" i="1"/>
  <c r="H467" i="1"/>
  <c r="H344" i="1"/>
  <c r="H519" i="1"/>
  <c r="H343" i="1"/>
  <c r="H1046" i="1"/>
  <c r="H836" i="1"/>
  <c r="H240" i="1"/>
  <c r="H613" i="1"/>
  <c r="H138" i="1"/>
  <c r="H431" i="1"/>
  <c r="H850" i="1"/>
  <c r="H718" i="1"/>
  <c r="H163" i="1"/>
  <c r="H611" i="1"/>
  <c r="H118" i="1"/>
  <c r="H864" i="1"/>
  <c r="H106" i="1"/>
  <c r="H745" i="1"/>
  <c r="H596" i="1"/>
  <c r="H46" i="1"/>
  <c r="H545" i="1"/>
  <c r="H377" i="1"/>
  <c r="H1062" i="1"/>
  <c r="H60" i="1"/>
  <c r="H907" i="1"/>
  <c r="H299" i="1"/>
  <c r="H617" i="1"/>
  <c r="H72" i="1"/>
  <c r="H610" i="1"/>
  <c r="H183" i="1"/>
  <c r="H121" i="1"/>
  <c r="H743" i="1"/>
  <c r="H971" i="1"/>
  <c r="H311" i="1"/>
  <c r="H886" i="1"/>
  <c r="H590" i="1"/>
  <c r="H285" i="1"/>
  <c r="H262" i="1"/>
  <c r="H6" i="1"/>
  <c r="H411" i="1"/>
  <c r="H586" i="1"/>
  <c r="H221" i="1"/>
  <c r="H151" i="1"/>
  <c r="H458" i="1"/>
  <c r="H15" i="1"/>
  <c r="H254" i="1"/>
  <c r="H34" i="1"/>
  <c r="H36" i="1"/>
  <c r="H750" i="1"/>
  <c r="H597" i="1"/>
  <c r="H482" i="1"/>
  <c r="H900" i="1"/>
  <c r="H171" i="1"/>
  <c r="H289" i="1"/>
  <c r="H967" i="1"/>
  <c r="H217" i="1"/>
  <c r="H490" i="1"/>
  <c r="H332" i="1"/>
  <c r="H938" i="1"/>
  <c r="H213" i="1"/>
  <c r="H32" i="1"/>
  <c r="H153" i="1"/>
  <c r="H230" i="1"/>
  <c r="H148" i="1"/>
  <c r="H748" i="1"/>
  <c r="H86" i="1"/>
  <c r="H394" i="1"/>
  <c r="H808" i="1"/>
  <c r="H629" i="1"/>
  <c r="H1024" i="1"/>
  <c r="H919" i="1"/>
  <c r="H984" i="1"/>
  <c r="H833" i="1"/>
  <c r="H567" i="1"/>
  <c r="H345" i="1"/>
  <c r="H837" i="1"/>
  <c r="H164" i="1"/>
  <c r="H1041" i="1"/>
  <c r="H1050" i="1"/>
  <c r="H1034" i="1"/>
  <c r="H134" i="1"/>
  <c r="H574" i="1"/>
  <c r="H914" i="1"/>
  <c r="H563" i="1"/>
  <c r="H614" i="1"/>
  <c r="H442" i="1"/>
  <c r="H231" i="1"/>
  <c r="H174" i="1"/>
  <c r="H75" i="1"/>
  <c r="H232" i="1"/>
  <c r="H127" i="1"/>
  <c r="H322" i="1"/>
  <c r="H568" i="1"/>
  <c r="H926" i="1"/>
  <c r="H520" i="1"/>
  <c r="H396" i="1"/>
  <c r="H402" i="1"/>
  <c r="H379" i="1"/>
  <c r="H434" i="1"/>
  <c r="H649" i="1"/>
  <c r="H261" i="1"/>
  <c r="H1049" i="1"/>
  <c r="H316" i="1"/>
  <c r="H236" i="1"/>
  <c r="H1033" i="1"/>
  <c r="H286" i="1"/>
  <c r="H744" i="1"/>
  <c r="H830" i="1"/>
  <c r="H158" i="1"/>
  <c r="H489" i="1"/>
  <c r="H729" i="1"/>
  <c r="H809" i="1"/>
  <c r="H338" i="1"/>
  <c r="H772" i="1"/>
  <c r="H1016" i="1"/>
  <c r="H423" i="1"/>
  <c r="H114" i="1"/>
  <c r="H603" i="1"/>
  <c r="H680" i="1"/>
  <c r="H675" i="1"/>
  <c r="H1011" i="1"/>
  <c r="H1000" i="1"/>
  <c r="H1063" i="1"/>
  <c r="H429" i="1"/>
  <c r="H85" i="1"/>
  <c r="H476" i="1"/>
  <c r="H872" i="1"/>
  <c r="H358" i="1"/>
  <c r="H503" i="1"/>
  <c r="H766" i="1"/>
  <c r="H196" i="1"/>
  <c r="H944" i="1"/>
  <c r="H154" i="1"/>
  <c r="H695" i="1"/>
  <c r="H161" i="1"/>
  <c r="H760" i="1"/>
  <c r="H135" i="1"/>
  <c r="H952" i="1"/>
  <c r="H824" i="1"/>
  <c r="H512" i="1"/>
  <c r="H978" i="1"/>
  <c r="H107" i="1"/>
  <c r="H49" i="1"/>
  <c r="H276" i="1"/>
  <c r="H932" i="1"/>
  <c r="H19" i="1"/>
  <c r="H623" i="1"/>
  <c r="H581" i="1"/>
  <c r="H720" i="1"/>
  <c r="H499" i="1"/>
  <c r="H335" i="1"/>
  <c r="H698" i="1"/>
  <c r="H790" i="1"/>
  <c r="H779" i="1"/>
  <c r="H573" i="1"/>
  <c r="H600" i="1"/>
  <c r="H443" i="1"/>
  <c r="H496" i="1"/>
  <c r="H390" i="1"/>
  <c r="H888" i="1"/>
  <c r="H260" i="1"/>
  <c r="H455" i="1"/>
  <c r="H357" i="1"/>
  <c r="H654" i="1"/>
  <c r="H792" i="1"/>
  <c r="H500" i="1"/>
  <c r="H746" i="1"/>
  <c r="H815" i="1"/>
  <c r="H798" i="1"/>
  <c r="H1010" i="1"/>
  <c r="H665" i="1"/>
  <c r="H959" i="1"/>
  <c r="H192" i="1"/>
  <c r="H364" i="1"/>
  <c r="H111" i="1"/>
  <c r="H677" i="1"/>
  <c r="H709" i="1"/>
  <c r="H90" i="1"/>
  <c r="H799" i="1"/>
  <c r="H716" i="1"/>
  <c r="H448" i="1"/>
  <c r="H979" i="1"/>
  <c r="H991" i="1"/>
  <c r="H802" i="1"/>
  <c r="H699" i="1"/>
  <c r="H895" i="1"/>
  <c r="H67" i="1"/>
  <c r="H215" i="1"/>
  <c r="H736" i="1"/>
  <c r="H355" i="1"/>
  <c r="H312" i="1"/>
  <c r="H1032" i="1"/>
  <c r="H506" i="1"/>
  <c r="H733" i="1"/>
  <c r="H227" i="1"/>
  <c r="H430" i="1"/>
  <c r="H740" i="1"/>
  <c r="H874" i="1"/>
  <c r="H686" i="1"/>
  <c r="H284" i="1"/>
  <c r="H137" i="1"/>
  <c r="H960" i="1"/>
  <c r="H83" i="1"/>
  <c r="H211" i="1"/>
  <c r="H35" i="1"/>
  <c r="H664" i="1"/>
  <c r="H963" i="1"/>
  <c r="H1039" i="1"/>
  <c r="H683" i="1"/>
  <c r="H713" i="1"/>
  <c r="H915" i="1"/>
  <c r="H599" i="1"/>
  <c r="H409" i="1"/>
  <c r="H947" i="1"/>
  <c r="H493" i="1"/>
  <c r="H243" i="1"/>
  <c r="H1009" i="1"/>
  <c r="H653" i="1"/>
  <c r="H539" i="1"/>
  <c r="H428" i="1"/>
  <c r="H65" i="1"/>
  <c r="H1055" i="1"/>
  <c r="H298" i="1"/>
  <c r="H421" i="1"/>
  <c r="H287" i="1"/>
  <c r="H175" i="1"/>
  <c r="H51" i="1"/>
  <c r="H627" i="1"/>
  <c r="H462" i="1"/>
  <c r="H1064" i="1"/>
  <c r="H179" i="1"/>
  <c r="H734" i="1"/>
  <c r="H787" i="1"/>
  <c r="H481" i="1"/>
  <c r="H899" i="1"/>
  <c r="H405" i="1"/>
  <c r="H105" i="1"/>
  <c r="H11" i="1"/>
  <c r="H624" i="1"/>
  <c r="H33" i="1"/>
  <c r="H283" i="1"/>
  <c r="H181" i="1"/>
  <c r="H1030" i="1"/>
  <c r="H775" i="1"/>
  <c r="H578" i="1"/>
  <c r="H1038" i="1"/>
  <c r="H845" i="1"/>
  <c r="H877" i="1"/>
  <c r="H380" i="1"/>
  <c r="H754" i="1"/>
  <c r="H125" i="1"/>
  <c r="H475" i="1"/>
  <c r="H667" i="1"/>
  <c r="H783" i="1"/>
  <c r="H353" i="1"/>
  <c r="H187" i="1"/>
  <c r="H739" i="1"/>
  <c r="H122" i="1"/>
  <c r="H763" i="1"/>
  <c r="H53" i="1"/>
  <c r="H547" i="1"/>
  <c r="H1060" i="1"/>
  <c r="H16" i="1"/>
  <c r="H526" i="1"/>
  <c r="H853" i="1"/>
  <c r="H721" i="1"/>
  <c r="H8" i="1"/>
  <c r="H616" i="1"/>
  <c r="H383" i="1"/>
  <c r="H724" i="1"/>
  <c r="H139" i="1"/>
  <c r="H197" i="1"/>
  <c r="H446" i="1"/>
  <c r="H908" i="1"/>
  <c r="H990" i="1"/>
  <c r="H1023" i="1"/>
  <c r="H392" i="1"/>
  <c r="H290" i="1"/>
  <c r="H141" i="1"/>
  <c r="H9" i="1"/>
  <c r="H1026" i="1"/>
  <c r="H206" i="1"/>
  <c r="H497" i="1"/>
  <c r="H363" i="1"/>
  <c r="H271" i="1"/>
  <c r="H634" i="1"/>
  <c r="H572" i="1"/>
  <c r="H834" i="1"/>
  <c r="H468" i="1"/>
  <c r="H37" i="1"/>
  <c r="H324" i="1"/>
  <c r="H200" i="1"/>
  <c r="H130" i="1"/>
  <c r="H45" i="1"/>
  <c r="H857" i="1"/>
  <c r="H477" i="1"/>
  <c r="H637" i="1"/>
  <c r="H272" i="1"/>
  <c r="H708" i="1"/>
  <c r="H439" i="1"/>
  <c r="H651" i="1"/>
  <c r="H835" i="1"/>
  <c r="H478" i="1"/>
  <c r="H115" i="1"/>
  <c r="H552" i="1"/>
  <c r="H662" i="1"/>
  <c r="H486" i="1"/>
  <c r="H346" i="1"/>
  <c r="H341" i="1"/>
  <c r="H69" i="1"/>
  <c r="H273" i="1"/>
  <c r="H855" i="1"/>
  <c r="H508" i="1"/>
  <c r="H956" i="1"/>
  <c r="H480" i="1"/>
  <c r="H685" i="1"/>
  <c r="H663" i="1"/>
  <c r="H704" i="1"/>
  <c r="H929" i="1"/>
  <c r="H318" i="1"/>
  <c r="H671" i="1"/>
  <c r="H702" i="1"/>
  <c r="H307" i="1"/>
  <c r="H892" i="1"/>
  <c r="H422" i="1"/>
  <c r="H529" i="1"/>
  <c r="H741" i="1"/>
  <c r="H1035" i="1"/>
  <c r="H542" i="1"/>
  <c r="H769" i="1"/>
  <c r="H635" i="1"/>
  <c r="H935" i="1"/>
  <c r="H860" i="1"/>
  <c r="H791" i="1"/>
  <c r="H598" i="1"/>
  <c r="H382" i="1"/>
  <c r="H916" i="1"/>
  <c r="H982" i="1"/>
  <c r="H10" i="1"/>
  <c r="H588" i="1"/>
  <c r="H92" i="1"/>
  <c r="H953" i="1"/>
  <c r="H962" i="1"/>
  <c r="H921" i="1"/>
  <c r="H1031" i="1"/>
  <c r="H755" i="1"/>
  <c r="H277" i="1"/>
  <c r="H922" i="1"/>
  <c r="H878" i="1"/>
  <c r="H575" i="1"/>
  <c r="H281" i="1"/>
  <c r="H447" i="1"/>
  <c r="H450" i="1"/>
  <c r="H954" i="1"/>
  <c r="H825" i="1"/>
  <c r="H531" i="1"/>
  <c r="H308" i="1"/>
  <c r="H562" i="1"/>
  <c r="H522" i="1"/>
  <c r="H76" i="1"/>
  <c r="H691" i="1"/>
  <c r="H566" i="1"/>
  <c r="H234" i="1"/>
  <c r="H17" i="1"/>
  <c r="H925" i="1"/>
  <c r="H1057" i="1"/>
  <c r="H884" i="1"/>
  <c r="H233" i="1"/>
  <c r="H303" i="1"/>
  <c r="H498" i="1"/>
  <c r="H444" i="1"/>
  <c r="H188" i="1"/>
  <c r="H934" i="1"/>
  <c r="H854" i="1"/>
  <c r="H875" i="1"/>
  <c r="H758" i="1"/>
  <c r="H670" i="1"/>
  <c r="H470" i="1"/>
  <c r="H336" i="1"/>
  <c r="H282" i="1"/>
  <c r="H274" i="1"/>
  <c r="H965" i="1"/>
  <c r="H847" i="1"/>
  <c r="H1028" i="1"/>
  <c r="H594" i="1"/>
  <c r="H494" i="1"/>
  <c r="H40" i="1"/>
  <c r="H119" i="1"/>
  <c r="H465" i="1"/>
  <c r="H165" i="1"/>
  <c r="H910" i="1"/>
  <c r="H882" i="1"/>
  <c r="H55" i="1"/>
  <c r="H1007" i="1"/>
  <c r="H879" i="1"/>
  <c r="H337" i="1"/>
  <c r="H24" i="1"/>
  <c r="H553" i="1"/>
  <c r="H761" i="1"/>
  <c r="H937" i="1"/>
  <c r="H247" i="1"/>
  <c r="H436" i="1"/>
  <c r="H297" i="1"/>
  <c r="H384" i="1"/>
  <c r="H401" i="1"/>
  <c r="H785" i="1"/>
  <c r="H961" i="1"/>
  <c r="H538" i="1"/>
  <c r="H543" i="1"/>
  <c r="H1051" i="1"/>
  <c r="H676" i="1"/>
  <c r="H1012" i="1"/>
  <c r="H216" i="1"/>
  <c r="H644" i="1"/>
  <c r="H96" i="1"/>
  <c r="H82" i="1"/>
  <c r="H59" i="1"/>
  <c r="H906" i="1"/>
  <c r="H650" i="1"/>
  <c r="H374" i="1"/>
  <c r="H102" i="1"/>
  <c r="H1044" i="1"/>
  <c r="H425" i="1"/>
  <c r="H774" i="1"/>
  <c r="H751" i="1"/>
  <c r="H471" i="1"/>
  <c r="H1068" i="1"/>
  <c r="H104" i="1"/>
  <c r="H1040" i="1"/>
  <c r="H149" i="1"/>
  <c r="H91" i="1"/>
  <c r="H295" i="1"/>
  <c r="H988" i="1"/>
  <c r="H993" i="1"/>
  <c r="H515" i="1"/>
  <c r="H143" i="1"/>
  <c r="H558" i="1"/>
  <c r="H52" i="1"/>
  <c r="H14" i="1"/>
  <c r="H1014" i="1"/>
  <c r="H101" i="1"/>
  <c r="H652" i="1"/>
  <c r="H806" i="1"/>
  <c r="H604" i="1"/>
  <c r="H1058" i="1"/>
  <c r="H100" i="1"/>
  <c r="H190" i="1"/>
  <c r="H74" i="1"/>
  <c r="H457" i="1"/>
  <c r="H224" i="1"/>
  <c r="H511" i="1"/>
  <c r="H326" i="1"/>
  <c r="H417" i="1"/>
  <c r="H504" i="1"/>
  <c r="H811" i="1"/>
  <c r="H354" i="1"/>
  <c r="H812" i="1"/>
  <c r="H1048" i="1"/>
  <c r="H580" i="1"/>
  <c r="H975" i="1"/>
  <c r="H87" i="1"/>
  <c r="H608" i="1"/>
  <c r="H21" i="1"/>
  <c r="H548" i="1"/>
  <c r="H22" i="1"/>
  <c r="H223" i="1"/>
  <c r="H917" i="1"/>
  <c r="H684" i="1"/>
  <c r="H764" i="1"/>
  <c r="H244" i="1"/>
  <c r="H64" i="1"/>
  <c r="H142" i="1"/>
  <c r="H27" i="1"/>
  <c r="H296" i="1"/>
  <c r="H523" i="1"/>
  <c r="H773" i="1"/>
  <c r="H12" i="1"/>
  <c r="H968" i="1"/>
  <c r="H902" i="1"/>
  <c r="H873" i="1"/>
  <c r="H38" i="1"/>
  <c r="H903" i="1"/>
  <c r="H269" i="1"/>
  <c r="H1002" i="1"/>
  <c r="H147" i="1"/>
  <c r="H565" i="1"/>
  <c r="H325" i="1"/>
  <c r="H132" i="1"/>
  <c r="H742" i="1"/>
  <c r="H495" i="1"/>
  <c r="H681" i="1"/>
  <c r="H889" i="1"/>
  <c r="H466" i="1"/>
  <c r="H909" i="1"/>
  <c r="H372" i="1"/>
  <c r="H57" i="1"/>
  <c r="H861" i="1"/>
  <c r="H302" i="1"/>
  <c r="H928" i="1"/>
  <c r="H639" i="1"/>
  <c r="H323" i="1"/>
  <c r="H317" i="1"/>
  <c r="H540" i="1"/>
  <c r="H546" i="1"/>
  <c r="H705" i="1"/>
  <c r="H810" i="1"/>
  <c r="H259" i="1"/>
  <c r="H103" i="1"/>
  <c r="H893" i="1"/>
  <c r="H349" i="1"/>
  <c r="H376" i="1"/>
  <c r="H887" i="1"/>
  <c r="H77" i="1"/>
  <c r="H43" i="1"/>
  <c r="H827" i="1"/>
  <c r="H140" i="1"/>
  <c r="H365" i="1"/>
  <c r="H700" i="1"/>
  <c r="H641" i="1"/>
  <c r="H245" i="1"/>
  <c r="H168" i="1"/>
  <c r="H749" i="1"/>
  <c r="H727" i="1"/>
  <c r="H492" i="1"/>
  <c r="H199" i="1"/>
  <c r="H327" i="1"/>
  <c r="H507" i="1"/>
  <c r="H66" i="1"/>
  <c r="H643" i="1"/>
  <c r="H918" i="1"/>
  <c r="H607" i="1"/>
  <c r="H591" i="1"/>
  <c r="H249" i="1"/>
  <c r="H79" i="1"/>
  <c r="H176" i="1"/>
  <c r="H970" i="1"/>
  <c r="H756" i="1"/>
  <c r="H208" i="1"/>
  <c r="H527" i="1"/>
  <c r="H679" i="1"/>
  <c r="H451" i="1"/>
  <c r="H108" i="1"/>
  <c r="H162" i="1"/>
  <c r="H595" i="1"/>
  <c r="H513" i="1"/>
  <c r="H640" i="1"/>
  <c r="H202" i="1"/>
  <c r="H905" i="1"/>
  <c r="H42" i="1"/>
  <c r="H569" i="1"/>
  <c r="H923" i="1"/>
  <c r="H657" i="1"/>
  <c r="H722" i="1"/>
  <c r="H1047" i="1"/>
  <c r="H658" i="1"/>
  <c r="H228" i="1"/>
  <c r="H533" i="1"/>
  <c r="H159" i="1"/>
  <c r="H239" i="1"/>
  <c r="H56" i="1"/>
  <c r="H554" i="1"/>
  <c r="H483" i="1"/>
  <c r="H660" i="1"/>
  <c r="H585" i="1"/>
  <c r="H863" i="1"/>
  <c r="H220" i="1"/>
  <c r="H146" i="1"/>
  <c r="H996" i="1"/>
  <c r="H1019" i="1"/>
  <c r="H532" i="1"/>
  <c r="H418" i="1"/>
  <c r="H668" i="1"/>
  <c r="H193" i="1"/>
  <c r="H985" i="1"/>
  <c r="H155" i="1"/>
  <c r="H770" i="1"/>
  <c r="H530" i="1"/>
  <c r="H177" i="1"/>
  <c r="H789" i="1"/>
  <c r="H1005" i="1"/>
  <c r="H615" i="1"/>
  <c r="H631" i="1"/>
  <c r="H279" i="1"/>
  <c r="H831" i="1"/>
  <c r="H47" i="1"/>
  <c r="H54" i="1"/>
  <c r="H582" i="1"/>
  <c r="H735" i="1"/>
  <c r="H212" i="1"/>
  <c r="H976" i="1"/>
  <c r="H977" i="1"/>
  <c r="H1043" i="1"/>
  <c r="H948" i="1"/>
  <c r="H966" i="1"/>
  <c r="H846" i="1"/>
  <c r="H29" i="1"/>
  <c r="H865" i="1"/>
  <c r="H728" i="1"/>
  <c r="H218" i="1"/>
  <c r="H780" i="1"/>
  <c r="H388" i="1"/>
  <c r="H502" i="1"/>
  <c r="H241" i="1"/>
  <c r="H367" i="1"/>
  <c r="H931" i="1"/>
  <c r="H969" i="1"/>
  <c r="H797" i="1"/>
  <c r="H583" i="1"/>
  <c r="H841" i="1"/>
  <c r="H528" i="1"/>
  <c r="H400" i="1"/>
  <c r="H796" i="1"/>
  <c r="H39" i="1"/>
  <c r="H666" i="1"/>
  <c r="H913" i="1"/>
  <c r="H973" i="1"/>
  <c r="H1013" i="1"/>
</calcChain>
</file>

<file path=xl/sharedStrings.xml><?xml version="1.0" encoding="utf-8"?>
<sst xmlns="http://schemas.openxmlformats.org/spreadsheetml/2006/main" count="2141" uniqueCount="1195">
  <si>
    <t>maker-scaffold10x_502_pilon-pred_gff_StringTie-gene-0.71-mRNA-1</t>
  </si>
  <si>
    <t>maker-scaffold10x_1608_pilon-pred_gff_StringTie-gene-0.21-mRNA-1</t>
  </si>
  <si>
    <t>maker-scaffold10x_1593_pilon-pred_gff_StringTie-gene-0.52-mRNA-1</t>
  </si>
  <si>
    <t>STRG.13515.1</t>
  </si>
  <si>
    <t>STRG.16709.1</t>
  </si>
  <si>
    <t>maker-scaffold10x_142_pilon-pred_gff_StringTie-gene-0.167-mRNA-1</t>
  </si>
  <si>
    <t>STRG.26317.3</t>
  </si>
  <si>
    <t>maker-scaffold10x_538_pilon-snap-gene-0.108-mRNA-1</t>
  </si>
  <si>
    <t>STRG.55205.1</t>
  </si>
  <si>
    <t>STRG.34354.1</t>
  </si>
  <si>
    <t>maker-scaffold10x_721_pilon-pred_gff_StringTie-gene-0.29-mRNA-1</t>
  </si>
  <si>
    <t>STRG.1020.1</t>
  </si>
  <si>
    <t>STRG.17350.1</t>
  </si>
  <si>
    <t>STRG.13662.1</t>
  </si>
  <si>
    <t>maker-scaffold10x_815_pilon-pred_gff_StringTie-gene-0.33-mRNA-1</t>
  </si>
  <si>
    <t>maker-scaffold10x_1061_pilon-pred_gff_StringTie-gene-0.40-mRNA-1</t>
  </si>
  <si>
    <t>maker-scaffold10x_245_pilon-augustus-gene-0.98-mRNA-1</t>
  </si>
  <si>
    <t>maker-scaffold10x_1573_pilon-pred_gff_StringTie-gene-0.59-mRNA-1</t>
  </si>
  <si>
    <t>STRG.57846.1</t>
  </si>
  <si>
    <t>maker-scaffold10x_1024_pilon-pred_gff_StringTie-gene-0.2-mRNA-1</t>
  </si>
  <si>
    <t>STRG.23630.1</t>
  </si>
  <si>
    <t>maker-scaffold10x_391_pilon-pred_gff_StringTie-gene-0.39-mRNA-1</t>
  </si>
  <si>
    <t>maker-scaffold10x_1499_pilon-pred_gff_StringTie-gene-0.39-mRNA-1</t>
  </si>
  <si>
    <t>STRG.51073.1</t>
  </si>
  <si>
    <t>maker-scaffold10x_713_pilon-pred_gff_StringTie-gene-0.73-mRNA-1</t>
  </si>
  <si>
    <t>STRG.72322.2</t>
  </si>
  <si>
    <t>maker-scaffold10x_1399_pilon-snap-gene-0.16-mRNA-1</t>
  </si>
  <si>
    <t>STRG.43064.1</t>
  </si>
  <si>
    <t>STRG.42751.1</t>
  </si>
  <si>
    <t>STRG.19066.1</t>
  </si>
  <si>
    <t>maker-scaffold10x_546_pilon-pred_gff_StringTie-gene-0.84-mRNA-1</t>
  </si>
  <si>
    <t>STRG.74771.1</t>
  </si>
  <si>
    <t>STRG.11295.1</t>
  </si>
  <si>
    <t>STRG.24541.2</t>
  </si>
  <si>
    <t>STRG.24541.1</t>
  </si>
  <si>
    <t>STRG.1594.1</t>
  </si>
  <si>
    <t>maker-scaffold10x_1050_pilon-pred_gff_StringTie-gene-0.58-mRNA-1</t>
  </si>
  <si>
    <t>STRG.51959.1</t>
  </si>
  <si>
    <t>STRG.39274.1</t>
  </si>
  <si>
    <t>STRG.45937.1</t>
  </si>
  <si>
    <t>maker-scaffold10x_432_pilon-pred_gff_StringTie-gene-0.239-mRNA-1</t>
  </si>
  <si>
    <t>maker-scaffold10x_1493_pilon-pred_gff_StringTie-gene-0.11-mRNA-1</t>
  </si>
  <si>
    <t>STRG.61739.5</t>
  </si>
  <si>
    <t>snap_masked-scaffold10x_473_pilon-processed-gene-0.10-mRNA-1</t>
  </si>
  <si>
    <t>STRG.21508.1</t>
  </si>
  <si>
    <t>maker-scaffold10x_284_pilon-pred_gff_StringTie-gene-0.13-mRNA-1</t>
  </si>
  <si>
    <t>STRG.10285.1</t>
  </si>
  <si>
    <t>STRG.10668.3</t>
  </si>
  <si>
    <t>STRG.72013.2</t>
  </si>
  <si>
    <t>STRG.2693.9</t>
  </si>
  <si>
    <t>STRG.76234.1</t>
  </si>
  <si>
    <t>STRG.44087.1</t>
  </si>
  <si>
    <t>STRG.62195.1</t>
  </si>
  <si>
    <t>STRG.22139.7</t>
  </si>
  <si>
    <t>snap_masked-scaffold10x_1459_pilon-processed-gene-0.4-mRNA-1</t>
  </si>
  <si>
    <t>STRG.13315.1</t>
  </si>
  <si>
    <t>STRG.21081.1</t>
  </si>
  <si>
    <t>maker-scaffold10x_1068_pilon-pred_gff_StringTie-gene-0.74-mRNA-1</t>
  </si>
  <si>
    <t>STRG.9026.3</t>
  </si>
  <si>
    <t>STRG.24620.1</t>
  </si>
  <si>
    <t>maker-scaffold10x_280_pilon-snap-gene-0.122-mRNA-1</t>
  </si>
  <si>
    <t>STRG.72013.1</t>
  </si>
  <si>
    <t>STRG.33652.1</t>
  </si>
  <si>
    <t>STRG.28731.2</t>
  </si>
  <si>
    <t>STRG.78622.1</t>
  </si>
  <si>
    <t>STRG.29246.1</t>
  </si>
  <si>
    <t>STRG.32397.2</t>
  </si>
  <si>
    <t>maker-scaffold10x_958_pilon-pred_gff_StringTie-gene-0.31-mRNA-1</t>
  </si>
  <si>
    <t>STRG.11298.1</t>
  </si>
  <si>
    <t>STRG.35627.1</t>
  </si>
  <si>
    <t>STRG.72356.2</t>
  </si>
  <si>
    <t>maker-scaffold10x_203_pilon-pred_gff_StringTie-gene-0.210-mRNA-1</t>
  </si>
  <si>
    <t>STRG.27627.1</t>
  </si>
  <si>
    <t>STRG.52593.1</t>
  </si>
  <si>
    <t>STRG.69991.1</t>
  </si>
  <si>
    <t>STRG.26530.1</t>
  </si>
  <si>
    <t>maker-scaffold10x_1306_pilon-pred_gff_StringTie-gene-0.8-mRNA-1</t>
  </si>
  <si>
    <t>STRG.39144.1</t>
  </si>
  <si>
    <t>STRG.24957.1</t>
  </si>
  <si>
    <t>maker-scaffold10x_1_pilon-augustus-gene-0.125-mRNA-1</t>
  </si>
  <si>
    <t>STRG.39875.1</t>
  </si>
  <si>
    <t>STRG.58574.4</t>
  </si>
  <si>
    <t>STRG.70454.4</t>
  </si>
  <si>
    <t>snap_masked-scaffold10x_1847_pilon-processed-gene-0.3-mRNA-1</t>
  </si>
  <si>
    <t>STRG.76679.1</t>
  </si>
  <si>
    <t>STRG.4099.1</t>
  </si>
  <si>
    <t>STRG.13133.1</t>
  </si>
  <si>
    <t>STRG.42101.1</t>
  </si>
  <si>
    <t>STRG.28375.1</t>
  </si>
  <si>
    <t>STRG.57169.1</t>
  </si>
  <si>
    <t>maker-scaffold10x_536_pilon-pred_gff_StringTie-gene-0.1-mRNA-1</t>
  </si>
  <si>
    <t>STRG.40320.1</t>
  </si>
  <si>
    <t>STRG.67267.1</t>
  </si>
  <si>
    <t>STRG.47770.1</t>
  </si>
  <si>
    <t>STRG.23081.1</t>
  </si>
  <si>
    <t>STRG.9026.5</t>
  </si>
  <si>
    <t>STRG.22398.1</t>
  </si>
  <si>
    <t>STRG.6194.1</t>
  </si>
  <si>
    <t>STRG.39973.1</t>
  </si>
  <si>
    <t>STRG.63637.1</t>
  </si>
  <si>
    <t>STRG.33571.1</t>
  </si>
  <si>
    <t>STRG.58331.1</t>
  </si>
  <si>
    <t>STRG.35920.1</t>
  </si>
  <si>
    <t>STRG.13288.1</t>
  </si>
  <si>
    <t>STRG.67833.1</t>
  </si>
  <si>
    <t>STRG.54243.1</t>
  </si>
  <si>
    <t>STRG.24843.1</t>
  </si>
  <si>
    <t>maker-scaffold10x_936_pilon-pred_gff_StringTie-gene-0.35-mRNA-1</t>
  </si>
  <si>
    <t>maker-scaffold10x_1058_pilon-pred_gff_StringTie-gene-0.41-mRNA-1</t>
  </si>
  <si>
    <t>maker-scaffold10x_126_pilon-snap-gene-0.33-mRNA-1</t>
  </si>
  <si>
    <t>STRG.50059.2</t>
  </si>
  <si>
    <t>maker-scaffold10x_894_pilon-pred_gff_StringTie-gene-0.31-mRNA-1</t>
  </si>
  <si>
    <t>STRG.13892.1</t>
  </si>
  <si>
    <t>maker-scaffold10x_281_pilon-pred_gff_StringTie-gene-0.150-mRNA-1</t>
  </si>
  <si>
    <t>STRG.61223.1</t>
  </si>
  <si>
    <t>STRG.36570.1</t>
  </si>
  <si>
    <t>STRG.47283.1</t>
  </si>
  <si>
    <t>STRG.54141.1</t>
  </si>
  <si>
    <t>maker-scaffold10x_589_pilon-pred_gff_StringTie-gene-0.228-mRNA-1</t>
  </si>
  <si>
    <t>STRG.14927.1</t>
  </si>
  <si>
    <t>STRG.53453.1</t>
  </si>
  <si>
    <t>maker-scaffold10x_749_pilon-pred_gff_StringTie-gene-0.90-mRNA-1</t>
  </si>
  <si>
    <t>maker-scaffold10x_538_pilon-pred_gff_StringTie-gene-0.13-mRNA-1</t>
  </si>
  <si>
    <t>STRG.9583.2</t>
  </si>
  <si>
    <t>maker-scaffold10x_589_pilon-augustus-gene-0.80-mRNA-1</t>
  </si>
  <si>
    <t>STRG.44735.1</t>
  </si>
  <si>
    <t>STRG.22654.1</t>
  </si>
  <si>
    <t>STRG.70454.5</t>
  </si>
  <si>
    <t>STRG.13804.1</t>
  </si>
  <si>
    <t>maker-scaffold10x_2114_pilon-augustus-gene-0.6-mRNA-1</t>
  </si>
  <si>
    <t>STRG.43683.1</t>
  </si>
  <si>
    <t>STRG.13277.1</t>
  </si>
  <si>
    <t>STRG.75226.1</t>
  </si>
  <si>
    <t>maker-scaffold10x_449_pilon-snap-gene-0.4-mRNA-1</t>
  </si>
  <si>
    <t>STRG.22259.1</t>
  </si>
  <si>
    <t>STRG.16941.1</t>
  </si>
  <si>
    <t>STRG.75783.1</t>
  </si>
  <si>
    <t>STRG.45810.1</t>
  </si>
  <si>
    <t>STRG.33472.1</t>
  </si>
  <si>
    <t>STRG.40769.1</t>
  </si>
  <si>
    <t>STRG.44214.1</t>
  </si>
  <si>
    <t>snap_masked-scaffold10x_1007_pilon-processed-gene-0.96-mRNA-1</t>
  </si>
  <si>
    <t>STRG.42465.1</t>
  </si>
  <si>
    <t>STRG.59025.1</t>
  </si>
  <si>
    <t>STRG.74151.1</t>
  </si>
  <si>
    <t>STRG.8098.1</t>
  </si>
  <si>
    <t>STRG.50877.1</t>
  </si>
  <si>
    <t>STRG.15310.1</t>
  </si>
  <si>
    <t>STRG.40987.1</t>
  </si>
  <si>
    <t>STRG.26124.1</t>
  </si>
  <si>
    <t>maker-scaffold10x_1678_pilon-snap-gene-0.3-mRNA-1</t>
  </si>
  <si>
    <t>STRG.69557.2</t>
  </si>
  <si>
    <t>STRG.36426.1</t>
  </si>
  <si>
    <t>STRG.9618.1</t>
  </si>
  <si>
    <t>STRG.16339.3</t>
  </si>
  <si>
    <t>STRG.17090.1</t>
  </si>
  <si>
    <t>STRG.48792.1</t>
  </si>
  <si>
    <t>STRG.12746.1</t>
  </si>
  <si>
    <t>STRG.45396.1</t>
  </si>
  <si>
    <t>STRG.16237.2</t>
  </si>
  <si>
    <t>STRG.44593.3</t>
  </si>
  <si>
    <t>STRG.61342.1</t>
  </si>
  <si>
    <t>STRG.9968.2</t>
  </si>
  <si>
    <t>STRG.41029.1</t>
  </si>
  <si>
    <t>STRG.65614.1</t>
  </si>
  <si>
    <t>STRG.80595.1</t>
  </si>
  <si>
    <t>STRG.22027.1</t>
  </si>
  <si>
    <t>STRG.60142.1</t>
  </si>
  <si>
    <t>maker-scaffold10x_973_pilon-pred_gff_StringTie-gene-0.99-mRNA-1</t>
  </si>
  <si>
    <t>STRG.9350.2</t>
  </si>
  <si>
    <t>STRG.12256.2</t>
  </si>
  <si>
    <t>STRG.60007.1</t>
  </si>
  <si>
    <t>snap_masked-scaffold10x_1322_pilon-processed-gene-0.2-mRNA-1</t>
  </si>
  <si>
    <t>STRG.13827.3</t>
  </si>
  <si>
    <t>STRG.70165.1</t>
  </si>
  <si>
    <t>maker-scaffold10x_314_pilon-pred_gff_StringTie-gene-0.54-mRNA-1</t>
  </si>
  <si>
    <t>STRG.16839.1</t>
  </si>
  <si>
    <t>STRG.76006.1</t>
  </si>
  <si>
    <t>maker-scaffold10x_730_pilon-pred_gff_StringTie-gene-0.196-mRNA-1</t>
  </si>
  <si>
    <t>STRG.72322.7</t>
  </si>
  <si>
    <t>STRG.41635.1</t>
  </si>
  <si>
    <t>STRG.60170.1</t>
  </si>
  <si>
    <t>STRG.47176.1</t>
  </si>
  <si>
    <t>maker-scaffold10x_938_pilon-pred_gff_StringTie-gene-0.77-mRNA-1</t>
  </si>
  <si>
    <t>maker-scaffold10x_263_pilon-pred_gff_StringTie-gene-0.40-mRNA-1</t>
  </si>
  <si>
    <t>STRG.27668.1</t>
  </si>
  <si>
    <t>STRG.40291.2</t>
  </si>
  <si>
    <t>STRG.80479.1</t>
  </si>
  <si>
    <t>STRG.57525.1</t>
  </si>
  <si>
    <t>STRG.71728.2</t>
  </si>
  <si>
    <t>STRG.57275.1</t>
  </si>
  <si>
    <t>maker-scaffold10x_14_pilon-pred_gff_StringTie-gene-0.42-mRNA-1</t>
  </si>
  <si>
    <t>STRG.38965.1</t>
  </si>
  <si>
    <t>maker-scaffold10x_609_pilon-snap-gene-0.10-mRNA-1</t>
  </si>
  <si>
    <t>STRG.38926.1</t>
  </si>
  <si>
    <t>STRG.73515.1</t>
  </si>
  <si>
    <t>STRG.48556.1</t>
  </si>
  <si>
    <t>STRG.25962.1</t>
  </si>
  <si>
    <t>STRG.18574.5</t>
  </si>
  <si>
    <t>STRG.68830.1</t>
  </si>
  <si>
    <t>STRG.56746.1</t>
  </si>
  <si>
    <t>STRG.45150.1</t>
  </si>
  <si>
    <t>maker-scaffold10x_1420_pilon-augustus-gene-0.79-mRNA-1</t>
  </si>
  <si>
    <t>STRG.66229.2</t>
  </si>
  <si>
    <t>maker-scaffold10x_2098_pilon-snap-gene-0.51-mRNA-1</t>
  </si>
  <si>
    <t>STRG.14844.2</t>
  </si>
  <si>
    <t>STRG.40290.1</t>
  </si>
  <si>
    <t>STRG.63496.1</t>
  </si>
  <si>
    <t>STRG.40235.1</t>
  </si>
  <si>
    <t>STRG.45181.1</t>
  </si>
  <si>
    <t>STRG.18574.1</t>
  </si>
  <si>
    <t>STRG.44463.1</t>
  </si>
  <si>
    <t>STRG.50888.1</t>
  </si>
  <si>
    <t>STRG.59360.1</t>
  </si>
  <si>
    <t>STRG.29068.1</t>
  </si>
  <si>
    <t>STRG.22139.6</t>
  </si>
  <si>
    <t>snap_masked-scaffold10x_1073_pilon-processed-gene-0.43-mRNA-1</t>
  </si>
  <si>
    <t>STRG.48772.1</t>
  </si>
  <si>
    <t>STRG.19077.1</t>
  </si>
  <si>
    <t>STRG.13287.1</t>
  </si>
  <si>
    <t>STRG.64092.1</t>
  </si>
  <si>
    <t>STRG.59736.1</t>
  </si>
  <si>
    <t>maker-scaffold10x_495_pilon-augustus-gene-0.21-mRNA-1</t>
  </si>
  <si>
    <t>STRG.52494.1</t>
  </si>
  <si>
    <t>STRG.58823.3</t>
  </si>
  <si>
    <t>STRG.13930.1</t>
  </si>
  <si>
    <t>STRG.1080.1</t>
  </si>
  <si>
    <t>maker-scaffold10x_520_pilon-snap-gene-2.165-mRNA-1</t>
  </si>
  <si>
    <t>STRG.909.3</t>
  </si>
  <si>
    <t>STRG.58260.1</t>
  </si>
  <si>
    <t>STRG.26227.1</t>
  </si>
  <si>
    <t>STRG.6133.1</t>
  </si>
  <si>
    <t>STRG.78615.2</t>
  </si>
  <si>
    <t>maker-scaffold10x_641_pilon-pred_gff_StringTie-gene-0.0-mRNA-1</t>
  </si>
  <si>
    <t>STRG.55704.1</t>
  </si>
  <si>
    <t>STRG.56950.1</t>
  </si>
  <si>
    <t>STRG.33583.3</t>
  </si>
  <si>
    <t>STRG.60757.1</t>
  </si>
  <si>
    <t>STRG.74909.2</t>
  </si>
  <si>
    <t>snap_masked-scaffold10x_614_pilon-processed-gene-0.4-mRNA-1</t>
  </si>
  <si>
    <t>STRG.80751.1</t>
  </si>
  <si>
    <t>STRG.3415.1</t>
  </si>
  <si>
    <t>STRG.29119.1</t>
  </si>
  <si>
    <t>STRG.58402.1</t>
  </si>
  <si>
    <t>STRG.72717.1</t>
  </si>
  <si>
    <t>STRG.14691.1</t>
  </si>
  <si>
    <t>STRG.74263.1</t>
  </si>
  <si>
    <t>STRG.33942.1</t>
  </si>
  <si>
    <t>STRG.26051.1</t>
  </si>
  <si>
    <t>augustus_masked-scaffold10x_204_pilon-processed-gene-0.8-mRNA-1</t>
  </si>
  <si>
    <t>STRG.21099.1</t>
  </si>
  <si>
    <t>STRG.21332.1</t>
  </si>
  <si>
    <t>STRG.60007.3</t>
  </si>
  <si>
    <t>STRG.2693.6</t>
  </si>
  <si>
    <t>STRG.71080.7</t>
  </si>
  <si>
    <t>STRG.70747.1</t>
  </si>
  <si>
    <t>STRG.1431.1</t>
  </si>
  <si>
    <t>maker-scaffold10x_13_pilon-snap-gene-1.82-mRNA-1</t>
  </si>
  <si>
    <t>STRG.60007.2</t>
  </si>
  <si>
    <t>STRG.54758.1</t>
  </si>
  <si>
    <t>STRG.44572.1</t>
  </si>
  <si>
    <t>STRG.60387.1</t>
  </si>
  <si>
    <t>STRG.75115.2</t>
  </si>
  <si>
    <t>snap_masked-scaffold10x_1533_pilon-processed-gene-0.0-mRNA-1</t>
  </si>
  <si>
    <t>STRG.77047.1</t>
  </si>
  <si>
    <t>maker-scaffold10x_21_pilon-snap-gene-0.42-mRNA-1</t>
  </si>
  <si>
    <t>STRG.62917.4</t>
  </si>
  <si>
    <t>STRG.70259.1</t>
  </si>
  <si>
    <t>snap_masked-scaffold10x_2406_pilon-processed-gene-0.12-mRNA-1</t>
  </si>
  <si>
    <t>STRG.74375.2</t>
  </si>
  <si>
    <t>STRG.12213.1</t>
  </si>
  <si>
    <t>STRG.28304.1</t>
  </si>
  <si>
    <t>STRG.80653.1</t>
  </si>
  <si>
    <t>STRG.23120.1</t>
  </si>
  <si>
    <t>STRG.57635.1</t>
  </si>
  <si>
    <t>STRG.44948.1</t>
  </si>
  <si>
    <t>maker-scaffold10x_1213_pilon-augustus-gene-0.11-mRNA-1</t>
  </si>
  <si>
    <t>STRG.46718.1</t>
  </si>
  <si>
    <t>STRG.46111.1</t>
  </si>
  <si>
    <t>STRG.16874.1</t>
  </si>
  <si>
    <t>STRG.73458.1</t>
  </si>
  <si>
    <t>STRG.3477.1</t>
  </si>
  <si>
    <t>STRG.56209.3</t>
  </si>
  <si>
    <t>maker-scaffold10x_735_pilon-pred_gff_StringTie-gene-0.48-mRNA-1</t>
  </si>
  <si>
    <t>STRG.17693.1</t>
  </si>
  <si>
    <t>STRG.74938.1</t>
  </si>
  <si>
    <t>maker-scaffold10x_1073_pilon-pred_gff_StringTie-gene-0.26-mRNA-1</t>
  </si>
  <si>
    <t>STRG.69118.2</t>
  </si>
  <si>
    <t>STRG.75318.1</t>
  </si>
  <si>
    <t>maker-scaffold10x_1516_pilon-snap-gene-0.5-mRNA-1</t>
  </si>
  <si>
    <t>STRG.13300.1</t>
  </si>
  <si>
    <t>STRG.74492.1</t>
  </si>
  <si>
    <t>maker-scaffold10x_636_pilon-snap-gene-0.6-mRNA-1</t>
  </si>
  <si>
    <t>STRG.55471.1</t>
  </si>
  <si>
    <t>STRG.18867.2</t>
  </si>
  <si>
    <t>STRG.49938.1</t>
  </si>
  <si>
    <t>STRG.69833.1</t>
  </si>
  <si>
    <t>maker-scaffold10x_878_pilon-snap-gene-0.56-mRNA-1</t>
  </si>
  <si>
    <t>STRG.76679.4</t>
  </si>
  <si>
    <t>STRG.63134.1</t>
  </si>
  <si>
    <t>STRG.50999.1</t>
  </si>
  <si>
    <t>STRG.34251.1</t>
  </si>
  <si>
    <t>maker-scaffold10x_37_pilon-snap-gene-0.24-mRNA-1</t>
  </si>
  <si>
    <t>STRG.66228.6</t>
  </si>
  <si>
    <t>maker-scaffold10x_2098_pilon-augustus-gene-0.33-mRNA-1</t>
  </si>
  <si>
    <t>STRG.68698.1</t>
  </si>
  <si>
    <t>maker-scaffold10x_1056_pilon-pred_gff_StringTie-gene-0.13-mRNA-1</t>
  </si>
  <si>
    <t>STRG.70090.1</t>
  </si>
  <si>
    <t>maker-scaffold10x_813_pilon-pred_gff_StringTie-gene-0.5-mRNA-1</t>
  </si>
  <si>
    <t>STRG.38186.2</t>
  </si>
  <si>
    <t>STRG.59927.1</t>
  </si>
  <si>
    <t>maker-scaffold10x_186_pilon-pred_gff_StringTie-gene-0.39-mRNA-1</t>
  </si>
  <si>
    <t>STRG.71880.1</t>
  </si>
  <si>
    <t>STRG.52259.1</t>
  </si>
  <si>
    <t>STRG.75443.1</t>
  </si>
  <si>
    <t>STRG.62158.1</t>
  </si>
  <si>
    <t>maker-scaffold10x_503_pilon-pred_gff_StringTie-gene-0.129-mRNA-1</t>
  </si>
  <si>
    <t>STRG.24068.3</t>
  </si>
  <si>
    <t>STRG.12011.1</t>
  </si>
  <si>
    <t>STRG.53681.1</t>
  </si>
  <si>
    <t>STRG.53078.1</t>
  </si>
  <si>
    <t>STRG.69233.1</t>
  </si>
  <si>
    <t>STRG.13271.1</t>
  </si>
  <si>
    <t>STRG.36665.1</t>
  </si>
  <si>
    <t>STRG.74263.3</t>
  </si>
  <si>
    <t>STRG.79740.1</t>
  </si>
  <si>
    <t>STRG.23084.1</t>
  </si>
  <si>
    <t>STRG.22139.1</t>
  </si>
  <si>
    <t>STRG.52723.1</t>
  </si>
  <si>
    <t>STRG.41346.1</t>
  </si>
  <si>
    <t>STRG.62001.1</t>
  </si>
  <si>
    <t>STRG.53174.1</t>
  </si>
  <si>
    <t>maker-scaffold10x_563_pilon-augustus-gene-0.173-mRNA-1</t>
  </si>
  <si>
    <t>STRG.14208.2</t>
  </si>
  <si>
    <t>STRG.34888.2</t>
  </si>
  <si>
    <t>STRG.61287.1</t>
  </si>
  <si>
    <t>STRG.45808.1</t>
  </si>
  <si>
    <t>STRG.59566.1</t>
  </si>
  <si>
    <t>maker-scaffold10x_101_pilon-pred_gff_StringTie-gene-0.9-mRNA-1</t>
  </si>
  <si>
    <t>STRG.21232.1</t>
  </si>
  <si>
    <t>STRG.64722.1</t>
  </si>
  <si>
    <t>STRG.75057.1</t>
  </si>
  <si>
    <t>STRG.63237.1</t>
  </si>
  <si>
    <t>STRG.55359.1</t>
  </si>
  <si>
    <t>STRG.26911.1</t>
  </si>
  <si>
    <t>STRG.30871.1</t>
  </si>
  <si>
    <t>STRG.11953.1</t>
  </si>
  <si>
    <t>STRG.38005.1</t>
  </si>
  <si>
    <t>STRG.68429.1</t>
  </si>
  <si>
    <t>STRG.76732.1</t>
  </si>
  <si>
    <t>maker-scaffold10x_213_pilon-augustus-gene-0.240-mRNA-1</t>
  </si>
  <si>
    <t>STRG.33533.1</t>
  </si>
  <si>
    <t>STRG.19149.9</t>
  </si>
  <si>
    <t>maker-scaffold10x_724_pilon-augustus-gene-0.4-mRNA-1</t>
  </si>
  <si>
    <t>STRG.20999.1</t>
  </si>
  <si>
    <t>STRG.79067.1</t>
  </si>
  <si>
    <t>STRG.70681.1</t>
  </si>
  <si>
    <t>STRG.38694.1</t>
  </si>
  <si>
    <t>STRG.25530.1</t>
  </si>
  <si>
    <t>STRG.58871.1</t>
  </si>
  <si>
    <t>maker-scaffold10x_424_pilon-pred_gff_StringTie-gene-0.11-mRNA-1</t>
  </si>
  <si>
    <t>maker-scaffold10x_145_pilon-snap-gene-1.3-mRNA-1</t>
  </si>
  <si>
    <t>STRG.4787.1</t>
  </si>
  <si>
    <t>STRG.69891.1</t>
  </si>
  <si>
    <t>STRG.80370.2</t>
  </si>
  <si>
    <t>STRG.65422.1</t>
  </si>
  <si>
    <t>STRG.30150.2</t>
  </si>
  <si>
    <t>STRG.23082.1</t>
  </si>
  <si>
    <t>STRG.55330.1</t>
  </si>
  <si>
    <t>STRG.35067.1</t>
  </si>
  <si>
    <t>STRG.34453.1</t>
  </si>
  <si>
    <t>STRG.26429.1</t>
  </si>
  <si>
    <t>STRG.53183.1</t>
  </si>
  <si>
    <t>maker-scaffold10x_598_pilon-snap-gene-1.126-mRNA-1</t>
  </si>
  <si>
    <t>STRG.58871.2</t>
  </si>
  <si>
    <t>STRG.18567.1</t>
  </si>
  <si>
    <t>STRG.7180.1</t>
  </si>
  <si>
    <t>maker-scaffold10x_83_pilon-snap-gene-0.212-mRNA-1</t>
  </si>
  <si>
    <t>STRG.69294.1</t>
  </si>
  <si>
    <t>maker-scaffold10x_93_pilon-pred_gff_StringTie-gene-0.39-mRNA-1</t>
  </si>
  <si>
    <t>STRG.30650.1</t>
  </si>
  <si>
    <t>STRG.17072.2</t>
  </si>
  <si>
    <t>STRG.64147.1</t>
  </si>
  <si>
    <t>STRG.65297.1</t>
  </si>
  <si>
    <t>STRG.8968.6</t>
  </si>
  <si>
    <t>STRG.63637.3</t>
  </si>
  <si>
    <t>STRG.9738.1</t>
  </si>
  <si>
    <t>STRG.23733.1</t>
  </si>
  <si>
    <t>STRG.14379.3</t>
  </si>
  <si>
    <t>STRG.62485.2</t>
  </si>
  <si>
    <t>STRG.20930.1</t>
  </si>
  <si>
    <t>STRG.2972.1</t>
  </si>
  <si>
    <t>STRG.46288.1</t>
  </si>
  <si>
    <t>STRG.20386.1</t>
  </si>
  <si>
    <t>STRG.73379.8</t>
  </si>
  <si>
    <t>STRG.58394.1</t>
  </si>
  <si>
    <t>STRG.54792.1</t>
  </si>
  <si>
    <t>STRG.52725.1</t>
  </si>
  <si>
    <t>STRG.75753.1</t>
  </si>
  <si>
    <t>STRG.27063.1</t>
  </si>
  <si>
    <t>maker-scaffold10x_1041_pilon-pred_gff_StringTie-gene-0.23-mRNA-1</t>
  </si>
  <si>
    <t>STRG.10788.1</t>
  </si>
  <si>
    <t>STRG.80311.1</t>
  </si>
  <si>
    <t>STRG.42600.1</t>
  </si>
  <si>
    <t>STRG.8050.3</t>
  </si>
  <si>
    <t>STRG.60246.1</t>
  </si>
  <si>
    <t>STRG.56654.1</t>
  </si>
  <si>
    <t>STRG.50567.2</t>
  </si>
  <si>
    <t>maker-scaffold10x_1190_pilon-snap-gene-0.32-mRNA-1</t>
  </si>
  <si>
    <t>STRG.66229.1</t>
  </si>
  <si>
    <t>STRG.2459.1</t>
  </si>
  <si>
    <t>STRG.59623.1</t>
  </si>
  <si>
    <t>STRG.39432.1</t>
  </si>
  <si>
    <t>STRG.21196.1</t>
  </si>
  <si>
    <t>STRG.54869.2</t>
  </si>
  <si>
    <t>maker-scaffold10x_532_pilon-snap-gene-0.2-mRNA-1</t>
  </si>
  <si>
    <t>STRG.65526.1</t>
  </si>
  <si>
    <t>STRG.66217.1</t>
  </si>
  <si>
    <t>maker-scaffold10x_1038_pilon-snap-gene-0.3-mRNA-1</t>
  </si>
  <si>
    <t>STRG.74955.3</t>
  </si>
  <si>
    <t>STRG.22379.2</t>
  </si>
  <si>
    <t>STRG.63227.1</t>
  </si>
  <si>
    <t>STRG.67835.1</t>
  </si>
  <si>
    <t>STRG.44618.1</t>
  </si>
  <si>
    <t>STRG.39981.1</t>
  </si>
  <si>
    <t>STRG.80873.1</t>
  </si>
  <si>
    <t>STRG.71427.1</t>
  </si>
  <si>
    <t>STRG.32397.4</t>
  </si>
  <si>
    <t>STRG.15846.1</t>
  </si>
  <si>
    <t>STRG.58082.1</t>
  </si>
  <si>
    <t>STRG.80680.4</t>
  </si>
  <si>
    <t>STRG.39874.1</t>
  </si>
  <si>
    <t>STRG.30713.1</t>
  </si>
  <si>
    <t>STRG.42701.6</t>
  </si>
  <si>
    <t>STRG.42528.1</t>
  </si>
  <si>
    <t>STRG.68141.1</t>
  </si>
  <si>
    <t>maker-scaffold10x_1036_pilon-snap-gene-0.0-mRNA-1</t>
  </si>
  <si>
    <t>STRG.69819.1</t>
  </si>
  <si>
    <t>maker-scaffold10x_878_pilon-snap-gene-0.55-mRNA-1</t>
  </si>
  <si>
    <t>STRG.58871.5</t>
  </si>
  <si>
    <t>STRG.63752.1</t>
  </si>
  <si>
    <t>STRG.67723.1</t>
  </si>
  <si>
    <t>STRG.66976.1</t>
  </si>
  <si>
    <t>STRG.38220.1</t>
  </si>
  <si>
    <t>STRG.46058.1</t>
  </si>
  <si>
    <t>STRG.10668.1</t>
  </si>
  <si>
    <t>STRG.13653.1</t>
  </si>
  <si>
    <t>maker-scaffold10x_1361_pilon-pred_gff_StringTie-gene-0.1-mRNA-1</t>
  </si>
  <si>
    <t>STRG.80720.1</t>
  </si>
  <si>
    <t>STRG.45920.1</t>
  </si>
  <si>
    <t>STRG.42763.1</t>
  </si>
  <si>
    <t>STRG.48101.1</t>
  </si>
  <si>
    <t>STRG.50681.1</t>
  </si>
  <si>
    <t>STRG.476.1</t>
  </si>
  <si>
    <t>STRG.46134.1</t>
  </si>
  <si>
    <t>STRG.39261.1</t>
  </si>
  <si>
    <t>STRG.102.1</t>
  </si>
  <si>
    <t>STRG.11999.1</t>
  </si>
  <si>
    <t>STRG.10442.1</t>
  </si>
  <si>
    <t>STRG.1249.3</t>
  </si>
  <si>
    <t>STRG.71747.1</t>
  </si>
  <si>
    <t>STRG.44919.1</t>
  </si>
  <si>
    <t>STRG.71848.1</t>
  </si>
  <si>
    <t>STRG.60350.1</t>
  </si>
  <si>
    <t>maker-scaffold10x_625_pilon-snap-gene-0.7-mRNA-1</t>
  </si>
  <si>
    <t>STRG.75037.1</t>
  </si>
  <si>
    <t>STRG.71244.1</t>
  </si>
  <si>
    <t>STRG.69216.1</t>
  </si>
  <si>
    <t>STRG.80680.5</t>
  </si>
  <si>
    <t>STRG.78304.1</t>
  </si>
  <si>
    <t>STRG.76544.3</t>
  </si>
  <si>
    <t>maker-scaffold10x_1990_pilon-augustus-gene-0.4-mRNA-1</t>
  </si>
  <si>
    <t>STRG.78287.1</t>
  </si>
  <si>
    <t>STRG.12174.1</t>
  </si>
  <si>
    <t>STRG.50845.1</t>
  </si>
  <si>
    <t>STRG.49798.1</t>
  </si>
  <si>
    <t>maker-scaffold10x_678_pilon-snap-gene-0.0-mRNA-1</t>
  </si>
  <si>
    <t>STRG.12668.1</t>
  </si>
  <si>
    <t>STRG.49564.1</t>
  </si>
  <si>
    <t>STRG.64246.1</t>
  </si>
  <si>
    <t>snap_masked-scaffold10x_2013_pilon-processed-gene-0.7-mRNA-1</t>
  </si>
  <si>
    <t>STRG.53583.1</t>
  </si>
  <si>
    <t>STRG.7633.7</t>
  </si>
  <si>
    <t>STRG.14641.1</t>
  </si>
  <si>
    <t>STRG.3444.1</t>
  </si>
  <si>
    <t>STRG.39749.3</t>
  </si>
  <si>
    <t>maker-scaffold10x_459_pilon-augustus-gene-0.9-mRNA-1</t>
  </si>
  <si>
    <t>STRG.2962.1</t>
  </si>
  <si>
    <t>STRG.4861.1</t>
  </si>
  <si>
    <t>STRG.78753.1</t>
  </si>
  <si>
    <t>STRG.67616.1</t>
  </si>
  <si>
    <t>STRG.62983.1</t>
  </si>
  <si>
    <t>STRG.3003.1</t>
  </si>
  <si>
    <t>STRG.36774.2</t>
  </si>
  <si>
    <t>STRG.22003.1</t>
  </si>
  <si>
    <t>STRG.13641.1</t>
  </si>
  <si>
    <t>STRG.21930.1</t>
  </si>
  <si>
    <t>STRG.26531.2</t>
  </si>
  <si>
    <t>STRG.30205.1</t>
  </si>
  <si>
    <t>STRG.13835.4</t>
  </si>
  <si>
    <t>maker-scaffold10x_205_pilon-pred_gff_StringTie-gene-0.146-mRNA-1</t>
  </si>
  <si>
    <t>STRG.78300.1</t>
  </si>
  <si>
    <t>STRG.68380.2</t>
  </si>
  <si>
    <t>STRG.72356.1</t>
  </si>
  <si>
    <t>STRG.48567.1</t>
  </si>
  <si>
    <t>STRG.47876.4</t>
  </si>
  <si>
    <t>STRG.20482.1</t>
  </si>
  <si>
    <t>STRG.50894.1</t>
  </si>
  <si>
    <t>STRG.32124.1</t>
  </si>
  <si>
    <t>STRG.28008.1</t>
  </si>
  <si>
    <t>STRG.34753.1</t>
  </si>
  <si>
    <t>STRG.45715.1</t>
  </si>
  <si>
    <t>STRG.35300.1</t>
  </si>
  <si>
    <t>STRG.3479.1</t>
  </si>
  <si>
    <t>STRG.40107.1</t>
  </si>
  <si>
    <t>STRG.48449.1</t>
  </si>
  <si>
    <t>STRG.30921.1</t>
  </si>
  <si>
    <t>STRG.5238.1</t>
  </si>
  <si>
    <t>STRG.58943.1</t>
  </si>
  <si>
    <t>STRG.14268.1</t>
  </si>
  <si>
    <t>maker-scaffold10x_203_pilon-augustus-gene-0.54-mRNA-1</t>
  </si>
  <si>
    <t>STRG.38057.1</t>
  </si>
  <si>
    <t>STRG.1307.2</t>
  </si>
  <si>
    <t>STRG.54625.1</t>
  </si>
  <si>
    <t>STRG.50963.1</t>
  </si>
  <si>
    <t>STRG.53823.1</t>
  </si>
  <si>
    <t>STRG.55378.1</t>
  </si>
  <si>
    <t>STRG.60245.1</t>
  </si>
  <si>
    <t>STRG.40711.1</t>
  </si>
  <si>
    <t>STRG.60735.1</t>
  </si>
  <si>
    <t>STRG.29299.2</t>
  </si>
  <si>
    <t>snap_masked-scaffold10x_419_pilon-processed-gene-0.101-mRNA-1</t>
  </si>
  <si>
    <t>STRG.31508.1</t>
  </si>
  <si>
    <t>STRG.1249.2</t>
  </si>
  <si>
    <t>STRG.15282.4</t>
  </si>
  <si>
    <t>STRG.31025.1</t>
  </si>
  <si>
    <t>STRG.40560.1</t>
  </si>
  <si>
    <t>STRG.19149.8</t>
  </si>
  <si>
    <t>STRG.52199.1</t>
  </si>
  <si>
    <t>STRG.10668.2</t>
  </si>
  <si>
    <t>STRG.70677.1</t>
  </si>
  <si>
    <t>STRG.9583.4</t>
  </si>
  <si>
    <t>STRG.65720.1</t>
  </si>
  <si>
    <t>STRG.43389.1</t>
  </si>
  <si>
    <t>STRG.10966.1</t>
  </si>
  <si>
    <t>STRG.15434.1</t>
  </si>
  <si>
    <t>STRG.59485.2</t>
  </si>
  <si>
    <t>STRG.80750.1</t>
  </si>
  <si>
    <t>STRG.24379.1</t>
  </si>
  <si>
    <t>STRG.13725.2</t>
  </si>
  <si>
    <t>STRG.26124.3</t>
  </si>
  <si>
    <t>maker-scaffold10x_95_pilon-snap-gene-0.32-mRNA-1</t>
  </si>
  <si>
    <t>STRG.68103.1</t>
  </si>
  <si>
    <t>STRG.56710.1</t>
  </si>
  <si>
    <t>STRG.9480.2</t>
  </si>
  <si>
    <t>STRG.78305.1</t>
  </si>
  <si>
    <t>STRG.73379.3</t>
  </si>
  <si>
    <t>STRG.60567.1</t>
  </si>
  <si>
    <t>STRG.22970.1</t>
  </si>
  <si>
    <t>STRG.40268.1</t>
  </si>
  <si>
    <t>maker-scaffold10x_80_pilon-snap-gene-0.158-mRNA-1</t>
  </si>
  <si>
    <t>STRG.64094.1</t>
  </si>
  <si>
    <t>STRG.52996.1</t>
  </si>
  <si>
    <t>STRG.5844.1</t>
  </si>
  <si>
    <t>STRG.26913.1</t>
  </si>
  <si>
    <t>STRG.31607.1</t>
  </si>
  <si>
    <t>STRG.58871.8</t>
  </si>
  <si>
    <t>STRG.71421.1</t>
  </si>
  <si>
    <t>STRG.65759.1</t>
  </si>
  <si>
    <t>STRG.67175.1</t>
  </si>
  <si>
    <t>STRG.31928.1</t>
  </si>
  <si>
    <t>STRG.74156.1</t>
  </si>
  <si>
    <t>STRG.24316.3</t>
  </si>
  <si>
    <t>STRG.7960.1</t>
  </si>
  <si>
    <t>STRG.65474.1</t>
  </si>
  <si>
    <t>STRG.78034.1</t>
  </si>
  <si>
    <t>STRG.9350.3</t>
  </si>
  <si>
    <t>STRG.36554.8</t>
  </si>
  <si>
    <t>STRG.58713.1</t>
  </si>
  <si>
    <t>STRG.13134.1</t>
  </si>
  <si>
    <t>STRG.27371.1</t>
  </si>
  <si>
    <t>STRG.1249.7</t>
  </si>
  <si>
    <t>STRG.48533.1</t>
  </si>
  <si>
    <t>STRG.7224.1</t>
  </si>
  <si>
    <t>STRG.60337.1</t>
  </si>
  <si>
    <t>STRG.48808.1</t>
  </si>
  <si>
    <t>STRG.70491.1</t>
  </si>
  <si>
    <t>maker-scaffold10x_572_pilon-snap-gene-0.0-mRNA-1</t>
  </si>
  <si>
    <t>STRG.38186.1</t>
  </si>
  <si>
    <t>STRG.36686.1</t>
  </si>
  <si>
    <t>STRG.62146.11</t>
  </si>
  <si>
    <t>STRG.50727.1</t>
  </si>
  <si>
    <t>STRG.66229.4</t>
  </si>
  <si>
    <t>STRG.72399.1</t>
  </si>
  <si>
    <t>STRG.49224.4</t>
  </si>
  <si>
    <t>STRG.74016.1</t>
  </si>
  <si>
    <t>snap_masked-scaffold10x_951_pilon-processed-gene-0.6-mRNA-1</t>
  </si>
  <si>
    <t>STRG.58409.1</t>
  </si>
  <si>
    <t>STRG.57536.1</t>
  </si>
  <si>
    <t>STRG.2758.2</t>
  </si>
  <si>
    <t>STRG.80368.1</t>
  </si>
  <si>
    <t>STRG.73993.1</t>
  </si>
  <si>
    <t>STRG.22156.1</t>
  </si>
  <si>
    <t>STRG.53566.1</t>
  </si>
  <si>
    <t>STRG.51764.1</t>
  </si>
  <si>
    <t>STRG.59270.1</t>
  </si>
  <si>
    <t>STRG.50070.1</t>
  </si>
  <si>
    <t>snap_masked-scaffold10x_247_pilon-processed-gene-0.39-mRNA-1</t>
  </si>
  <si>
    <t>STRG.2153.10</t>
  </si>
  <si>
    <t>STRG.65591.1</t>
  </si>
  <si>
    <t>STRG.39045.1</t>
  </si>
  <si>
    <t>STRG.69105.1</t>
  </si>
  <si>
    <t>STRG.39655.1</t>
  </si>
  <si>
    <t>STRG.49419.1</t>
  </si>
  <si>
    <t>STRG.60007.4</t>
  </si>
  <si>
    <t>STRG.15396.1</t>
  </si>
  <si>
    <t>STRG.3489.3</t>
  </si>
  <si>
    <t>maker-scaffold10x_217_pilon-snap-gene-1.116-mRNA-1</t>
  </si>
  <si>
    <t>STRG.32831.1</t>
  </si>
  <si>
    <t>maker-scaffold10x_23_pilon-augustus-gene-0.54-mRNA-1</t>
  </si>
  <si>
    <t>STRG.58871.7</t>
  </si>
  <si>
    <t>STRG.47839.1</t>
  </si>
  <si>
    <t>STRG.21290.1</t>
  </si>
  <si>
    <t>STRG.37907.2</t>
  </si>
  <si>
    <t>maker-scaffold10x_95_pilon-snap-gene-0.20-mRNA-1</t>
  </si>
  <si>
    <t>STRG.69557.1</t>
  </si>
  <si>
    <t>STRG.54869.1</t>
  </si>
  <si>
    <t>STRG.56326.1</t>
  </si>
  <si>
    <t>STRG.34576.3</t>
  </si>
  <si>
    <t>maker-scaffold10x_1427_pilon-pred_gff_StringTie-gene-0.41-mRNA-1</t>
  </si>
  <si>
    <t>STRG.6461.1</t>
  </si>
  <si>
    <t>STRG.41563.3</t>
  </si>
  <si>
    <t>STRG.69071.1</t>
  </si>
  <si>
    <t>STRG.63499.6</t>
  </si>
  <si>
    <t>STRG.4990.1</t>
  </si>
  <si>
    <t>STRG.49330.5</t>
  </si>
  <si>
    <t>STRG.50205.1</t>
  </si>
  <si>
    <t>STRG.70470.3</t>
  </si>
  <si>
    <t>STRG.35658.1</t>
  </si>
  <si>
    <t>maker-scaffold10x_44_pilon-pred_gff_StringTie-gene-0.17-mRNA-1</t>
  </si>
  <si>
    <t>STRG.48020.1</t>
  </si>
  <si>
    <t>STRG.19149.2</t>
  </si>
  <si>
    <t>STRG.69547.1</t>
  </si>
  <si>
    <t>STRG.74673.1</t>
  </si>
  <si>
    <t>STRG.19781.1</t>
  </si>
  <si>
    <t>STRG.41396.1</t>
  </si>
  <si>
    <t>maker-scaffold10x_474_pilon-snap-gene-0.59-mRNA-1</t>
  </si>
  <si>
    <t>STRG.2527.1</t>
  </si>
  <si>
    <t>maker-scaffold10x_908_pilon-snap-gene-0.98-mRNA-1</t>
  </si>
  <si>
    <t>STRG.10920.1</t>
  </si>
  <si>
    <t>STRG.13865.1</t>
  </si>
  <si>
    <t>STRG.12844.1</t>
  </si>
  <si>
    <t>maker-scaffold10x_1335_pilon-snap-gene-0.65-mRNA-1</t>
  </si>
  <si>
    <t>STRG.15396.2</t>
  </si>
  <si>
    <t>STRG.14243.1</t>
  </si>
  <si>
    <t>STRG.16509.1</t>
  </si>
  <si>
    <t>STRG.70312.1</t>
  </si>
  <si>
    <t>STRG.47333.2</t>
  </si>
  <si>
    <t>STRG.14463.1</t>
  </si>
  <si>
    <t>STRG.35332.1</t>
  </si>
  <si>
    <t>STRG.53739.1</t>
  </si>
  <si>
    <t>STRG.50809.1</t>
  </si>
  <si>
    <t>STRG.12466.2</t>
  </si>
  <si>
    <t>STRG.9026.2</t>
  </si>
  <si>
    <t>STRG.15787.1</t>
  </si>
  <si>
    <t>STRG.7532.3</t>
  </si>
  <si>
    <t>STRG.21101.3</t>
  </si>
  <si>
    <t>STRG.71968.1</t>
  </si>
  <si>
    <t>maker-scaffold10x_463_pilon-snap-gene-0.24-mRNA-1</t>
  </si>
  <si>
    <t>STRG.58689.1</t>
  </si>
  <si>
    <t>maker-scaffold10x_90_pilon-snap-gene-0.110-mRNA-1</t>
  </si>
  <si>
    <t>STRG.62814.1</t>
  </si>
  <si>
    <t>STRG.41110.1</t>
  </si>
  <si>
    <t>maker-scaffold10x_297_pilon-pred_gff_StringTie-gene-0.67-mRNA-1</t>
  </si>
  <si>
    <t>STRG.39754.1</t>
  </si>
  <si>
    <t>STRG.25336.1</t>
  </si>
  <si>
    <t>STRG.23195.1</t>
  </si>
  <si>
    <t>maker-scaffold10x_1309_pilon-snap-gene-0.104-mRNA-1</t>
  </si>
  <si>
    <t>STRG.51289.1</t>
  </si>
  <si>
    <t>STRG.9739.1</t>
  </si>
  <si>
    <t>STRG.31319.1</t>
  </si>
  <si>
    <t>STRG.72356.4</t>
  </si>
  <si>
    <t>STRG.42939.1</t>
  </si>
  <si>
    <t>STRG.80680.3</t>
  </si>
  <si>
    <t>STRG.61932.1</t>
  </si>
  <si>
    <t>maker-scaffold10x_588_pilon-snap-gene-0.12-mRNA-1</t>
  </si>
  <si>
    <t>STRG.7292.1</t>
  </si>
  <si>
    <t>STRG.24432.1</t>
  </si>
  <si>
    <t>STRG.80655.1</t>
  </si>
  <si>
    <t>STRG.51306.1</t>
  </si>
  <si>
    <t>STRG.70311.1</t>
  </si>
  <si>
    <t>STRG.20096.1</t>
  </si>
  <si>
    <t>STRG.48222.1</t>
  </si>
  <si>
    <t>STRG.77358.1</t>
  </si>
  <si>
    <t>STRG.35218.1</t>
  </si>
  <si>
    <t>STRG.40181.1</t>
  </si>
  <si>
    <t>STRG.54726.1</t>
  </si>
  <si>
    <t>STRG.79592.1</t>
  </si>
  <si>
    <t>STRG.43685.1</t>
  </si>
  <si>
    <t>STRG.10591.4</t>
  </si>
  <si>
    <t>maker-scaffold10x_297_pilon-snap-gene-0.18-mRNA-1</t>
  </si>
  <si>
    <t>STRG.39683.1</t>
  </si>
  <si>
    <t>maker-scaffold10x_459_pilon-snap-gene-0.81-mRNA-1</t>
  </si>
  <si>
    <t>STRG.60935.1</t>
  </si>
  <si>
    <t>STRG.5862.1</t>
  </si>
  <si>
    <t>STRG.70454.6</t>
  </si>
  <si>
    <t>STRG.35194.1</t>
  </si>
  <si>
    <t>STRG.31837.2</t>
  </si>
  <si>
    <t>STRG.66549.1</t>
  </si>
  <si>
    <t>STRG.76108.1</t>
  </si>
  <si>
    <t>STRG.23800.1</t>
  </si>
  <si>
    <t>maker-scaffold10x_1074_pilon-snap-gene-0.105-mRNA-1</t>
  </si>
  <si>
    <t>STRG.42745.1</t>
  </si>
  <si>
    <t>STRG.14687.1</t>
  </si>
  <si>
    <t>STRG.37219.1</t>
  </si>
  <si>
    <t>STRG.44295.1</t>
  </si>
  <si>
    <t>STRG.29846.2</t>
  </si>
  <si>
    <t>STRG.21169.1</t>
  </si>
  <si>
    <t>STRG.55582.1</t>
  </si>
  <si>
    <t>snap_masked-scaffold10x_1524_pilon-processed-gene-0.2-mRNA-1</t>
  </si>
  <si>
    <t>STRG.64212.1</t>
  </si>
  <si>
    <t>STRG.64752.2</t>
  </si>
  <si>
    <t>snap_masked-scaffold10x_234_pilon-processed-gene-0.21-mRNA-1</t>
  </si>
  <si>
    <t>STRG.13024.1</t>
  </si>
  <si>
    <t>STRG.8903.1</t>
  </si>
  <si>
    <t>STRG.6256.1</t>
  </si>
  <si>
    <t>maker-scaffold10x_237_pilon-augustus-gene-0.108-mRNA-1</t>
  </si>
  <si>
    <t>STRG.37734.3</t>
  </si>
  <si>
    <t>STRG.66001.6</t>
  </si>
  <si>
    <t>STRG.70853.1</t>
  </si>
  <si>
    <t>STRG.80937.1</t>
  </si>
  <si>
    <t>STRG.14379.4</t>
  </si>
  <si>
    <t>STRG.64483.1</t>
  </si>
  <si>
    <t>STRG.3039.1</t>
  </si>
  <si>
    <t>STRG.49664.1</t>
  </si>
  <si>
    <t>STRG.38372.1</t>
  </si>
  <si>
    <t>STRG.64749.1</t>
  </si>
  <si>
    <t>STRG.74403.2</t>
  </si>
  <si>
    <t>STRG.39169.1</t>
  </si>
  <si>
    <t>STRG.62387.1</t>
  </si>
  <si>
    <t>STRG.76544.1</t>
  </si>
  <si>
    <t>STRG.71319.1</t>
  </si>
  <si>
    <t>STRG.49883.1</t>
  </si>
  <si>
    <t>STRG.5384.1</t>
  </si>
  <si>
    <t>STRG.52598.3</t>
  </si>
  <si>
    <t>snap_masked-scaffold10x_1409_pilon-processed-gene-0.2-mRNA-1</t>
  </si>
  <si>
    <t>STRG.71217.3</t>
  </si>
  <si>
    <t>STRG.37966.1</t>
  </si>
  <si>
    <t>STRG.7955.4</t>
  </si>
  <si>
    <t>STRG.36267.1</t>
  </si>
  <si>
    <t>STRG.57215.1</t>
  </si>
  <si>
    <t>STRG.40035.1</t>
  </si>
  <si>
    <t>STRG.65955.7</t>
  </si>
  <si>
    <t>maker-scaffold10x_1779_pilon-snap-gene-0.14-mRNA-1</t>
  </si>
  <si>
    <t>STRG.55095.1</t>
  </si>
  <si>
    <t>STRG.27527.1</t>
  </si>
  <si>
    <t>STRG.32867.1</t>
  </si>
  <si>
    <t>STRG.75989.2</t>
  </si>
  <si>
    <t>STRG.68794.1</t>
  </si>
  <si>
    <t>STRG.7955.7</t>
  </si>
  <si>
    <t>STRG.63350.1</t>
  </si>
  <si>
    <t>STRG.41250.1</t>
  </si>
  <si>
    <t>STRG.65256.1</t>
  </si>
  <si>
    <t>STRG.78142.1</t>
  </si>
  <si>
    <t>STRG.71620.1</t>
  </si>
  <si>
    <t>STRG.64038.1</t>
  </si>
  <si>
    <t>STRG.57618.1</t>
  </si>
  <si>
    <t>STRG.51203.1</t>
  </si>
  <si>
    <t>STRG.63282.1</t>
  </si>
  <si>
    <t>STRG.62476.6</t>
  </si>
  <si>
    <t>STRG.2048.1</t>
  </si>
  <si>
    <t>STRG.7410.3</t>
  </si>
  <si>
    <t>STRG.48463.1</t>
  </si>
  <si>
    <t>STRG.80825.1</t>
  </si>
  <si>
    <t>STRG.49788.1</t>
  </si>
  <si>
    <t>STRG.14521.2</t>
  </si>
  <si>
    <t>maker-scaffold10x_166_pilon-snap-gene-0.39-mRNA-1</t>
  </si>
  <si>
    <t>STRG.44590.1</t>
  </si>
  <si>
    <t>STRG.35114.1</t>
  </si>
  <si>
    <t>STRG.53599.1</t>
  </si>
  <si>
    <t>STRG.55881.1</t>
  </si>
  <si>
    <t>STRG.56209.1</t>
  </si>
  <si>
    <t>STRG.49720.1</t>
  </si>
  <si>
    <t>STRG.20572.2</t>
  </si>
  <si>
    <t>STRG.22556.1</t>
  </si>
  <si>
    <t>STRG.80009.1</t>
  </si>
  <si>
    <t>maker-scaffold10x_908_pilon-snap-gene-1.164-mRNA-1</t>
  </si>
  <si>
    <t>STRG.13130.1</t>
  </si>
  <si>
    <t>STRG.6610.1</t>
  </si>
  <si>
    <t>STRG.32311.1</t>
  </si>
  <si>
    <t>STRG.72971.1</t>
  </si>
  <si>
    <t>STRG.28673.1</t>
  </si>
  <si>
    <t>STRG.76679.5</t>
  </si>
  <si>
    <t>STRG.2505.1</t>
  </si>
  <si>
    <t>STRG.69006.1</t>
  </si>
  <si>
    <t>STRG.31556.1</t>
  </si>
  <si>
    <t>STRG.70493.1</t>
  </si>
  <si>
    <t>STRG.16613.1</t>
  </si>
  <si>
    <t>STRG.47218.1</t>
  </si>
  <si>
    <t>STRG.17885.1</t>
  </si>
  <si>
    <t>STRG.79391.1</t>
  </si>
  <si>
    <t>STRG.73104.1</t>
  </si>
  <si>
    <t>STRG.43373.1</t>
  </si>
  <si>
    <t>STRG.49385.1</t>
  </si>
  <si>
    <t>STRG.79541.1</t>
  </si>
  <si>
    <t>STRG.63389.1</t>
  </si>
  <si>
    <t>STRG.2101.1</t>
  </si>
  <si>
    <t>STRG.58271.1</t>
  </si>
  <si>
    <t>STRG.13854.9</t>
  </si>
  <si>
    <t>STRG.74549.1</t>
  </si>
  <si>
    <t>STRG.74313.1</t>
  </si>
  <si>
    <t>maker-scaffold10x_2620_pilon-augustus-gene-0.3-mRNA-1</t>
  </si>
  <si>
    <t>STRG.57104.1</t>
  </si>
  <si>
    <t>STRG.47269.1</t>
  </si>
  <si>
    <t>STRG.75896.1</t>
  </si>
  <si>
    <t>STRG.5863.1</t>
  </si>
  <si>
    <t>STRG.40645.1</t>
  </si>
  <si>
    <t>STRG.12722.1</t>
  </si>
  <si>
    <t>STRG.12661.1</t>
  </si>
  <si>
    <t>STRG.65364.2</t>
  </si>
  <si>
    <t>STRG.63389.2</t>
  </si>
  <si>
    <t>STRG.62129.1</t>
  </si>
  <si>
    <t>STRG.25805.2</t>
  </si>
  <si>
    <t>maker-scaffold10x_245_pilon-snap-gene-0.132-mRNA-1</t>
  </si>
  <si>
    <t>STRG.17151.4</t>
  </si>
  <si>
    <t>snap_masked-scaffold10x_338_pilon-processed-gene-0.106-mRNA-1</t>
  </si>
  <si>
    <t>STRG.62289.1</t>
  </si>
  <si>
    <t>STRG.53538.1</t>
  </si>
  <si>
    <t>STRG.2899.1</t>
  </si>
  <si>
    <t>STRG.21832.1</t>
  </si>
  <si>
    <t>STRG.52284.1</t>
  </si>
  <si>
    <t>STRG.644.1</t>
  </si>
  <si>
    <t>STRG.16308.1</t>
  </si>
  <si>
    <t>STRG.10071.1</t>
  </si>
  <si>
    <t>STRG.909.1</t>
  </si>
  <si>
    <t>STRG.32397.5</t>
  </si>
  <si>
    <t>STRG.34478.1</t>
  </si>
  <si>
    <t>STRG.60096.1</t>
  </si>
  <si>
    <t>STRG.29483.1</t>
  </si>
  <si>
    <t>STRG.19481.1</t>
  </si>
  <si>
    <t>STRG.31910.1</t>
  </si>
  <si>
    <t>STRG.60324.1</t>
  </si>
  <si>
    <t>STRG.65759.2</t>
  </si>
  <si>
    <t>STRG.54758.2</t>
  </si>
  <si>
    <t>STRG.58823.1</t>
  </si>
  <si>
    <t>STRG.31965.1</t>
  </si>
  <si>
    <t>STRG.16235.1</t>
  </si>
  <si>
    <t>STRG.25823.1</t>
  </si>
  <si>
    <t>STRG.13725.3</t>
  </si>
  <si>
    <t>STRG.57788.3</t>
  </si>
  <si>
    <t>STRG.45336.1</t>
  </si>
  <si>
    <t>STRG.39261.2</t>
  </si>
  <si>
    <t>STRG.10667.1</t>
  </si>
  <si>
    <t>STRG.65394.1</t>
  </si>
  <si>
    <t>STRG.8783.3</t>
  </si>
  <si>
    <t>STRG.61921.1</t>
  </si>
  <si>
    <t>STRG.58603.1</t>
  </si>
  <si>
    <t>STRG.42206.1</t>
  </si>
  <si>
    <t>STRG.13971.1</t>
  </si>
  <si>
    <t>STRG.25149.1</t>
  </si>
  <si>
    <t>STRG.79015.1</t>
  </si>
  <si>
    <t>STRG.37578.1</t>
  </si>
  <si>
    <t>STRG.1249.5</t>
  </si>
  <si>
    <t>STRG.20371.1</t>
  </si>
  <si>
    <t>STRG.29587.1</t>
  </si>
  <si>
    <t>STRG.75986.1</t>
  </si>
  <si>
    <t>STRG.47327.6</t>
  </si>
  <si>
    <t>STRG.18187.1</t>
  </si>
  <si>
    <t>STRG.47272.1</t>
  </si>
  <si>
    <t>STRG.74628.1</t>
  </si>
  <si>
    <t>STRG.69051.1</t>
  </si>
  <si>
    <t>STRG.80680.7</t>
  </si>
  <si>
    <t>STRG.19068.4</t>
  </si>
  <si>
    <t>STRG.81157.1</t>
  </si>
  <si>
    <t>STRG.20087.1</t>
  </si>
  <si>
    <t>STRG.73914.1</t>
  </si>
  <si>
    <t>STRG.3146.1</t>
  </si>
  <si>
    <t>STRG.25011.1</t>
  </si>
  <si>
    <t>maker-scaffold10x_1178_pilon-pred_gff_StringTie-gene-0.16-mRNA-1</t>
  </si>
  <si>
    <t>STRG.77928.1</t>
  </si>
  <si>
    <t>snap_masked-scaffold10x_250_pilon-processed-gene-0.10-mRNA-1</t>
  </si>
  <si>
    <t>STRG.68683.3</t>
  </si>
  <si>
    <t>STRG.24861.1</t>
  </si>
  <si>
    <t>maker-scaffold10x_2203_pilon-pred_gff_StringTie-gene-0.0-mRNA-1</t>
  </si>
  <si>
    <t>STRG.58230.1</t>
  </si>
  <si>
    <t>maker-scaffold10x_1823_pilon-snap-gene-0.8-mRNA-1</t>
  </si>
  <si>
    <t>STRG.26790.1</t>
  </si>
  <si>
    <t>STRG.75829.1</t>
  </si>
  <si>
    <t>STRG.13751.1</t>
  </si>
  <si>
    <t>STRG.77843.3</t>
  </si>
  <si>
    <t>maker-scaffold10x_2194_pilon-augustus-gene-0.18-mRNA-1</t>
  </si>
  <si>
    <t>STRG.12827.2</t>
  </si>
  <si>
    <t>STRG.27898.1</t>
  </si>
  <si>
    <t>STRG.73104.2</t>
  </si>
  <si>
    <t>STRG.18432.1</t>
  </si>
  <si>
    <t>STRG.44093.1</t>
  </si>
  <si>
    <t>STRG.20540.1</t>
  </si>
  <si>
    <t>STRG.78635.1</t>
  </si>
  <si>
    <t>STRG.73458.2</t>
  </si>
  <si>
    <t>STRG.24816.1</t>
  </si>
  <si>
    <t>STRG.16908.1</t>
  </si>
  <si>
    <t>STRG.70454.3</t>
  </si>
  <si>
    <t>STRG.7165.1</t>
  </si>
  <si>
    <t>STRG.63745.2</t>
  </si>
  <si>
    <t>STRG.70258.1</t>
  </si>
  <si>
    <t>STRG.43115.2</t>
  </si>
  <si>
    <t>STRG.56550.1</t>
  </si>
  <si>
    <t>STRG.74955.4</t>
  </si>
  <si>
    <t>STRG.60443.1</t>
  </si>
  <si>
    <t>STRG.60144.1</t>
  </si>
  <si>
    <t>STRG.79794.1</t>
  </si>
  <si>
    <t>STRG.26261.1</t>
  </si>
  <si>
    <t>STRG.33051.1</t>
  </si>
  <si>
    <t>STRG.13194.2</t>
  </si>
  <si>
    <t>STRG.20069.1</t>
  </si>
  <si>
    <t>STRG.63355.1</t>
  </si>
  <si>
    <t>STRG.2358.1</t>
  </si>
  <si>
    <t>STRG.75312.3</t>
  </si>
  <si>
    <t>STRG.58881.1</t>
  </si>
  <si>
    <t>STRG.50163.1</t>
  </si>
  <si>
    <t>maker-scaffold10x_943_pilon-augustus-gene-0.43-mRNA-1</t>
  </si>
  <si>
    <t>STRG.61466.1</t>
  </si>
  <si>
    <t>STRG.56976.1</t>
  </si>
  <si>
    <t>STRG.69853.2</t>
  </si>
  <si>
    <t>STRG.24436.2</t>
  </si>
  <si>
    <t>STRG.31905.2</t>
  </si>
  <si>
    <t>STRG.22404.1</t>
  </si>
  <si>
    <t>STRG.53112.1</t>
  </si>
  <si>
    <t>STRG.69744.1</t>
  </si>
  <si>
    <t>STRG.68683.2</t>
  </si>
  <si>
    <t>STRG.78307.1</t>
  </si>
  <si>
    <t>STRG.71480.1</t>
  </si>
  <si>
    <t>STRG.65921.1</t>
  </si>
  <si>
    <t>STRG.31556.3</t>
  </si>
  <si>
    <t>STRG.50828.1</t>
  </si>
  <si>
    <t>STRG.41914.2</t>
  </si>
  <si>
    <t>STRG.79397.1</t>
  </si>
  <si>
    <t>STRG.53503.2</t>
  </si>
  <si>
    <t>STRG.40744.1</t>
  </si>
  <si>
    <t>STRG.12383.2</t>
  </si>
  <si>
    <t>maker-scaffold10x_342_pilon-pred_gff_StringTie-gene-0.118-mRNA-1</t>
  </si>
  <si>
    <t>STRG.8799.1</t>
  </si>
  <si>
    <t>STRG.51049.1</t>
  </si>
  <si>
    <t>STRG.23733.2</t>
  </si>
  <si>
    <t>STRG.70470.2</t>
  </si>
  <si>
    <t>STRG.35824.1</t>
  </si>
  <si>
    <t>STRG.71787.1</t>
  </si>
  <si>
    <t>STRG.69742.1</t>
  </si>
  <si>
    <t>STRG.35094.1</t>
  </si>
  <si>
    <t>STRG.51788.4</t>
  </si>
  <si>
    <t>STRG.18486.2</t>
  </si>
  <si>
    <t>maker-scaffold10x_1239_pilon-pred_gff_StringTie-gene-0.4-mRNA-1</t>
  </si>
  <si>
    <t>STRG.11071.1</t>
  </si>
  <si>
    <t>STRG.20026.1</t>
  </si>
  <si>
    <t>STRG.44835.1</t>
  </si>
  <si>
    <t>STRG.9153.1</t>
  </si>
  <si>
    <t>STRG.67906.1</t>
  </si>
  <si>
    <t>STRG.57449.1</t>
  </si>
  <si>
    <t>STRG.63454.1</t>
  </si>
  <si>
    <t>STRG.56432.1</t>
  </si>
  <si>
    <t>STRG.61472.1</t>
  </si>
  <si>
    <t>STRG.34297.1</t>
  </si>
  <si>
    <t>STRG.473.1</t>
  </si>
  <si>
    <t>STRG.10670.1</t>
  </si>
  <si>
    <t>STRG.24436.1</t>
  </si>
  <si>
    <t>STRG.28914.1</t>
  </si>
  <si>
    <t>STRG.70449.1</t>
  </si>
  <si>
    <t>STRG.20096.2</t>
  </si>
  <si>
    <t>STRG.70387.1</t>
  </si>
  <si>
    <t>STRG.42275.1</t>
  </si>
  <si>
    <t>maker-scaffold10x_125_pilon-augustus-gene-0.72-mRNA-1</t>
  </si>
  <si>
    <t>STRG.40312.2</t>
  </si>
  <si>
    <t>STRG.49924.1</t>
  </si>
  <si>
    <t>STRG.40312.1</t>
  </si>
  <si>
    <t>STRG.55640.1</t>
  </si>
  <si>
    <t>STRG.36119.2</t>
  </si>
  <si>
    <t>STRG.69808.1</t>
  </si>
  <si>
    <t>STRG.23733.3</t>
  </si>
  <si>
    <t>STRG.53226.1</t>
  </si>
  <si>
    <t>STRG.17399.1</t>
  </si>
  <si>
    <t>STRG.5412.1</t>
  </si>
  <si>
    <t>STRG.51254.1</t>
  </si>
  <si>
    <t>STRG.33040.2</t>
  </si>
  <si>
    <t>STRG.26414.1</t>
  </si>
  <si>
    <t>STRG.15886.1</t>
  </si>
  <si>
    <t>STRG.32044.1</t>
  </si>
  <si>
    <t>STRG.6846.1</t>
  </si>
  <si>
    <t>STRG.2808.2</t>
  </si>
  <si>
    <t>STRG.77395.1</t>
  </si>
  <si>
    <t>STRG.13860.2</t>
  </si>
  <si>
    <t>STRG.57218.1</t>
  </si>
  <si>
    <t>maker-scaffold10x_563_pilon-pred_gff_StringTie-gene-0.61-mRNA-1</t>
  </si>
  <si>
    <t>STRG.36554.6</t>
  </si>
  <si>
    <t>STRG.13371.1</t>
  </si>
  <si>
    <t>STRG.51964.1</t>
  </si>
  <si>
    <t>STRG.30404.1</t>
  </si>
  <si>
    <t>STRG.45673.1</t>
  </si>
  <si>
    <t>STRG.74422.1</t>
  </si>
  <si>
    <t>STRG.73379.2</t>
  </si>
  <si>
    <t>STRG.76544.2</t>
  </si>
  <si>
    <t>STRG.70454.2</t>
  </si>
  <si>
    <t>STRG.73927.1</t>
  </si>
  <si>
    <t>STRG.28869.1</t>
  </si>
  <si>
    <t>STRG.74770.1</t>
  </si>
  <si>
    <t>STRG.33597.1</t>
  </si>
  <si>
    <t>STRG.72613.1</t>
  </si>
  <si>
    <t>snap_masked-scaffold10x_2229_pilon-processed-gene-0.15-mRNA-1</t>
  </si>
  <si>
    <t>STRG.68459.1</t>
  </si>
  <si>
    <t>STRG.39671.1</t>
  </si>
  <si>
    <t>STRG.80615.1</t>
  </si>
  <si>
    <t>STRG.43115.5</t>
  </si>
  <si>
    <t>STRG.20753.1</t>
  </si>
  <si>
    <t>STRG.6074.1</t>
  </si>
  <si>
    <t>STRG.50227.1</t>
  </si>
  <si>
    <t>STRG.36979.1</t>
  </si>
  <si>
    <t>STRG.72011.1</t>
  </si>
  <si>
    <t>STRG.79570.1</t>
  </si>
  <si>
    <t>STRG.72583.1</t>
  </si>
  <si>
    <t>STRG.72620.2</t>
  </si>
  <si>
    <t>maker-scaffold10x_2229_pilon-snap-gene-0.7-mRNA-1</t>
  </si>
  <si>
    <t>STRG.53249.1</t>
  </si>
  <si>
    <t>STRG.41359.1</t>
  </si>
  <si>
    <t>qseqid</t>
  </si>
  <si>
    <t>bitscore</t>
  </si>
  <si>
    <t>evalue</t>
  </si>
  <si>
    <t>sseqid</t>
  </si>
  <si>
    <t>STRG.44271.1</t>
  </si>
  <si>
    <t>STRG.54409.2</t>
  </si>
  <si>
    <t>maker-scaffold10x_127_pilon-snap-gene-0.27-mRNA-1</t>
  </si>
  <si>
    <t>maker-scaffold10x_617_pilon-pred_gff_StringTie-gene-0.104-mRNA-1</t>
  </si>
  <si>
    <t>STRG.44905.1</t>
  </si>
  <si>
    <t>maker-scaffold10x_563_pilon-snap-gene-0.111-mRNA-1</t>
  </si>
  <si>
    <t>maker-scaffold10x_500_pilon-pred_gff_StringTie-gene-0.28-mRNA-1</t>
  </si>
  <si>
    <t>maker-scaffold10x_885_pilon-snap-gene-0.37-mRNA-1</t>
  </si>
  <si>
    <t>STRG.47365.1</t>
  </si>
  <si>
    <t>STRG.59191.1</t>
  </si>
  <si>
    <t>augustus_masked-scaffold10x_421_pilon-processed-gene-0.36-mRNA-1</t>
  </si>
  <si>
    <t>maker-scaffold10x_139_pilon-pred_gff_StringTie-gene-0.37-mRNA-1</t>
  </si>
  <si>
    <t>STRG.54537.1</t>
  </si>
  <si>
    <t>maker-scaffold10x_756_pilon-snap-gene-0.48-mRNA-1</t>
  </si>
  <si>
    <t>maker-scaffold10x_234_pilon-snap-gene-0.18-mRNA-1</t>
  </si>
  <si>
    <t>maker-scaffold10x_1072_pilon-pred_gff_StringTie-gene-0.1-mRNA-1</t>
  </si>
  <si>
    <t>maker-scaffold10x_1459_pilon-snap-gene-0.22-mRNA-1</t>
  </si>
  <si>
    <t>STRG.75703.2</t>
  </si>
  <si>
    <t>maker-scaffold10x_21_pilon-snap-gene-0.48-mRNA-1</t>
  </si>
  <si>
    <t>STRG.8408.1</t>
  </si>
  <si>
    <t>maker-scaffold10x_340_pilon-augustus-gene-0.11-mRNA-1</t>
  </si>
  <si>
    <t>STRG.28921.1</t>
  </si>
  <si>
    <t>STRG.52604.1</t>
  </si>
  <si>
    <t>STRG.52087.1</t>
  </si>
  <si>
    <t>maker-scaffold10x_1424_pilon-pred_gff_StringTie-gene-0.21-mRNA-1</t>
  </si>
  <si>
    <t>STRG.77845.1</t>
  </si>
  <si>
    <t>maker-scaffold10x_267_pilon-snap-gene-0.47-mRNA-1</t>
  </si>
  <si>
    <t>maker-scaffold10x_2334_pilon-snap-gene-0.6-mRNA-1</t>
  </si>
  <si>
    <t>maker-scaffold10x_40_pilon-pred_gff_StringTie-gene-0.17-mRNA-1</t>
  </si>
  <si>
    <t>maker-scaffold10x_30_pilon-augustus-gene-0.28-mRNA-1</t>
  </si>
  <si>
    <t>STRG.76419.1</t>
  </si>
  <si>
    <t>maker-scaffold10x_281_pilon-snap-gene-0.179-mRNA-1</t>
  </si>
  <si>
    <t>STRG.25500.1</t>
  </si>
  <si>
    <t>maker-scaffold10x_72_pilon-pred_gff_StringTie-gene-0.14-mRNA-1</t>
  </si>
  <si>
    <t>STRG.76491.1</t>
  </si>
  <si>
    <t>maker-scaffold10x_267_pilon-pred_gff_StringTie-gene-0.88-mRNA-1</t>
  </si>
  <si>
    <t>STRG.70317.1</t>
  </si>
  <si>
    <t>maker-scaffold10x_503_pilon-snap-gene-0.78-mRNA-1</t>
  </si>
  <si>
    <t>STRG.52967.1</t>
  </si>
  <si>
    <t>maker-scaffold10x_809_pilon-snap-gene-0.16-mRNA-1</t>
  </si>
  <si>
    <t>STRG.56986.1</t>
  </si>
  <si>
    <t>STRG.11759.1</t>
  </si>
  <si>
    <t>maker-scaffold10x_43_pilon-snap-gene-0.85-mRNA-1</t>
  </si>
  <si>
    <t>STRG.11793.1</t>
  </si>
  <si>
    <t>maker-scaffold10x_926_pilon-snap-gene-0.135-mRNA-1</t>
  </si>
  <si>
    <t>STRG.19755.1</t>
  </si>
  <si>
    <t>STRG.24262.1</t>
  </si>
  <si>
    <t>STRG.13664.1</t>
  </si>
  <si>
    <t>STRG.30002.1</t>
  </si>
  <si>
    <t>STRG.10816.2</t>
  </si>
  <si>
    <t>STRG.9083.1</t>
  </si>
  <si>
    <t>maker-scaffold10x_353_pilon-snap-gene-0.48-mRNA-1</t>
  </si>
  <si>
    <t>STRG.72519.1</t>
  </si>
  <si>
    <t>STRG.54247.1</t>
  </si>
  <si>
    <t>maker-scaffold10x_894_pilon-pred_gff_StringTie-gene-0.25-mRNA-1</t>
  </si>
  <si>
    <t>STRG.19014.4</t>
  </si>
  <si>
    <t>STRG.54289.1</t>
  </si>
  <si>
    <t>STRG.20575.1</t>
  </si>
  <si>
    <t>STRG.63243.1</t>
  </si>
  <si>
    <t>STRG.31040.1</t>
  </si>
  <si>
    <t>STRG.50105.1</t>
  </si>
  <si>
    <t>STRG.41416.1</t>
  </si>
  <si>
    <t>snap_masked-scaffold10x_56_pilon-processed-gene-0.79-mRNA-1</t>
  </si>
  <si>
    <t>maker-scaffold10x_2009_pilon-augustus-gene-0.66-mRNA-1</t>
  </si>
  <si>
    <t>maker-scaffold10x_1606_pilon-snap-gene-0.2-mRNA-1</t>
  </si>
  <si>
    <t>STRG.70265.1</t>
  </si>
  <si>
    <t>STRG.8968.1</t>
  </si>
  <si>
    <t>maker-scaffold10x_730_pilon-snap-gene-0.92-mRNA-1</t>
  </si>
  <si>
    <t>STRG.61073.1</t>
  </si>
  <si>
    <t>STRG.16290.1</t>
  </si>
  <si>
    <t>maker-scaffold10x_185_pilon-pred_gff_StringTie-gene-0.31-mRNA-1</t>
  </si>
  <si>
    <t>STRG.21421.1</t>
  </si>
  <si>
    <t>snap_masked-scaffold10x_460_pilon-processed-gene-0.51-mRNA-1</t>
  </si>
  <si>
    <t>STRG.37115.2</t>
  </si>
  <si>
    <t>STRG.71893.1</t>
  </si>
  <si>
    <t>STRG.19014.5</t>
  </si>
  <si>
    <t>STRG.66442.1</t>
  </si>
  <si>
    <t>STRG.48704.1</t>
  </si>
  <si>
    <t>maker-scaffold10x_1050_pilon-augustus-gene-0.79-mRNA-1</t>
  </si>
  <si>
    <t>STRG.18347.1</t>
  </si>
  <si>
    <t>STRG.42639.1</t>
  </si>
  <si>
    <t>maker-scaffold10x_22_pilon-pred_gff_StringTie-gene-0.36-mRNA-1</t>
  </si>
  <si>
    <t>STRG.56726.1</t>
  </si>
  <si>
    <t>STRG.13432.2</t>
  </si>
  <si>
    <t>maker-scaffold10x_24_pilon-snap-gene-0.46-mRNA-1</t>
  </si>
  <si>
    <t>STRG.24278.1</t>
  </si>
  <si>
    <t>maker-scaffold10x_845_pilon-snap-gene-0.2-mRNA-1</t>
  </si>
  <si>
    <t>STRG.74033.1</t>
  </si>
  <si>
    <t>STRG.64788.1</t>
  </si>
  <si>
    <t>STRG.9477.1</t>
  </si>
  <si>
    <t>snap_masked-scaffold10x_1041_pilon-processed-gene-0.5-mRNA-1</t>
  </si>
  <si>
    <t>STRG.47208.1</t>
  </si>
  <si>
    <t>maker-scaffold10x_391_pilon-snap-gene-0.56-mRNA-1</t>
  </si>
  <si>
    <t>maker-scaffold10x_410_pilon-pred_gff_StringTie-gene-0.126-mRNA-1</t>
  </si>
  <si>
    <t>STRG.44256.1</t>
  </si>
  <si>
    <t>maker-scaffold10x_80_pilon-pred_gff_StringTie-gene-0.86-mRNA-1</t>
  </si>
  <si>
    <t>maker-scaffold10x_157_pilon-pred_gff_StringTie-gene-0.168-mRNA-1</t>
  </si>
  <si>
    <t>STRG.55143.1</t>
  </si>
  <si>
    <t>maker-scaffold10x_1813_pilon-snap-gene-0.28-mRNA-1</t>
  </si>
  <si>
    <t>STRG.4422.1</t>
  </si>
  <si>
    <t>STRG.39317.1</t>
  </si>
  <si>
    <t>STRG.42890.1</t>
  </si>
  <si>
    <t>STRG.63677.1</t>
  </si>
  <si>
    <t>maker-scaffold10x_355_pilon-snap-gene-0.9-mRNA-1</t>
  </si>
  <si>
    <t>STRG.19014.2</t>
  </si>
  <si>
    <t>STRG.9988.1</t>
  </si>
  <si>
    <t>STRG.48380.1</t>
  </si>
  <si>
    <t>maker-scaffold10x_1519_pilon-snap-gene-0.2-mRNA-1</t>
  </si>
  <si>
    <t>STRG.58309.1</t>
  </si>
  <si>
    <t>STRG.9479.1</t>
  </si>
  <si>
    <t>maker-scaffold10x_75_pilon-snap-gene-0.117-mRNA-1</t>
  </si>
  <si>
    <t>STRG.47125.1</t>
  </si>
  <si>
    <t>maker-scaffold10x_712_pilon-pred_gff_StringTie-gene-0.25-mRNA-1</t>
  </si>
  <si>
    <t>STRG.53562.1</t>
  </si>
  <si>
    <t>STRG.68646.1</t>
  </si>
  <si>
    <t>STRG.4744.1</t>
  </si>
  <si>
    <t>STRG.77629.2</t>
  </si>
  <si>
    <t>snap_masked-scaffold10x_124_pilon-processed-gene-0.10-mRNA-1</t>
  </si>
  <si>
    <t>STRG.76632.1</t>
  </si>
  <si>
    <t>maker-scaffold10x_873_pilon-augustus-gene-0.54-mRNA-1</t>
  </si>
  <si>
    <t>STRG.70789.1</t>
  </si>
  <si>
    <t>STRG.58560.1</t>
  </si>
  <si>
    <t>STRG.3724.1</t>
  </si>
  <si>
    <t>maker-scaffold10x_102_pilon-pred_gff_StringTie-gene-0.241-mRNA-1</t>
  </si>
  <si>
    <t>STRG.55273.1</t>
  </si>
  <si>
    <t>STRG.70044.1</t>
  </si>
  <si>
    <t>STRG.7706.1</t>
  </si>
  <si>
    <t>STRG.28618.1</t>
  </si>
  <si>
    <t>STRG.77070.1</t>
  </si>
  <si>
    <t>STRG.70901.1</t>
  </si>
  <si>
    <t>maker-scaffold10x_407_pilon-snap-gene-0.28-mRNA-1</t>
  </si>
  <si>
    <t>STRG.19014.3</t>
  </si>
  <si>
    <t>STRG.5375.1</t>
  </si>
  <si>
    <t>snap_masked-scaffold10x_1258_pilon-processed-gene-0.0-mRNA-1</t>
  </si>
  <si>
    <t>STRG.55813.3</t>
  </si>
  <si>
    <t>STRG.15011.1</t>
  </si>
  <si>
    <t>STRG.37115.1</t>
  </si>
  <si>
    <t>STRG.52561.1</t>
  </si>
  <si>
    <t>STRG.67261.1</t>
  </si>
  <si>
    <t>STRG.38002.1</t>
  </si>
  <si>
    <t>STRG.6186.1</t>
  </si>
  <si>
    <t>STRG.13664.3</t>
  </si>
  <si>
    <t>STRG.23324.1</t>
  </si>
  <si>
    <t>maker-scaffold10x_677_pilon-augustus-gene-0.100-mRNA-1</t>
  </si>
  <si>
    <t>STRG.15141.2</t>
  </si>
  <si>
    <t>STRG.73379.9</t>
  </si>
  <si>
    <t>maker-scaffold10x_172_pilon-pred_gff_StringTie-gene-0.59-mRNA-1</t>
  </si>
  <si>
    <t>maker-scaffold10x_364_pilon-snap-gene-0.29-mRNA-1</t>
  </si>
  <si>
    <t>STRG.37621.1</t>
  </si>
  <si>
    <t>STRG.30080.1</t>
  </si>
  <si>
    <t>snap_masked-scaffold10x_1104_pilon-processed-gene-0.11-mRNA-1</t>
  </si>
  <si>
    <t>STRG.55959.1</t>
  </si>
  <si>
    <t>STRG.21091.1</t>
  </si>
  <si>
    <t>STRG.63942.2</t>
  </si>
  <si>
    <t>STRG.18735.1</t>
  </si>
  <si>
    <t>STRG.66118.1</t>
  </si>
  <si>
    <t>STRG.18384.1</t>
  </si>
  <si>
    <t>STRG.38395.1</t>
  </si>
  <si>
    <t>STRG.79762.1</t>
  </si>
  <si>
    <t>STRG.67165.1</t>
  </si>
  <si>
    <t>STRG.66322.1</t>
  </si>
  <si>
    <t>STRG.8408.4</t>
  </si>
  <si>
    <t>STRG.65587.1</t>
  </si>
  <si>
    <t>STRG.73581.1</t>
  </si>
  <si>
    <t>query length</t>
  </si>
  <si>
    <t>subject length</t>
  </si>
  <si>
    <t>alignment length</t>
  </si>
  <si>
    <t>% alignment length</t>
  </si>
  <si>
    <r>
      <t xml:space="preserve">Supporting File 5. BLASTx comparison of predicted long non-coding RNA sequences with predicted proteins from the </t>
    </r>
    <r>
      <rPr>
        <b/>
        <i/>
        <sz val="12"/>
        <color theme="1"/>
        <rFont val="Arial"/>
        <family val="2"/>
      </rPr>
      <t xml:space="preserve">Fasciola hepatica </t>
    </r>
    <r>
      <rPr>
        <b/>
        <sz val="12"/>
        <color theme="1"/>
        <rFont val="Arial"/>
        <family val="2"/>
      </rPr>
      <t xml:space="preserve">genome (WBPS14 PRJEB25283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02F9-F9D8-F84F-913C-F00B6C912314}">
  <dimension ref="A1:H4108"/>
  <sheetViews>
    <sheetView tabSelected="1" zoomScale="110" zoomScaleNormal="110" workbookViewId="0">
      <selection activeCell="A2" sqref="A2"/>
    </sheetView>
  </sheetViews>
  <sheetFormatPr baseColWidth="10" defaultRowHeight="16" x14ac:dyDescent="0.2"/>
  <cols>
    <col min="1" max="1" width="13.83203125" style="8" bestFit="1" customWidth="1"/>
    <col min="2" max="2" width="7.83203125" style="8" bestFit="1" customWidth="1"/>
    <col min="3" max="3" width="8.33203125" style="8" bestFit="1" customWidth="1"/>
    <col min="4" max="4" width="58.6640625" style="8" bestFit="1" customWidth="1"/>
    <col min="5" max="5" width="11.33203125" style="9" bestFit="1" customWidth="1"/>
    <col min="6" max="6" width="12.6640625" style="9" bestFit="1" customWidth="1"/>
    <col min="7" max="7" width="14.6640625" style="9" bestFit="1" customWidth="1"/>
    <col min="8" max="8" width="16.83203125" style="10" bestFit="1" customWidth="1"/>
    <col min="9" max="16384" width="10.83203125" style="8"/>
  </cols>
  <sheetData>
    <row r="1" spans="1:8" x14ac:dyDescent="0.2">
      <c r="A1" s="11" t="s">
        <v>1194</v>
      </c>
    </row>
    <row r="3" spans="1:8" s="11" customFormat="1" x14ac:dyDescent="0.2">
      <c r="A3" s="3" t="s">
        <v>1022</v>
      </c>
      <c r="B3" s="3" t="s">
        <v>1023</v>
      </c>
      <c r="C3" s="3" t="s">
        <v>1024</v>
      </c>
      <c r="D3" s="3" t="s">
        <v>1025</v>
      </c>
      <c r="E3" s="4" t="s">
        <v>1190</v>
      </c>
      <c r="F3" s="4" t="s">
        <v>1191</v>
      </c>
      <c r="G3" s="4" t="s">
        <v>1192</v>
      </c>
      <c r="H3" s="5" t="s">
        <v>1193</v>
      </c>
    </row>
    <row r="4" spans="1:8" x14ac:dyDescent="0.2">
      <c r="A4" s="1" t="s">
        <v>89</v>
      </c>
      <c r="B4" s="1">
        <v>263.10000000000002</v>
      </c>
      <c r="C4" s="2">
        <v>7.5999999999999998E-71</v>
      </c>
      <c r="D4" s="1" t="s">
        <v>108</v>
      </c>
      <c r="E4" s="6">
        <v>644</v>
      </c>
      <c r="F4" s="6">
        <v>383</v>
      </c>
      <c r="G4" s="6">
        <v>192</v>
      </c>
      <c r="H4" s="7">
        <f t="shared" ref="H4:H67" si="0">100*(G4/E4)</f>
        <v>29.813664596273291</v>
      </c>
    </row>
    <row r="5" spans="1:8" x14ac:dyDescent="0.2">
      <c r="A5" s="1" t="s">
        <v>29</v>
      </c>
      <c r="B5" s="1">
        <v>245.4</v>
      </c>
      <c r="C5" s="2">
        <v>4.8000000000000003E-65</v>
      </c>
      <c r="D5" s="1" t="s">
        <v>30</v>
      </c>
      <c r="E5" s="6">
        <v>1870</v>
      </c>
      <c r="F5" s="6">
        <v>150</v>
      </c>
      <c r="G5" s="6">
        <v>140</v>
      </c>
      <c r="H5" s="7">
        <f t="shared" si="0"/>
        <v>7.4866310160427805</v>
      </c>
    </row>
    <row r="6" spans="1:8" x14ac:dyDescent="0.2">
      <c r="A6" s="1" t="s">
        <v>491</v>
      </c>
      <c r="B6" s="1">
        <v>207.2</v>
      </c>
      <c r="C6" s="2">
        <v>4.9000000000000002E-54</v>
      </c>
      <c r="D6" s="1" t="s">
        <v>447</v>
      </c>
      <c r="E6" s="6">
        <v>636</v>
      </c>
      <c r="F6" s="6">
        <v>128</v>
      </c>
      <c r="G6" s="6">
        <v>110</v>
      </c>
      <c r="H6" s="7">
        <f t="shared" si="0"/>
        <v>17.29559748427673</v>
      </c>
    </row>
    <row r="7" spans="1:8" x14ac:dyDescent="0.2">
      <c r="A7" s="1" t="s">
        <v>357</v>
      </c>
      <c r="B7" s="1">
        <v>205.3</v>
      </c>
      <c r="C7" s="2">
        <v>2.4000000000000001E-53</v>
      </c>
      <c r="D7" s="1" t="s">
        <v>30</v>
      </c>
      <c r="E7" s="6">
        <v>819</v>
      </c>
      <c r="F7" s="6">
        <v>150</v>
      </c>
      <c r="G7" s="6">
        <v>128</v>
      </c>
      <c r="H7" s="7">
        <f t="shared" si="0"/>
        <v>15.628815628815628</v>
      </c>
    </row>
    <row r="8" spans="1:8" x14ac:dyDescent="0.2">
      <c r="A8" s="1" t="s">
        <v>714</v>
      </c>
      <c r="B8" s="1">
        <v>199.1</v>
      </c>
      <c r="C8" s="2">
        <v>2.5E-51</v>
      </c>
      <c r="D8" s="1" t="s">
        <v>316</v>
      </c>
      <c r="E8" s="6">
        <v>1195</v>
      </c>
      <c r="F8" s="6">
        <v>223</v>
      </c>
      <c r="G8" s="6">
        <v>140</v>
      </c>
      <c r="H8" s="7">
        <f t="shared" si="0"/>
        <v>11.715481171548117</v>
      </c>
    </row>
    <row r="9" spans="1:8" x14ac:dyDescent="0.2">
      <c r="A9" s="1" t="s">
        <v>727</v>
      </c>
      <c r="B9" s="1">
        <v>189.9</v>
      </c>
      <c r="C9" s="2">
        <v>9.9999999999999997E-49</v>
      </c>
      <c r="D9" s="1" t="s">
        <v>24</v>
      </c>
      <c r="E9" s="6">
        <v>804</v>
      </c>
      <c r="F9" s="6">
        <v>144</v>
      </c>
      <c r="G9" s="6">
        <v>140</v>
      </c>
      <c r="H9" s="7">
        <f t="shared" si="0"/>
        <v>17.412935323383085</v>
      </c>
    </row>
    <row r="10" spans="1:8" x14ac:dyDescent="0.2">
      <c r="A10" s="1" t="s">
        <v>780</v>
      </c>
      <c r="B10" s="1">
        <v>188.3</v>
      </c>
      <c r="C10" s="2">
        <v>1.4E-48</v>
      </c>
      <c r="D10" s="1" t="s">
        <v>108</v>
      </c>
      <c r="E10" s="6">
        <v>379</v>
      </c>
      <c r="F10" s="6">
        <v>383</v>
      </c>
      <c r="G10" s="6">
        <v>128</v>
      </c>
      <c r="H10" s="7">
        <f t="shared" si="0"/>
        <v>33.773087071240106</v>
      </c>
    </row>
    <row r="11" spans="1:8" x14ac:dyDescent="0.2">
      <c r="A11" s="1" t="s">
        <v>684</v>
      </c>
      <c r="B11" s="1">
        <v>188.3</v>
      </c>
      <c r="C11" s="2">
        <v>4.1000000000000001E-48</v>
      </c>
      <c r="D11" s="1" t="s">
        <v>685</v>
      </c>
      <c r="E11" s="6">
        <v>1112</v>
      </c>
      <c r="F11" s="6">
        <v>99</v>
      </c>
      <c r="G11" s="6">
        <v>87</v>
      </c>
      <c r="H11" s="7">
        <f t="shared" si="0"/>
        <v>7.8237410071942444</v>
      </c>
    </row>
    <row r="12" spans="1:8" x14ac:dyDescent="0.2">
      <c r="A12" s="1" t="s">
        <v>902</v>
      </c>
      <c r="B12" s="1">
        <v>187.6</v>
      </c>
      <c r="C12" s="2">
        <v>6.8000000000000006E-48</v>
      </c>
      <c r="D12" s="1" t="s">
        <v>107</v>
      </c>
      <c r="E12" s="6">
        <v>1083</v>
      </c>
      <c r="F12" s="6">
        <v>98</v>
      </c>
      <c r="G12" s="6">
        <v>98</v>
      </c>
      <c r="H12" s="7">
        <f t="shared" si="0"/>
        <v>9.0489381348107099</v>
      </c>
    </row>
    <row r="13" spans="1:8" x14ac:dyDescent="0.2">
      <c r="A13" s="1" t="s">
        <v>72</v>
      </c>
      <c r="B13" s="1">
        <v>186</v>
      </c>
      <c r="C13" s="2">
        <v>1.9000000000000001E-47</v>
      </c>
      <c r="D13" s="1" t="s">
        <v>24</v>
      </c>
      <c r="E13" s="6">
        <v>1048</v>
      </c>
      <c r="F13" s="6">
        <v>144</v>
      </c>
      <c r="G13" s="6">
        <v>142</v>
      </c>
      <c r="H13" s="7">
        <f t="shared" si="0"/>
        <v>13.549618320610687</v>
      </c>
    </row>
    <row r="14" spans="1:8" x14ac:dyDescent="0.2">
      <c r="A14" s="1" t="s">
        <v>865</v>
      </c>
      <c r="B14" s="1">
        <v>184.9</v>
      </c>
      <c r="C14" s="2">
        <v>5.0999999999999997E-47</v>
      </c>
      <c r="D14" s="1" t="s">
        <v>107</v>
      </c>
      <c r="E14" s="6">
        <v>1252</v>
      </c>
      <c r="F14" s="6">
        <v>98</v>
      </c>
      <c r="G14" s="6">
        <v>98</v>
      </c>
      <c r="H14" s="7">
        <f t="shared" si="0"/>
        <v>7.8274760383386583</v>
      </c>
    </row>
    <row r="15" spans="1:8" x14ac:dyDescent="0.2">
      <c r="A15" s="1" t="s">
        <v>496</v>
      </c>
      <c r="B15" s="1">
        <v>184.1</v>
      </c>
      <c r="C15" s="2">
        <v>2.3999999999999999E-47</v>
      </c>
      <c r="D15" s="1" t="s">
        <v>21</v>
      </c>
      <c r="E15" s="6">
        <v>349</v>
      </c>
      <c r="F15" s="6">
        <v>201</v>
      </c>
      <c r="G15" s="6">
        <v>114</v>
      </c>
      <c r="H15" s="7">
        <f t="shared" si="0"/>
        <v>32.664756446991404</v>
      </c>
    </row>
    <row r="16" spans="1:8" x14ac:dyDescent="0.2">
      <c r="A16" s="1" t="s">
        <v>710</v>
      </c>
      <c r="B16" s="1">
        <v>176.8</v>
      </c>
      <c r="C16" s="2">
        <v>3.7E-45</v>
      </c>
      <c r="D16" s="1" t="s">
        <v>711</v>
      </c>
      <c r="E16" s="6">
        <v>330</v>
      </c>
      <c r="F16" s="6">
        <v>87</v>
      </c>
      <c r="G16" s="6">
        <v>84</v>
      </c>
      <c r="H16" s="7">
        <f t="shared" si="0"/>
        <v>25.454545454545453</v>
      </c>
    </row>
    <row r="17" spans="1:8" x14ac:dyDescent="0.2">
      <c r="A17" s="1" t="s">
        <v>799</v>
      </c>
      <c r="B17" s="1">
        <v>176.4</v>
      </c>
      <c r="C17" s="2">
        <v>1.2999999999999999E-44</v>
      </c>
      <c r="D17" s="1" t="s">
        <v>107</v>
      </c>
      <c r="E17" s="6">
        <v>926</v>
      </c>
      <c r="F17" s="6">
        <v>98</v>
      </c>
      <c r="G17" s="6">
        <v>93</v>
      </c>
      <c r="H17" s="7">
        <f t="shared" si="0"/>
        <v>10.043196544276457</v>
      </c>
    </row>
    <row r="18" spans="1:8" x14ac:dyDescent="0.2">
      <c r="A18" s="1" t="s">
        <v>431</v>
      </c>
      <c r="B18" s="1">
        <v>168.7</v>
      </c>
      <c r="C18" s="2">
        <v>3.3000000000000002E-42</v>
      </c>
      <c r="D18" s="1" t="s">
        <v>40</v>
      </c>
      <c r="E18" s="6">
        <v>1088</v>
      </c>
      <c r="F18" s="6">
        <v>140</v>
      </c>
      <c r="G18" s="6">
        <v>86</v>
      </c>
      <c r="H18" s="7">
        <f t="shared" si="0"/>
        <v>7.9044117647058822</v>
      </c>
    </row>
    <row r="19" spans="1:8" x14ac:dyDescent="0.2">
      <c r="A19" s="1" t="s">
        <v>591</v>
      </c>
      <c r="B19" s="1">
        <v>164.5</v>
      </c>
      <c r="C19" s="2">
        <v>8.3000000000000004E-41</v>
      </c>
      <c r="D19" s="1" t="s">
        <v>22</v>
      </c>
      <c r="E19" s="6">
        <v>1447</v>
      </c>
      <c r="F19" s="6">
        <v>140</v>
      </c>
      <c r="G19" s="6">
        <v>80</v>
      </c>
      <c r="H19" s="7">
        <f t="shared" si="0"/>
        <v>5.5286800276434001</v>
      </c>
    </row>
    <row r="20" spans="1:8" x14ac:dyDescent="0.2">
      <c r="A20" s="1" t="s">
        <v>187</v>
      </c>
      <c r="B20" s="1">
        <v>163.30000000000001</v>
      </c>
      <c r="C20" s="2">
        <v>1.8E-40</v>
      </c>
      <c r="D20" s="1" t="s">
        <v>107</v>
      </c>
      <c r="E20" s="6">
        <v>1394</v>
      </c>
      <c r="F20" s="6">
        <v>98</v>
      </c>
      <c r="G20" s="6">
        <v>89</v>
      </c>
      <c r="H20" s="7">
        <f t="shared" si="0"/>
        <v>6.3845050215208037</v>
      </c>
    </row>
    <row r="21" spans="1:8" x14ac:dyDescent="0.2">
      <c r="A21" s="1" t="s">
        <v>891</v>
      </c>
      <c r="B21" s="1">
        <v>163.30000000000001</v>
      </c>
      <c r="C21" s="2">
        <v>2.3999999999999999E-40</v>
      </c>
      <c r="D21" s="1" t="s">
        <v>107</v>
      </c>
      <c r="E21" s="6">
        <v>1872</v>
      </c>
      <c r="F21" s="6">
        <v>98</v>
      </c>
      <c r="G21" s="6">
        <v>85</v>
      </c>
      <c r="H21" s="7">
        <f t="shared" si="0"/>
        <v>4.5405982905982905</v>
      </c>
    </row>
    <row r="22" spans="1:8" x14ac:dyDescent="0.2">
      <c r="A22" s="1" t="s">
        <v>892</v>
      </c>
      <c r="B22" s="1">
        <v>161</v>
      </c>
      <c r="C22" s="2">
        <v>7.5000000000000007E-40</v>
      </c>
      <c r="D22" s="1" t="s">
        <v>107</v>
      </c>
      <c r="E22" s="6">
        <v>1185</v>
      </c>
      <c r="F22" s="6">
        <v>98</v>
      </c>
      <c r="G22" s="6">
        <v>85</v>
      </c>
      <c r="H22" s="7">
        <f t="shared" si="0"/>
        <v>7.1729957805907167</v>
      </c>
    </row>
    <row r="23" spans="1:8" x14ac:dyDescent="0.2">
      <c r="A23" s="1" t="s">
        <v>236</v>
      </c>
      <c r="B23" s="1">
        <v>160.6</v>
      </c>
      <c r="C23" s="2">
        <v>1.9000000000000001E-39</v>
      </c>
      <c r="D23" s="1" t="s">
        <v>107</v>
      </c>
      <c r="E23" s="6">
        <v>2316</v>
      </c>
      <c r="F23" s="6">
        <v>98</v>
      </c>
      <c r="G23" s="6">
        <v>85</v>
      </c>
      <c r="H23" s="7">
        <f t="shared" si="0"/>
        <v>3.6701208981001732</v>
      </c>
    </row>
    <row r="24" spans="1:8" x14ac:dyDescent="0.2">
      <c r="A24" s="1" t="s">
        <v>832</v>
      </c>
      <c r="B24" s="1">
        <v>158.69999999999999</v>
      </c>
      <c r="C24" s="2">
        <v>5.8999999999999998E-39</v>
      </c>
      <c r="D24" s="1" t="s">
        <v>40</v>
      </c>
      <c r="E24" s="6">
        <v>1877</v>
      </c>
      <c r="F24" s="6">
        <v>140</v>
      </c>
      <c r="G24" s="6">
        <v>86</v>
      </c>
      <c r="H24" s="7">
        <f t="shared" si="0"/>
        <v>4.5817794352690466</v>
      </c>
    </row>
    <row r="25" spans="1:8" x14ac:dyDescent="0.2">
      <c r="A25" s="1" t="s">
        <v>317</v>
      </c>
      <c r="B25" s="1">
        <v>158.30000000000001</v>
      </c>
      <c r="C25" s="2">
        <v>7.6000000000000004E-39</v>
      </c>
      <c r="D25" s="1" t="s">
        <v>57</v>
      </c>
      <c r="E25" s="6">
        <v>1861</v>
      </c>
      <c r="F25" s="6">
        <v>71</v>
      </c>
      <c r="G25" s="6">
        <v>71</v>
      </c>
      <c r="H25" s="7">
        <f t="shared" si="0"/>
        <v>3.8151531434712518</v>
      </c>
    </row>
    <row r="26" spans="1:8" x14ac:dyDescent="0.2">
      <c r="A26" s="1" t="s">
        <v>280</v>
      </c>
      <c r="B26" s="1">
        <v>157.5</v>
      </c>
      <c r="C26" s="2">
        <v>5.6999999999999997E-39</v>
      </c>
      <c r="D26" s="1" t="s">
        <v>107</v>
      </c>
      <c r="E26" s="6">
        <v>817</v>
      </c>
      <c r="F26" s="6">
        <v>98</v>
      </c>
      <c r="G26" s="6">
        <v>88</v>
      </c>
      <c r="H26" s="7">
        <f t="shared" si="0"/>
        <v>10.771113831089352</v>
      </c>
    </row>
    <row r="27" spans="1:8" x14ac:dyDescent="0.2">
      <c r="A27" s="1" t="s">
        <v>898</v>
      </c>
      <c r="B27" s="1">
        <v>157.5</v>
      </c>
      <c r="C27" s="2">
        <v>5.8999999999999998E-39</v>
      </c>
      <c r="D27" s="1" t="s">
        <v>107</v>
      </c>
      <c r="E27" s="6">
        <v>854</v>
      </c>
      <c r="F27" s="6">
        <v>98</v>
      </c>
      <c r="G27" s="6">
        <v>88</v>
      </c>
      <c r="H27" s="7">
        <f t="shared" si="0"/>
        <v>10.304449648711945</v>
      </c>
    </row>
    <row r="28" spans="1:8" x14ac:dyDescent="0.2">
      <c r="A28" s="1" t="s">
        <v>273</v>
      </c>
      <c r="B28" s="1">
        <v>157.5</v>
      </c>
      <c r="C28" s="2">
        <v>7.6000000000000004E-39</v>
      </c>
      <c r="D28" s="1" t="s">
        <v>108</v>
      </c>
      <c r="E28" s="6">
        <v>1083</v>
      </c>
      <c r="F28" s="6">
        <v>383</v>
      </c>
      <c r="G28" s="6">
        <v>101</v>
      </c>
      <c r="H28" s="7">
        <f t="shared" si="0"/>
        <v>9.3259464450600191</v>
      </c>
    </row>
    <row r="29" spans="1:8" x14ac:dyDescent="0.2">
      <c r="A29" s="1" t="s">
        <v>1004</v>
      </c>
      <c r="B29" s="1">
        <v>157.5</v>
      </c>
      <c r="C29" s="2">
        <v>6.3999999999999995E-39</v>
      </c>
      <c r="D29" s="1" t="s">
        <v>107</v>
      </c>
      <c r="E29" s="6">
        <v>921</v>
      </c>
      <c r="F29" s="6">
        <v>98</v>
      </c>
      <c r="G29" s="6">
        <v>85</v>
      </c>
      <c r="H29" s="7">
        <f t="shared" si="0"/>
        <v>9.2290988056460375</v>
      </c>
    </row>
    <row r="30" spans="1:8" x14ac:dyDescent="0.2">
      <c r="A30" s="1" t="s">
        <v>214</v>
      </c>
      <c r="B30" s="1">
        <v>156.4</v>
      </c>
      <c r="C30" s="2">
        <v>1.3000000000000001E-38</v>
      </c>
      <c r="D30" s="1" t="s">
        <v>107</v>
      </c>
      <c r="E30" s="6">
        <v>819</v>
      </c>
      <c r="F30" s="6">
        <v>98</v>
      </c>
      <c r="G30" s="6">
        <v>88</v>
      </c>
      <c r="H30" s="7">
        <f t="shared" si="0"/>
        <v>10.744810744810746</v>
      </c>
    </row>
    <row r="31" spans="1:8" x14ac:dyDescent="0.2">
      <c r="A31" s="1" t="s">
        <v>310</v>
      </c>
      <c r="B31" s="1">
        <v>154.5</v>
      </c>
      <c r="C31" s="2">
        <v>6.9000000000000003E-38</v>
      </c>
      <c r="D31" s="1" t="s">
        <v>107</v>
      </c>
      <c r="E31" s="6">
        <v>1167</v>
      </c>
      <c r="F31" s="6">
        <v>98</v>
      </c>
      <c r="G31" s="6">
        <v>85</v>
      </c>
      <c r="H31" s="7">
        <f t="shared" si="0"/>
        <v>7.2836332476435297</v>
      </c>
    </row>
    <row r="32" spans="1:8" x14ac:dyDescent="0.2">
      <c r="A32" s="1" t="s">
        <v>512</v>
      </c>
      <c r="B32" s="1">
        <v>152.9</v>
      </c>
      <c r="C32" s="2">
        <v>7.5000000000000004E-37</v>
      </c>
      <c r="D32" s="1" t="s">
        <v>22</v>
      </c>
      <c r="E32" s="6">
        <v>4337</v>
      </c>
      <c r="F32" s="6">
        <v>140</v>
      </c>
      <c r="G32" s="6">
        <v>140</v>
      </c>
      <c r="H32" s="7">
        <f t="shared" si="0"/>
        <v>3.2280378141572514</v>
      </c>
    </row>
    <row r="33" spans="1:8" x14ac:dyDescent="0.2">
      <c r="A33" s="1" t="s">
        <v>687</v>
      </c>
      <c r="B33" s="1">
        <v>151.80000000000001</v>
      </c>
      <c r="C33" s="2">
        <v>1.7000000000000001E-37</v>
      </c>
      <c r="D33" s="1" t="s">
        <v>1</v>
      </c>
      <c r="E33" s="6">
        <v>438</v>
      </c>
      <c r="F33" s="6">
        <v>334</v>
      </c>
      <c r="G33" s="6">
        <v>88</v>
      </c>
      <c r="H33" s="7">
        <f t="shared" si="0"/>
        <v>20.091324200913242</v>
      </c>
    </row>
    <row r="34" spans="1:8" x14ac:dyDescent="0.2">
      <c r="A34" s="1" t="s">
        <v>498</v>
      </c>
      <c r="B34" s="1">
        <v>151.80000000000001</v>
      </c>
      <c r="C34" s="2">
        <v>6.3999999999999998E-37</v>
      </c>
      <c r="D34" s="1" t="s">
        <v>107</v>
      </c>
      <c r="E34" s="6">
        <v>1680</v>
      </c>
      <c r="F34" s="6">
        <v>98</v>
      </c>
      <c r="G34" s="6">
        <v>89</v>
      </c>
      <c r="H34" s="7">
        <f t="shared" si="0"/>
        <v>5.2976190476190474</v>
      </c>
    </row>
    <row r="35" spans="1:8" x14ac:dyDescent="0.2">
      <c r="A35" s="1" t="s">
        <v>651</v>
      </c>
      <c r="B35" s="1">
        <v>151</v>
      </c>
      <c r="C35" s="2">
        <v>2.4999999999999999E-37</v>
      </c>
      <c r="D35" s="1" t="s">
        <v>332</v>
      </c>
      <c r="E35" s="6">
        <v>382</v>
      </c>
      <c r="F35" s="6">
        <v>268</v>
      </c>
      <c r="G35" s="6">
        <v>124</v>
      </c>
      <c r="H35" s="7">
        <f t="shared" si="0"/>
        <v>32.460732984293195</v>
      </c>
    </row>
    <row r="36" spans="1:8" x14ac:dyDescent="0.2">
      <c r="A36" s="1" t="s">
        <v>499</v>
      </c>
      <c r="B36" s="1">
        <v>150.6</v>
      </c>
      <c r="C36" s="2">
        <v>2.3E-37</v>
      </c>
      <c r="D36" s="1" t="s">
        <v>500</v>
      </c>
      <c r="E36" s="6">
        <v>271</v>
      </c>
      <c r="F36" s="6">
        <v>68</v>
      </c>
      <c r="G36" s="6">
        <v>68</v>
      </c>
      <c r="H36" s="7">
        <f t="shared" si="0"/>
        <v>25.092250922509223</v>
      </c>
    </row>
    <row r="37" spans="1:8" x14ac:dyDescent="0.2">
      <c r="A37" s="1" t="s">
        <v>736</v>
      </c>
      <c r="B37" s="1">
        <v>150.19999999999999</v>
      </c>
      <c r="C37" s="2">
        <v>1.3E-36</v>
      </c>
      <c r="D37" s="1" t="s">
        <v>22</v>
      </c>
      <c r="E37" s="6">
        <v>1204</v>
      </c>
      <c r="F37" s="6">
        <v>140</v>
      </c>
      <c r="G37" s="6">
        <v>99</v>
      </c>
      <c r="H37" s="7">
        <f t="shared" si="0"/>
        <v>8.222591362126245</v>
      </c>
    </row>
    <row r="38" spans="1:8" x14ac:dyDescent="0.2">
      <c r="A38" s="1" t="s">
        <v>905</v>
      </c>
      <c r="B38" s="1">
        <v>146</v>
      </c>
      <c r="C38" s="2">
        <v>9.5000000000000003E-35</v>
      </c>
      <c r="D38" s="1" t="s">
        <v>652</v>
      </c>
      <c r="E38" s="6">
        <v>4535</v>
      </c>
      <c r="F38" s="6">
        <v>359</v>
      </c>
      <c r="G38" s="6">
        <v>70</v>
      </c>
      <c r="H38" s="7">
        <f t="shared" si="0"/>
        <v>1.5435501653803747</v>
      </c>
    </row>
    <row r="39" spans="1:8" x14ac:dyDescent="0.2">
      <c r="A39" s="1" t="s">
        <v>1017</v>
      </c>
      <c r="B39" s="1">
        <v>145.6</v>
      </c>
      <c r="C39" s="2">
        <v>7.4E-36</v>
      </c>
      <c r="D39" s="1" t="s">
        <v>178</v>
      </c>
      <c r="E39" s="6">
        <v>272</v>
      </c>
      <c r="F39" s="6">
        <v>312</v>
      </c>
      <c r="G39" s="6">
        <v>88</v>
      </c>
      <c r="H39" s="7">
        <f t="shared" si="0"/>
        <v>32.352941176470587</v>
      </c>
    </row>
    <row r="40" spans="1:8" x14ac:dyDescent="0.2">
      <c r="A40" s="1" t="s">
        <v>821</v>
      </c>
      <c r="B40" s="1">
        <v>144.80000000000001</v>
      </c>
      <c r="C40" s="2">
        <v>8.9E-35</v>
      </c>
      <c r="D40" s="1" t="s">
        <v>107</v>
      </c>
      <c r="E40" s="6">
        <v>1897</v>
      </c>
      <c r="F40" s="6">
        <v>98</v>
      </c>
      <c r="G40" s="6">
        <v>85</v>
      </c>
      <c r="H40" s="7">
        <f t="shared" si="0"/>
        <v>4.4807590933052186</v>
      </c>
    </row>
    <row r="41" spans="1:8" x14ac:dyDescent="0.2">
      <c r="A41" s="1" t="s">
        <v>80</v>
      </c>
      <c r="B41" s="1">
        <v>144.80000000000001</v>
      </c>
      <c r="C41" s="2">
        <v>1.4E-34</v>
      </c>
      <c r="D41" s="1" t="s">
        <v>107</v>
      </c>
      <c r="E41" s="6">
        <v>2951</v>
      </c>
      <c r="F41" s="6">
        <v>98</v>
      </c>
      <c r="G41" s="6">
        <v>80</v>
      </c>
      <c r="H41" s="7">
        <f t="shared" si="0"/>
        <v>2.7109454422229753</v>
      </c>
    </row>
    <row r="42" spans="1:8" x14ac:dyDescent="0.2">
      <c r="A42" s="1" t="s">
        <v>967</v>
      </c>
      <c r="B42" s="1">
        <v>144.1</v>
      </c>
      <c r="C42" s="2">
        <v>1.3E-34</v>
      </c>
      <c r="D42" s="1" t="s">
        <v>306</v>
      </c>
      <c r="E42" s="6">
        <v>1632</v>
      </c>
      <c r="F42" s="6">
        <v>382</v>
      </c>
      <c r="G42" s="6">
        <v>78</v>
      </c>
      <c r="H42" s="7">
        <f t="shared" si="0"/>
        <v>4.7794117647058822</v>
      </c>
    </row>
    <row r="43" spans="1:8" x14ac:dyDescent="0.2">
      <c r="A43" s="1" t="s">
        <v>934</v>
      </c>
      <c r="B43" s="1">
        <v>143.69999999999999</v>
      </c>
      <c r="C43" s="2">
        <v>9.5000000000000003E-35</v>
      </c>
      <c r="D43" s="1" t="s">
        <v>332</v>
      </c>
      <c r="E43" s="6">
        <v>916</v>
      </c>
      <c r="F43" s="6">
        <v>268</v>
      </c>
      <c r="G43" s="6">
        <v>125</v>
      </c>
      <c r="H43" s="7">
        <f t="shared" si="0"/>
        <v>13.646288209606988</v>
      </c>
    </row>
    <row r="44" spans="1:8" x14ac:dyDescent="0.2">
      <c r="A44" s="1" t="s">
        <v>273</v>
      </c>
      <c r="B44" s="1">
        <v>142.9</v>
      </c>
      <c r="C44" s="2">
        <v>1.9000000000000001E-34</v>
      </c>
      <c r="D44" s="1" t="s">
        <v>108</v>
      </c>
      <c r="E44" s="6">
        <v>1083</v>
      </c>
      <c r="F44" s="6">
        <v>383</v>
      </c>
      <c r="G44" s="6">
        <v>90</v>
      </c>
      <c r="H44" s="7">
        <f t="shared" si="0"/>
        <v>8.310249307479225</v>
      </c>
    </row>
    <row r="45" spans="1:8" x14ac:dyDescent="0.2">
      <c r="A45" s="1" t="s">
        <v>740</v>
      </c>
      <c r="B45" s="1">
        <v>142.9</v>
      </c>
      <c r="C45" s="2">
        <v>2.1999999999999999E-34</v>
      </c>
      <c r="D45" s="1" t="s">
        <v>471</v>
      </c>
      <c r="E45" s="6">
        <v>1255</v>
      </c>
      <c r="F45" s="6">
        <v>68</v>
      </c>
      <c r="G45" s="6">
        <v>68</v>
      </c>
      <c r="H45" s="7">
        <f t="shared" si="0"/>
        <v>5.4183266932270913</v>
      </c>
    </row>
    <row r="46" spans="1:8" x14ac:dyDescent="0.2">
      <c r="A46" s="1" t="s">
        <v>470</v>
      </c>
      <c r="B46" s="1">
        <v>142.9</v>
      </c>
      <c r="C46" s="2">
        <v>2.3000000000000001E-34</v>
      </c>
      <c r="D46" s="1" t="s">
        <v>471</v>
      </c>
      <c r="E46" s="6">
        <v>1318</v>
      </c>
      <c r="F46" s="6">
        <v>68</v>
      </c>
      <c r="G46" s="6">
        <v>68</v>
      </c>
      <c r="H46" s="7">
        <f t="shared" si="0"/>
        <v>5.1593323216995444</v>
      </c>
    </row>
    <row r="47" spans="1:8" x14ac:dyDescent="0.2">
      <c r="A47" s="1" t="s">
        <v>999</v>
      </c>
      <c r="B47" s="1">
        <v>142.9</v>
      </c>
      <c r="C47" s="2">
        <v>3.2E-34</v>
      </c>
      <c r="D47" s="1" t="s">
        <v>471</v>
      </c>
      <c r="E47" s="6">
        <v>1818</v>
      </c>
      <c r="F47" s="6">
        <v>68</v>
      </c>
      <c r="G47" s="6">
        <v>68</v>
      </c>
      <c r="H47" s="7">
        <f t="shared" si="0"/>
        <v>3.7403740374037402</v>
      </c>
    </row>
    <row r="48" spans="1:8" x14ac:dyDescent="0.2">
      <c r="A48" s="1" t="s">
        <v>134</v>
      </c>
      <c r="B48" s="1">
        <v>141.4</v>
      </c>
      <c r="C48" s="2">
        <v>1.4E-34</v>
      </c>
      <c r="D48" s="1" t="s">
        <v>107</v>
      </c>
      <c r="E48" s="6">
        <v>272</v>
      </c>
      <c r="F48" s="6">
        <v>98</v>
      </c>
      <c r="G48" s="6">
        <v>74</v>
      </c>
      <c r="H48" s="7">
        <f t="shared" si="0"/>
        <v>27.205882352941174</v>
      </c>
    </row>
    <row r="49" spans="1:8" x14ac:dyDescent="0.2">
      <c r="A49" s="1" t="s">
        <v>588</v>
      </c>
      <c r="B49" s="1">
        <v>141</v>
      </c>
      <c r="C49" s="2">
        <v>1.5999999999999999E-33</v>
      </c>
      <c r="D49" s="1" t="s">
        <v>107</v>
      </c>
      <c r="E49" s="6">
        <v>2344</v>
      </c>
      <c r="F49" s="6">
        <v>98</v>
      </c>
      <c r="G49" s="6">
        <v>77</v>
      </c>
      <c r="H49" s="7">
        <f t="shared" si="0"/>
        <v>3.2849829351535837</v>
      </c>
    </row>
    <row r="50" spans="1:8" x14ac:dyDescent="0.2">
      <c r="A50" s="1" t="s">
        <v>309</v>
      </c>
      <c r="B50" s="1">
        <v>141</v>
      </c>
      <c r="C50" s="2">
        <v>1.5999999999999999E-33</v>
      </c>
      <c r="D50" s="1" t="s">
        <v>107</v>
      </c>
      <c r="E50" s="6">
        <v>2378</v>
      </c>
      <c r="F50" s="6">
        <v>98</v>
      </c>
      <c r="G50" s="6">
        <v>77</v>
      </c>
      <c r="H50" s="7">
        <f t="shared" si="0"/>
        <v>3.2380151387720777</v>
      </c>
    </row>
    <row r="51" spans="1:8" x14ac:dyDescent="0.2">
      <c r="A51" s="1" t="s">
        <v>1139</v>
      </c>
      <c r="B51" s="1">
        <v>140.6</v>
      </c>
      <c r="C51" s="2">
        <v>6.4000000000000001E-34</v>
      </c>
      <c r="D51" s="1" t="s">
        <v>2</v>
      </c>
      <c r="E51" s="6">
        <v>727</v>
      </c>
      <c r="F51" s="6">
        <v>104</v>
      </c>
      <c r="G51" s="6">
        <v>104</v>
      </c>
      <c r="H51" s="7">
        <f t="shared" si="0"/>
        <v>14.305364511691884</v>
      </c>
    </row>
    <row r="52" spans="1:8" x14ac:dyDescent="0.2">
      <c r="A52" s="1" t="s">
        <v>864</v>
      </c>
      <c r="B52" s="1">
        <v>140.6</v>
      </c>
      <c r="C52" s="2">
        <v>5.9000000000000002E-34</v>
      </c>
      <c r="D52" s="1" t="s">
        <v>1</v>
      </c>
      <c r="E52" s="6">
        <v>674</v>
      </c>
      <c r="F52" s="6">
        <v>334</v>
      </c>
      <c r="G52" s="6">
        <v>87</v>
      </c>
      <c r="H52" s="7">
        <f t="shared" si="0"/>
        <v>12.908011869436201</v>
      </c>
    </row>
    <row r="53" spans="1:8" x14ac:dyDescent="0.2">
      <c r="A53" s="1" t="s">
        <v>708</v>
      </c>
      <c r="B53" s="1">
        <v>140.19999999999999</v>
      </c>
      <c r="C53" s="2">
        <v>9.0000000000000008E-34</v>
      </c>
      <c r="D53" s="1" t="s">
        <v>107</v>
      </c>
      <c r="E53" s="6">
        <v>782</v>
      </c>
      <c r="F53" s="6">
        <v>98</v>
      </c>
      <c r="G53" s="6">
        <v>74</v>
      </c>
      <c r="H53" s="7">
        <f t="shared" si="0"/>
        <v>9.4629156010230187</v>
      </c>
    </row>
    <row r="54" spans="1:8" x14ac:dyDescent="0.2">
      <c r="A54" s="1" t="s">
        <v>999</v>
      </c>
      <c r="B54" s="1">
        <v>139.80000000000001</v>
      </c>
      <c r="C54" s="2">
        <v>2.7000000000000001E-33</v>
      </c>
      <c r="D54" s="1" t="s">
        <v>471</v>
      </c>
      <c r="E54" s="6">
        <v>1818</v>
      </c>
      <c r="F54" s="6">
        <v>68</v>
      </c>
      <c r="G54" s="6">
        <v>68</v>
      </c>
      <c r="H54" s="7">
        <f t="shared" si="0"/>
        <v>3.7403740374037402</v>
      </c>
    </row>
    <row r="55" spans="1:8" x14ac:dyDescent="0.2">
      <c r="A55" s="1" t="s">
        <v>829</v>
      </c>
      <c r="B55" s="1">
        <v>138.30000000000001</v>
      </c>
      <c r="C55" s="2">
        <v>1.1E-32</v>
      </c>
      <c r="D55" s="1" t="s">
        <v>107</v>
      </c>
      <c r="E55" s="6">
        <v>2542</v>
      </c>
      <c r="F55" s="6">
        <v>98</v>
      </c>
      <c r="G55" s="6">
        <v>75</v>
      </c>
      <c r="H55" s="7">
        <f t="shared" si="0"/>
        <v>2.9504327301337527</v>
      </c>
    </row>
    <row r="56" spans="1:8" x14ac:dyDescent="0.2">
      <c r="A56" s="1" t="s">
        <v>978</v>
      </c>
      <c r="B56" s="1">
        <v>137.9</v>
      </c>
      <c r="C56" s="2">
        <v>5.5999999999999998E-33</v>
      </c>
      <c r="D56" s="1" t="s">
        <v>10</v>
      </c>
      <c r="E56" s="6">
        <v>980</v>
      </c>
      <c r="F56" s="6">
        <v>66</v>
      </c>
      <c r="G56" s="6">
        <v>66</v>
      </c>
      <c r="H56" s="7">
        <f t="shared" si="0"/>
        <v>6.7346938775510203</v>
      </c>
    </row>
    <row r="57" spans="1:8" x14ac:dyDescent="0.2">
      <c r="A57" s="1" t="s">
        <v>919</v>
      </c>
      <c r="B57" s="1">
        <v>137.1</v>
      </c>
      <c r="C57" s="2">
        <v>3.3000000000000003E-33</v>
      </c>
      <c r="D57" s="1" t="s">
        <v>920</v>
      </c>
      <c r="E57" s="6">
        <v>343</v>
      </c>
      <c r="F57" s="6">
        <v>116</v>
      </c>
      <c r="G57" s="6">
        <v>64</v>
      </c>
      <c r="H57" s="7">
        <f t="shared" si="0"/>
        <v>18.658892128279884</v>
      </c>
    </row>
    <row r="58" spans="1:8" x14ac:dyDescent="0.2">
      <c r="A58" s="1" t="s">
        <v>243</v>
      </c>
      <c r="B58" s="1">
        <v>136.69999999999999</v>
      </c>
      <c r="C58" s="2">
        <v>1.2000000000000001E-32</v>
      </c>
      <c r="D58" s="1" t="s">
        <v>107</v>
      </c>
      <c r="E58" s="6">
        <v>922</v>
      </c>
      <c r="F58" s="6">
        <v>98</v>
      </c>
      <c r="G58" s="6">
        <v>95</v>
      </c>
      <c r="H58" s="7">
        <f t="shared" si="0"/>
        <v>10.303687635574837</v>
      </c>
    </row>
    <row r="59" spans="1:8" x14ac:dyDescent="0.2">
      <c r="A59" s="1" t="s">
        <v>846</v>
      </c>
      <c r="B59" s="1">
        <v>136.30000000000001</v>
      </c>
      <c r="C59" s="2">
        <v>6.9999999999999997E-33</v>
      </c>
      <c r="D59" s="1" t="s">
        <v>5</v>
      </c>
      <c r="E59" s="6">
        <v>424</v>
      </c>
      <c r="F59" s="6">
        <v>88</v>
      </c>
      <c r="G59" s="6">
        <v>63</v>
      </c>
      <c r="H59" s="7">
        <f t="shared" si="0"/>
        <v>14.858490566037736</v>
      </c>
    </row>
    <row r="60" spans="1:8" x14ac:dyDescent="0.2">
      <c r="A60" s="1" t="s">
        <v>475</v>
      </c>
      <c r="B60" s="1">
        <v>135.6</v>
      </c>
      <c r="C60" s="2">
        <v>6.9000000000000002E-32</v>
      </c>
      <c r="D60" s="1" t="s">
        <v>476</v>
      </c>
      <c r="E60" s="6">
        <v>2446</v>
      </c>
      <c r="F60" s="6">
        <v>129</v>
      </c>
      <c r="G60" s="6">
        <v>66</v>
      </c>
      <c r="H60" s="7">
        <f t="shared" si="0"/>
        <v>2.698282910874898</v>
      </c>
    </row>
    <row r="61" spans="1:8" x14ac:dyDescent="0.2">
      <c r="A61" s="1" t="s">
        <v>25</v>
      </c>
      <c r="B61" s="1">
        <v>135.6</v>
      </c>
      <c r="C61" s="2">
        <v>1.8E-31</v>
      </c>
      <c r="D61" s="1" t="s">
        <v>26</v>
      </c>
      <c r="E61" s="6">
        <v>6273</v>
      </c>
      <c r="F61" s="6">
        <v>105</v>
      </c>
      <c r="G61" s="6">
        <v>76</v>
      </c>
      <c r="H61" s="7">
        <f t="shared" si="0"/>
        <v>1.2115415271799777</v>
      </c>
    </row>
    <row r="62" spans="1:8" x14ac:dyDescent="0.2">
      <c r="A62" s="1" t="s">
        <v>179</v>
      </c>
      <c r="B62" s="1">
        <v>135.19999999999999</v>
      </c>
      <c r="C62" s="2">
        <v>1.1E-31</v>
      </c>
      <c r="D62" s="1" t="s">
        <v>26</v>
      </c>
      <c r="E62" s="6">
        <v>2919</v>
      </c>
      <c r="F62" s="6">
        <v>105</v>
      </c>
      <c r="G62" s="6">
        <v>73</v>
      </c>
      <c r="H62" s="7">
        <f t="shared" si="0"/>
        <v>2.5008564576909902</v>
      </c>
    </row>
    <row r="63" spans="1:8" x14ac:dyDescent="0.2">
      <c r="A63" s="1" t="s">
        <v>266</v>
      </c>
      <c r="B63" s="1">
        <v>134.4</v>
      </c>
      <c r="C63" s="2">
        <v>6.7999999999999996E-32</v>
      </c>
      <c r="D63" s="1" t="s">
        <v>10</v>
      </c>
      <c r="E63" s="6">
        <v>1080</v>
      </c>
      <c r="F63" s="6">
        <v>66</v>
      </c>
      <c r="G63" s="6">
        <v>66</v>
      </c>
      <c r="H63" s="7">
        <f t="shared" si="0"/>
        <v>6.1111111111111107</v>
      </c>
    </row>
    <row r="64" spans="1:8" x14ac:dyDescent="0.2">
      <c r="A64" s="1" t="s">
        <v>896</v>
      </c>
      <c r="B64" s="1">
        <v>134</v>
      </c>
      <c r="C64" s="2">
        <v>2.2E-32</v>
      </c>
      <c r="D64" s="1" t="s">
        <v>17</v>
      </c>
      <c r="E64" s="6">
        <v>266</v>
      </c>
      <c r="F64" s="6">
        <v>278</v>
      </c>
      <c r="G64" s="6">
        <v>88</v>
      </c>
      <c r="H64" s="7">
        <f t="shared" si="0"/>
        <v>33.082706766917291</v>
      </c>
    </row>
    <row r="65" spans="1:8" x14ac:dyDescent="0.2">
      <c r="A65" s="1" t="s">
        <v>667</v>
      </c>
      <c r="B65" s="1">
        <v>133.30000000000001</v>
      </c>
      <c r="C65" s="2">
        <v>1.3E-31</v>
      </c>
      <c r="D65" s="1" t="s">
        <v>668</v>
      </c>
      <c r="E65" s="6">
        <v>888</v>
      </c>
      <c r="F65" s="6">
        <v>3095</v>
      </c>
      <c r="G65" s="6">
        <v>62</v>
      </c>
      <c r="H65" s="7">
        <f t="shared" si="0"/>
        <v>6.9819819819819813</v>
      </c>
    </row>
    <row r="66" spans="1:8" x14ac:dyDescent="0.2">
      <c r="A66" s="1" t="s">
        <v>945</v>
      </c>
      <c r="B66" s="1">
        <v>132.9</v>
      </c>
      <c r="C66" s="2">
        <v>1.3999999999999999E-31</v>
      </c>
      <c r="D66" s="1" t="s">
        <v>107</v>
      </c>
      <c r="E66" s="6">
        <v>749</v>
      </c>
      <c r="F66" s="6">
        <v>98</v>
      </c>
      <c r="G66" s="6">
        <v>70</v>
      </c>
      <c r="H66" s="7">
        <f t="shared" si="0"/>
        <v>9.3457943925233646</v>
      </c>
    </row>
    <row r="67" spans="1:8" x14ac:dyDescent="0.2">
      <c r="A67" s="1" t="s">
        <v>631</v>
      </c>
      <c r="B67" s="1">
        <v>132.5</v>
      </c>
      <c r="C67" s="2">
        <v>2.4E-31</v>
      </c>
      <c r="D67" s="1" t="s">
        <v>10</v>
      </c>
      <c r="E67" s="6">
        <v>1001</v>
      </c>
      <c r="F67" s="6">
        <v>66</v>
      </c>
      <c r="G67" s="6">
        <v>66</v>
      </c>
      <c r="H67" s="7">
        <f t="shared" si="0"/>
        <v>6.593406593406594</v>
      </c>
    </row>
    <row r="68" spans="1:8" x14ac:dyDescent="0.2">
      <c r="A68" s="1" t="s">
        <v>234</v>
      </c>
      <c r="B68" s="1">
        <v>131.30000000000001</v>
      </c>
      <c r="C68" s="2">
        <v>1.2E-31</v>
      </c>
      <c r="D68" s="1" t="s">
        <v>1</v>
      </c>
      <c r="E68" s="6">
        <v>224</v>
      </c>
      <c r="F68" s="6">
        <v>334</v>
      </c>
      <c r="G68" s="6">
        <v>73</v>
      </c>
      <c r="H68" s="7">
        <f t="shared" ref="H68:H131" si="1">100*(G68/E68)</f>
        <v>32.589285714285715</v>
      </c>
    </row>
    <row r="69" spans="1:8" x14ac:dyDescent="0.2">
      <c r="A69" s="1" t="s">
        <v>755</v>
      </c>
      <c r="B69" s="1">
        <v>130.19999999999999</v>
      </c>
      <c r="C69" s="2">
        <v>9.8000000000000005E-31</v>
      </c>
      <c r="D69" s="1" t="s">
        <v>10</v>
      </c>
      <c r="E69" s="6">
        <v>823</v>
      </c>
      <c r="F69" s="6">
        <v>66</v>
      </c>
      <c r="G69" s="6">
        <v>66</v>
      </c>
      <c r="H69" s="7">
        <f t="shared" si="1"/>
        <v>8.019441069258809</v>
      </c>
    </row>
    <row r="70" spans="1:8" x14ac:dyDescent="0.2">
      <c r="A70" s="1" t="s">
        <v>392</v>
      </c>
      <c r="B70" s="1">
        <v>130.19999999999999</v>
      </c>
      <c r="C70" s="2">
        <v>2.4999999999999999E-30</v>
      </c>
      <c r="D70" s="1" t="s">
        <v>107</v>
      </c>
      <c r="E70" s="6">
        <v>2099</v>
      </c>
      <c r="F70" s="6">
        <v>98</v>
      </c>
      <c r="G70" s="6">
        <v>98</v>
      </c>
      <c r="H70" s="7">
        <f t="shared" si="1"/>
        <v>4.6688899475940921</v>
      </c>
    </row>
    <row r="71" spans="1:8" x14ac:dyDescent="0.2">
      <c r="A71" s="1" t="s">
        <v>424</v>
      </c>
      <c r="B71" s="1">
        <v>129</v>
      </c>
      <c r="C71" s="2">
        <v>2.5999999999999999E-30</v>
      </c>
      <c r="D71" s="1" t="s">
        <v>24</v>
      </c>
      <c r="E71" s="6">
        <v>989</v>
      </c>
      <c r="F71" s="6">
        <v>144</v>
      </c>
      <c r="G71" s="6">
        <v>113</v>
      </c>
      <c r="H71" s="7">
        <f t="shared" si="1"/>
        <v>11.425682507583417</v>
      </c>
    </row>
    <row r="72" spans="1:8" x14ac:dyDescent="0.2">
      <c r="A72" s="1" t="s">
        <v>481</v>
      </c>
      <c r="B72" s="1">
        <v>129</v>
      </c>
      <c r="C72" s="2">
        <v>2.8999999999999999E-30</v>
      </c>
      <c r="D72" s="1" t="s">
        <v>107</v>
      </c>
      <c r="E72" s="6">
        <v>1098</v>
      </c>
      <c r="F72" s="6">
        <v>98</v>
      </c>
      <c r="G72" s="6">
        <v>65</v>
      </c>
      <c r="H72" s="7">
        <f t="shared" si="1"/>
        <v>5.9198542805100178</v>
      </c>
    </row>
    <row r="73" spans="1:8" x14ac:dyDescent="0.2">
      <c r="A73" s="1" t="s">
        <v>376</v>
      </c>
      <c r="B73" s="1">
        <v>126.3</v>
      </c>
      <c r="C73" s="2">
        <v>4.9999999999999999E-29</v>
      </c>
      <c r="D73" s="1" t="s">
        <v>377</v>
      </c>
      <c r="E73" s="6">
        <v>2878</v>
      </c>
      <c r="F73" s="6">
        <v>611</v>
      </c>
      <c r="G73" s="6">
        <v>69</v>
      </c>
      <c r="H73" s="7">
        <f t="shared" si="1"/>
        <v>2.3974982626824186</v>
      </c>
    </row>
    <row r="74" spans="1:8" x14ac:dyDescent="0.2">
      <c r="A74" s="1" t="s">
        <v>873</v>
      </c>
      <c r="B74" s="1">
        <v>125.9</v>
      </c>
      <c r="C74" s="2">
        <v>8.5999999999999993E-30</v>
      </c>
      <c r="D74" s="1" t="s">
        <v>30</v>
      </c>
      <c r="E74" s="6">
        <v>386</v>
      </c>
      <c r="F74" s="6">
        <v>150</v>
      </c>
      <c r="G74" s="6">
        <v>74</v>
      </c>
      <c r="H74" s="7">
        <f t="shared" si="1"/>
        <v>19.170984455958546</v>
      </c>
    </row>
    <row r="75" spans="1:8" x14ac:dyDescent="0.2">
      <c r="A75" s="1" t="s">
        <v>540</v>
      </c>
      <c r="B75" s="1">
        <v>125.6</v>
      </c>
      <c r="C75" s="2">
        <v>2.8000000000000002E-29</v>
      </c>
      <c r="D75" s="1" t="s">
        <v>10</v>
      </c>
      <c r="E75" s="6">
        <v>942</v>
      </c>
      <c r="F75" s="6">
        <v>66</v>
      </c>
      <c r="G75" s="6">
        <v>66</v>
      </c>
      <c r="H75" s="7">
        <f t="shared" si="1"/>
        <v>7.0063694267515926</v>
      </c>
    </row>
    <row r="76" spans="1:8" x14ac:dyDescent="0.2">
      <c r="A76" s="1" t="s">
        <v>795</v>
      </c>
      <c r="B76" s="1">
        <v>124</v>
      </c>
      <c r="C76" s="2">
        <v>1.1E-28</v>
      </c>
      <c r="D76" s="1" t="s">
        <v>107</v>
      </c>
      <c r="E76" s="6">
        <v>1239</v>
      </c>
      <c r="F76" s="6">
        <v>98</v>
      </c>
      <c r="G76" s="6">
        <v>79</v>
      </c>
      <c r="H76" s="7">
        <f t="shared" si="1"/>
        <v>6.3761097659402743</v>
      </c>
    </row>
    <row r="77" spans="1:8" x14ac:dyDescent="0.2">
      <c r="A77" s="1" t="s">
        <v>933</v>
      </c>
      <c r="B77" s="1">
        <v>124</v>
      </c>
      <c r="C77" s="2">
        <v>1.1E-28</v>
      </c>
      <c r="D77" s="1" t="s">
        <v>107</v>
      </c>
      <c r="E77" s="6">
        <v>1273</v>
      </c>
      <c r="F77" s="6">
        <v>98</v>
      </c>
      <c r="G77" s="6">
        <v>79</v>
      </c>
      <c r="H77" s="7">
        <f t="shared" si="1"/>
        <v>6.2058130400628437</v>
      </c>
    </row>
    <row r="78" spans="1:8" x14ac:dyDescent="0.2">
      <c r="A78" s="1" t="s">
        <v>1102</v>
      </c>
      <c r="B78" s="1">
        <v>123.6</v>
      </c>
      <c r="C78" s="2">
        <v>3.4000000000000001E-28</v>
      </c>
      <c r="D78" s="1" t="s">
        <v>40</v>
      </c>
      <c r="E78" s="6">
        <v>3063</v>
      </c>
      <c r="F78" s="6">
        <v>140</v>
      </c>
      <c r="G78" s="6">
        <v>72</v>
      </c>
      <c r="H78" s="7">
        <f t="shared" si="1"/>
        <v>2.3506366307541624</v>
      </c>
    </row>
    <row r="79" spans="1:8" x14ac:dyDescent="0.2">
      <c r="A79" s="1" t="s">
        <v>952</v>
      </c>
      <c r="B79" s="1">
        <v>122.5</v>
      </c>
      <c r="C79" s="2">
        <v>3.7000000000000002E-28</v>
      </c>
      <c r="D79" s="1" t="s">
        <v>60</v>
      </c>
      <c r="E79" s="6">
        <v>1484</v>
      </c>
      <c r="F79" s="6">
        <v>708</v>
      </c>
      <c r="G79" s="6">
        <v>76</v>
      </c>
      <c r="H79" s="7">
        <f t="shared" si="1"/>
        <v>5.1212938005390836</v>
      </c>
    </row>
    <row r="80" spans="1:8" x14ac:dyDescent="0.2">
      <c r="A80" s="1" t="s">
        <v>1095</v>
      </c>
      <c r="B80" s="1">
        <v>122.1</v>
      </c>
      <c r="C80" s="2">
        <v>6.6000000000000006E-29</v>
      </c>
      <c r="D80" s="1" t="s">
        <v>1096</v>
      </c>
      <c r="E80" s="6">
        <v>205</v>
      </c>
      <c r="F80" s="6">
        <v>517</v>
      </c>
      <c r="G80" s="6">
        <v>67</v>
      </c>
      <c r="H80" s="7">
        <f t="shared" si="1"/>
        <v>32.682926829268297</v>
      </c>
    </row>
    <row r="81" spans="1:8" x14ac:dyDescent="0.2">
      <c r="A81" s="1" t="s">
        <v>337</v>
      </c>
      <c r="B81" s="1">
        <v>121.7</v>
      </c>
      <c r="C81" s="2">
        <v>8.7999999999999996E-29</v>
      </c>
      <c r="D81" s="1" t="s">
        <v>338</v>
      </c>
      <c r="E81" s="6">
        <v>209</v>
      </c>
      <c r="F81" s="6">
        <v>527</v>
      </c>
      <c r="G81" s="6">
        <v>69</v>
      </c>
      <c r="H81" s="7">
        <f t="shared" si="1"/>
        <v>33.014354066985646</v>
      </c>
    </row>
    <row r="82" spans="1:8" x14ac:dyDescent="0.2">
      <c r="A82" s="1" t="s">
        <v>845</v>
      </c>
      <c r="B82" s="1">
        <v>120.9</v>
      </c>
      <c r="C82" s="2">
        <v>7.8999999999999999E-28</v>
      </c>
      <c r="D82" s="1" t="s">
        <v>1096</v>
      </c>
      <c r="E82" s="6">
        <v>1099</v>
      </c>
      <c r="F82" s="6">
        <v>517</v>
      </c>
      <c r="G82" s="6">
        <v>120</v>
      </c>
      <c r="H82" s="7">
        <f t="shared" si="1"/>
        <v>10.91901728844404</v>
      </c>
    </row>
    <row r="83" spans="1:8" x14ac:dyDescent="0.2">
      <c r="A83" s="1" t="s">
        <v>649</v>
      </c>
      <c r="B83" s="1">
        <v>120.6</v>
      </c>
      <c r="C83" s="2">
        <v>1.0999999999999999E-27</v>
      </c>
      <c r="D83" s="1" t="s">
        <v>60</v>
      </c>
      <c r="E83" s="6">
        <v>1206</v>
      </c>
      <c r="F83" s="6">
        <v>708</v>
      </c>
      <c r="G83" s="6">
        <v>74</v>
      </c>
      <c r="H83" s="7">
        <f t="shared" si="1"/>
        <v>6.1359867330016584</v>
      </c>
    </row>
    <row r="84" spans="1:8" x14ac:dyDescent="0.2">
      <c r="A84" s="1" t="s">
        <v>159</v>
      </c>
      <c r="B84" s="1">
        <v>120.2</v>
      </c>
      <c r="C84" s="2">
        <v>2.1999999999999999E-27</v>
      </c>
      <c r="D84" s="1" t="s">
        <v>5</v>
      </c>
      <c r="E84" s="6">
        <v>1787</v>
      </c>
      <c r="F84" s="6">
        <v>88</v>
      </c>
      <c r="G84" s="6">
        <v>54</v>
      </c>
      <c r="H84" s="7">
        <f t="shared" si="1"/>
        <v>3.0218242865137102</v>
      </c>
    </row>
    <row r="85" spans="1:8" x14ac:dyDescent="0.2">
      <c r="A85" s="1" t="s">
        <v>571</v>
      </c>
      <c r="B85" s="1">
        <v>119.4</v>
      </c>
      <c r="C85" s="2">
        <v>2.2999999999999999E-27</v>
      </c>
      <c r="D85" s="1" t="s">
        <v>60</v>
      </c>
      <c r="E85" s="6">
        <v>1085</v>
      </c>
      <c r="F85" s="6">
        <v>708</v>
      </c>
      <c r="G85" s="6">
        <v>74</v>
      </c>
      <c r="H85" s="7">
        <f t="shared" si="1"/>
        <v>6.8202764976958523</v>
      </c>
    </row>
    <row r="86" spans="1:8" x14ac:dyDescent="0.2">
      <c r="A86" s="1" t="s">
        <v>517</v>
      </c>
      <c r="B86" s="1">
        <v>119</v>
      </c>
      <c r="C86" s="2">
        <v>5.5999999999999996E-28</v>
      </c>
      <c r="D86" s="1" t="s">
        <v>17</v>
      </c>
      <c r="E86" s="6">
        <v>206</v>
      </c>
      <c r="F86" s="6">
        <v>278</v>
      </c>
      <c r="G86" s="6">
        <v>68</v>
      </c>
      <c r="H86" s="7">
        <f t="shared" si="1"/>
        <v>33.009708737864081</v>
      </c>
    </row>
    <row r="87" spans="1:8" x14ac:dyDescent="0.2">
      <c r="A87" s="1" t="s">
        <v>888</v>
      </c>
      <c r="B87" s="1">
        <v>119</v>
      </c>
      <c r="C87" s="2">
        <v>2.8E-27</v>
      </c>
      <c r="D87" s="1" t="s">
        <v>107</v>
      </c>
      <c r="E87" s="6">
        <v>1027</v>
      </c>
      <c r="F87" s="6">
        <v>98</v>
      </c>
      <c r="G87" s="6">
        <v>62</v>
      </c>
      <c r="H87" s="7">
        <f t="shared" si="1"/>
        <v>6.0370009737098345</v>
      </c>
    </row>
    <row r="88" spans="1:8" x14ac:dyDescent="0.2">
      <c r="A88" s="1" t="s">
        <v>410</v>
      </c>
      <c r="B88" s="1">
        <v>118.2</v>
      </c>
      <c r="C88" s="2">
        <v>3.1999999999999999E-27</v>
      </c>
      <c r="D88" s="1" t="s">
        <v>60</v>
      </c>
      <c r="E88" s="6">
        <v>688</v>
      </c>
      <c r="F88" s="6">
        <v>708</v>
      </c>
      <c r="G88" s="6">
        <v>68</v>
      </c>
      <c r="H88" s="7">
        <f t="shared" si="1"/>
        <v>9.8837209302325579</v>
      </c>
    </row>
    <row r="89" spans="1:8" x14ac:dyDescent="0.2">
      <c r="A89" s="1" t="s">
        <v>106</v>
      </c>
      <c r="B89" s="1">
        <v>117.5</v>
      </c>
      <c r="C89" s="2">
        <v>2.1999999999999999E-27</v>
      </c>
      <c r="D89" s="1" t="s">
        <v>107</v>
      </c>
      <c r="E89" s="6">
        <v>273</v>
      </c>
      <c r="F89" s="6">
        <v>98</v>
      </c>
      <c r="G89" s="6">
        <v>69</v>
      </c>
      <c r="H89" s="7">
        <f t="shared" si="1"/>
        <v>25.274725274725274</v>
      </c>
    </row>
    <row r="90" spans="1:8" x14ac:dyDescent="0.2">
      <c r="A90" s="1" t="s">
        <v>622</v>
      </c>
      <c r="B90" s="1">
        <v>117.5</v>
      </c>
      <c r="C90" s="2">
        <v>1.2E-26</v>
      </c>
      <c r="D90" s="1" t="s">
        <v>30</v>
      </c>
      <c r="E90" s="6">
        <v>1481</v>
      </c>
      <c r="F90" s="6">
        <v>150</v>
      </c>
      <c r="G90" s="6">
        <v>77</v>
      </c>
      <c r="H90" s="7">
        <f t="shared" si="1"/>
        <v>5.1991897366644162</v>
      </c>
    </row>
    <row r="91" spans="1:8" x14ac:dyDescent="0.2">
      <c r="A91" s="1" t="s">
        <v>858</v>
      </c>
      <c r="B91" s="1">
        <v>116.3</v>
      </c>
      <c r="C91" s="2">
        <v>1.6000000000000001E-26</v>
      </c>
      <c r="D91" s="1" t="s">
        <v>639</v>
      </c>
      <c r="E91" s="6">
        <v>886</v>
      </c>
      <c r="F91" s="6">
        <v>64</v>
      </c>
      <c r="G91" s="6">
        <v>60</v>
      </c>
      <c r="H91" s="7">
        <f t="shared" si="1"/>
        <v>6.772009029345373</v>
      </c>
    </row>
    <row r="92" spans="1:8" x14ac:dyDescent="0.2">
      <c r="A92" s="1" t="s">
        <v>781</v>
      </c>
      <c r="B92" s="1">
        <v>116.3</v>
      </c>
      <c r="C92" s="2">
        <v>1.5000000000000001E-26</v>
      </c>
      <c r="D92" s="1" t="s">
        <v>283</v>
      </c>
      <c r="E92" s="6">
        <v>821</v>
      </c>
      <c r="F92" s="6">
        <v>55</v>
      </c>
      <c r="G92" s="6">
        <v>55</v>
      </c>
      <c r="H92" s="7">
        <f t="shared" si="1"/>
        <v>6.699147381242387</v>
      </c>
    </row>
    <row r="93" spans="1:8" x14ac:dyDescent="0.2">
      <c r="A93" s="1" t="s">
        <v>282</v>
      </c>
      <c r="B93" s="1">
        <v>116.3</v>
      </c>
      <c r="C93" s="2">
        <v>2.1000000000000001E-26</v>
      </c>
      <c r="D93" s="1" t="s">
        <v>283</v>
      </c>
      <c r="E93" s="6">
        <v>1174</v>
      </c>
      <c r="F93" s="6">
        <v>55</v>
      </c>
      <c r="G93" s="6">
        <v>55</v>
      </c>
      <c r="H93" s="7">
        <f t="shared" si="1"/>
        <v>4.6848381601362865</v>
      </c>
    </row>
    <row r="94" spans="1:8" x14ac:dyDescent="0.2">
      <c r="A94" s="1" t="s">
        <v>211</v>
      </c>
      <c r="B94" s="1">
        <v>115.9</v>
      </c>
      <c r="C94" s="2">
        <v>2.6999999999999998E-26</v>
      </c>
      <c r="D94" s="1" t="s">
        <v>129</v>
      </c>
      <c r="E94" s="6">
        <v>1180</v>
      </c>
      <c r="F94" s="6">
        <v>200</v>
      </c>
      <c r="G94" s="6">
        <v>86</v>
      </c>
      <c r="H94" s="7">
        <f t="shared" si="1"/>
        <v>7.2881355932203391</v>
      </c>
    </row>
    <row r="95" spans="1:8" x14ac:dyDescent="0.2">
      <c r="A95" s="1" t="s">
        <v>162</v>
      </c>
      <c r="B95" s="1">
        <v>115.5</v>
      </c>
      <c r="C95" s="2">
        <v>1.9000000000000001E-26</v>
      </c>
      <c r="D95" s="1" t="s">
        <v>113</v>
      </c>
      <c r="E95" s="6">
        <v>627</v>
      </c>
      <c r="F95" s="6">
        <v>51</v>
      </c>
      <c r="G95" s="6">
        <v>51</v>
      </c>
      <c r="H95" s="7">
        <f t="shared" si="1"/>
        <v>8.133971291866029</v>
      </c>
    </row>
    <row r="96" spans="1:8" x14ac:dyDescent="0.2">
      <c r="A96" s="1" t="s">
        <v>844</v>
      </c>
      <c r="B96" s="1">
        <v>115.5</v>
      </c>
      <c r="C96" s="2">
        <v>2.4000000000000001E-26</v>
      </c>
      <c r="D96" s="1" t="s">
        <v>113</v>
      </c>
      <c r="E96" s="6">
        <v>789</v>
      </c>
      <c r="F96" s="6">
        <v>51</v>
      </c>
      <c r="G96" s="6">
        <v>51</v>
      </c>
      <c r="H96" s="7">
        <f t="shared" si="1"/>
        <v>6.4638783269961975</v>
      </c>
    </row>
    <row r="97" spans="1:8" x14ac:dyDescent="0.2">
      <c r="A97" s="1" t="s">
        <v>224</v>
      </c>
      <c r="B97" s="1">
        <v>115.5</v>
      </c>
      <c r="C97" s="2">
        <v>2.5000000000000001E-26</v>
      </c>
      <c r="D97" s="1" t="s">
        <v>113</v>
      </c>
      <c r="E97" s="6">
        <v>822</v>
      </c>
      <c r="F97" s="6">
        <v>51</v>
      </c>
      <c r="G97" s="6">
        <v>51</v>
      </c>
      <c r="H97" s="7">
        <f t="shared" si="1"/>
        <v>6.2043795620437958</v>
      </c>
    </row>
    <row r="98" spans="1:8" x14ac:dyDescent="0.2">
      <c r="A98" s="1" t="s">
        <v>429</v>
      </c>
      <c r="B98" s="1">
        <v>115.5</v>
      </c>
      <c r="C98" s="2">
        <v>2.8000000000000001E-26</v>
      </c>
      <c r="D98" s="1" t="s">
        <v>113</v>
      </c>
      <c r="E98" s="6">
        <v>907</v>
      </c>
      <c r="F98" s="6">
        <v>51</v>
      </c>
      <c r="G98" s="6">
        <v>51</v>
      </c>
      <c r="H98" s="7">
        <f t="shared" si="1"/>
        <v>5.6229327453142224</v>
      </c>
    </row>
    <row r="99" spans="1:8" x14ac:dyDescent="0.2">
      <c r="A99" s="1" t="s">
        <v>430</v>
      </c>
      <c r="B99" s="1">
        <v>115.5</v>
      </c>
      <c r="C99" s="2">
        <v>2.8999999999999998E-26</v>
      </c>
      <c r="D99" s="1" t="s">
        <v>113</v>
      </c>
      <c r="E99" s="6">
        <v>960</v>
      </c>
      <c r="F99" s="6">
        <v>51</v>
      </c>
      <c r="G99" s="6">
        <v>51</v>
      </c>
      <c r="H99" s="7">
        <f t="shared" si="1"/>
        <v>5.3125</v>
      </c>
    </row>
    <row r="100" spans="1:8" x14ac:dyDescent="0.2">
      <c r="A100" s="1" t="s">
        <v>871</v>
      </c>
      <c r="B100" s="1">
        <v>115.5</v>
      </c>
      <c r="C100" s="2">
        <v>3.0000000000000001E-26</v>
      </c>
      <c r="D100" s="1" t="s">
        <v>113</v>
      </c>
      <c r="E100" s="6">
        <v>994</v>
      </c>
      <c r="F100" s="6">
        <v>51</v>
      </c>
      <c r="G100" s="6">
        <v>51</v>
      </c>
      <c r="H100" s="7">
        <f t="shared" si="1"/>
        <v>5.1307847082494975</v>
      </c>
    </row>
    <row r="101" spans="1:8" x14ac:dyDescent="0.2">
      <c r="A101" s="1" t="s">
        <v>867</v>
      </c>
      <c r="B101" s="1">
        <v>115.5</v>
      </c>
      <c r="C101" s="2">
        <v>3.0999999999999998E-26</v>
      </c>
      <c r="D101" s="1" t="s">
        <v>113</v>
      </c>
      <c r="E101" s="6">
        <v>1032</v>
      </c>
      <c r="F101" s="6">
        <v>51</v>
      </c>
      <c r="G101" s="6">
        <v>51</v>
      </c>
      <c r="H101" s="7">
        <f t="shared" si="1"/>
        <v>4.941860465116279</v>
      </c>
    </row>
    <row r="102" spans="1:8" x14ac:dyDescent="0.2">
      <c r="A102" s="1" t="s">
        <v>850</v>
      </c>
      <c r="B102" s="1">
        <v>115.5</v>
      </c>
      <c r="C102" s="2">
        <v>6.4000000000000002E-26</v>
      </c>
      <c r="D102" s="1" t="s">
        <v>113</v>
      </c>
      <c r="E102" s="6">
        <v>2103</v>
      </c>
      <c r="F102" s="6">
        <v>51</v>
      </c>
      <c r="G102" s="6">
        <v>51</v>
      </c>
      <c r="H102" s="7">
        <f t="shared" si="1"/>
        <v>2.4251069900142657</v>
      </c>
    </row>
    <row r="103" spans="1:8" x14ac:dyDescent="0.2">
      <c r="A103" s="1" t="s">
        <v>1174</v>
      </c>
      <c r="B103" s="1">
        <v>114.8</v>
      </c>
      <c r="C103" s="2">
        <v>1.3000000000000001E-26</v>
      </c>
      <c r="D103" s="1" t="s">
        <v>1096</v>
      </c>
      <c r="E103" s="6">
        <v>253</v>
      </c>
      <c r="F103" s="6">
        <v>517</v>
      </c>
      <c r="G103" s="6">
        <v>83</v>
      </c>
      <c r="H103" s="7">
        <f t="shared" si="1"/>
        <v>32.806324110671937</v>
      </c>
    </row>
    <row r="104" spans="1:8" x14ac:dyDescent="0.2">
      <c r="A104" s="1" t="s">
        <v>856</v>
      </c>
      <c r="B104" s="1">
        <v>114.8</v>
      </c>
      <c r="C104" s="2">
        <v>2.6000000000000001E-26</v>
      </c>
      <c r="D104" s="1" t="s">
        <v>60</v>
      </c>
      <c r="E104" s="6">
        <v>508</v>
      </c>
      <c r="F104" s="6">
        <v>708</v>
      </c>
      <c r="G104" s="6">
        <v>68</v>
      </c>
      <c r="H104" s="7">
        <f t="shared" si="1"/>
        <v>13.385826771653544</v>
      </c>
    </row>
    <row r="105" spans="1:8" x14ac:dyDescent="0.2">
      <c r="A105" s="1" t="s">
        <v>683</v>
      </c>
      <c r="B105" s="1">
        <v>114.8</v>
      </c>
      <c r="C105" s="2">
        <v>4.6999999999999999E-26</v>
      </c>
      <c r="D105" s="1" t="s">
        <v>113</v>
      </c>
      <c r="E105" s="6">
        <v>910</v>
      </c>
      <c r="F105" s="6">
        <v>51</v>
      </c>
      <c r="G105" s="6">
        <v>51</v>
      </c>
      <c r="H105" s="7">
        <f t="shared" si="1"/>
        <v>5.6043956043956049</v>
      </c>
    </row>
    <row r="106" spans="1:8" x14ac:dyDescent="0.2">
      <c r="A106" s="1" t="s">
        <v>468</v>
      </c>
      <c r="B106" s="1">
        <v>114.8</v>
      </c>
      <c r="C106" s="2">
        <v>6.0000000000000002E-26</v>
      </c>
      <c r="D106" s="1" t="s">
        <v>113</v>
      </c>
      <c r="E106" s="6">
        <v>1160</v>
      </c>
      <c r="F106" s="6">
        <v>51</v>
      </c>
      <c r="G106" s="6">
        <v>51</v>
      </c>
      <c r="H106" s="7">
        <f t="shared" si="1"/>
        <v>4.3965517241379306</v>
      </c>
    </row>
    <row r="107" spans="1:8" x14ac:dyDescent="0.2">
      <c r="A107" s="1" t="s">
        <v>586</v>
      </c>
      <c r="B107" s="1">
        <v>114.4</v>
      </c>
      <c r="C107" s="2">
        <v>4.8999999999999999E-26</v>
      </c>
      <c r="D107" s="1" t="s">
        <v>587</v>
      </c>
      <c r="E107" s="6">
        <v>730</v>
      </c>
      <c r="F107" s="6">
        <v>174</v>
      </c>
      <c r="G107" s="6">
        <v>53</v>
      </c>
      <c r="H107" s="7">
        <f t="shared" si="1"/>
        <v>7.2602739726027394</v>
      </c>
    </row>
    <row r="108" spans="1:8" x14ac:dyDescent="0.2">
      <c r="A108" s="1" t="s">
        <v>960</v>
      </c>
      <c r="B108" s="1">
        <v>114</v>
      </c>
      <c r="C108" s="2">
        <v>5.9000000000000005E-26</v>
      </c>
      <c r="D108" s="1" t="s">
        <v>60</v>
      </c>
      <c r="E108" s="6">
        <v>668</v>
      </c>
      <c r="F108" s="6">
        <v>708</v>
      </c>
      <c r="G108" s="6">
        <v>68</v>
      </c>
      <c r="H108" s="7">
        <f t="shared" si="1"/>
        <v>10.179640718562874</v>
      </c>
    </row>
    <row r="109" spans="1:8" x14ac:dyDescent="0.2">
      <c r="A109" s="1" t="s">
        <v>359</v>
      </c>
      <c r="B109" s="1">
        <v>114</v>
      </c>
      <c r="C109" s="2">
        <v>6.4000000000000002E-26</v>
      </c>
      <c r="D109" s="1" t="s">
        <v>60</v>
      </c>
      <c r="E109" s="6">
        <v>722</v>
      </c>
      <c r="F109" s="6">
        <v>708</v>
      </c>
      <c r="G109" s="6">
        <v>73</v>
      </c>
      <c r="H109" s="7">
        <f t="shared" si="1"/>
        <v>10.110803324099724</v>
      </c>
    </row>
    <row r="110" spans="1:8" x14ac:dyDescent="0.2">
      <c r="A110" s="1" t="s">
        <v>374</v>
      </c>
      <c r="B110" s="1">
        <v>114</v>
      </c>
      <c r="C110" s="2">
        <v>6.9999999999999997E-26</v>
      </c>
      <c r="D110" s="1" t="s">
        <v>60</v>
      </c>
      <c r="E110" s="6">
        <v>787</v>
      </c>
      <c r="F110" s="6">
        <v>708</v>
      </c>
      <c r="G110" s="6">
        <v>73</v>
      </c>
      <c r="H110" s="7">
        <f t="shared" si="1"/>
        <v>9.2757306226175356</v>
      </c>
    </row>
    <row r="111" spans="1:8" x14ac:dyDescent="0.2">
      <c r="A111" s="1" t="s">
        <v>620</v>
      </c>
      <c r="B111" s="1">
        <v>114</v>
      </c>
      <c r="C111" s="2">
        <v>1E-25</v>
      </c>
      <c r="D111" s="1" t="s">
        <v>60</v>
      </c>
      <c r="E111" s="6">
        <v>1136</v>
      </c>
      <c r="F111" s="6">
        <v>708</v>
      </c>
      <c r="G111" s="6">
        <v>73</v>
      </c>
      <c r="H111" s="7">
        <f t="shared" si="1"/>
        <v>6.426056338028169</v>
      </c>
    </row>
    <row r="112" spans="1:8" x14ac:dyDescent="0.2">
      <c r="A112" s="1" t="s">
        <v>439</v>
      </c>
      <c r="B112" s="1">
        <v>114</v>
      </c>
      <c r="C112" s="2">
        <v>1.2E-25</v>
      </c>
      <c r="D112" s="1" t="s">
        <v>60</v>
      </c>
      <c r="E112" s="6">
        <v>1306</v>
      </c>
      <c r="F112" s="6">
        <v>708</v>
      </c>
      <c r="G112" s="6">
        <v>73</v>
      </c>
      <c r="H112" s="7">
        <f t="shared" si="1"/>
        <v>5.5895865237366005</v>
      </c>
    </row>
    <row r="113" spans="1:8" x14ac:dyDescent="0.2">
      <c r="A113" s="1" t="s">
        <v>254</v>
      </c>
      <c r="B113" s="1">
        <v>114</v>
      </c>
      <c r="C113" s="2">
        <v>8.8000000000000003E-26</v>
      </c>
      <c r="D113" s="1" t="s">
        <v>113</v>
      </c>
      <c r="E113" s="6">
        <v>992</v>
      </c>
      <c r="F113" s="6">
        <v>51</v>
      </c>
      <c r="G113" s="6">
        <v>51</v>
      </c>
      <c r="H113" s="7">
        <f t="shared" si="1"/>
        <v>5.1411290322580649</v>
      </c>
    </row>
    <row r="114" spans="1:8" x14ac:dyDescent="0.2">
      <c r="A114" s="1" t="s">
        <v>566</v>
      </c>
      <c r="B114" s="1">
        <v>114</v>
      </c>
      <c r="C114" s="2">
        <v>1.3E-25</v>
      </c>
      <c r="D114" s="1" t="s">
        <v>60</v>
      </c>
      <c r="E114" s="6">
        <v>1464</v>
      </c>
      <c r="F114" s="6">
        <v>708</v>
      </c>
      <c r="G114" s="6">
        <v>73</v>
      </c>
      <c r="H114" s="7">
        <f t="shared" si="1"/>
        <v>4.9863387978142075</v>
      </c>
    </row>
    <row r="115" spans="1:8" x14ac:dyDescent="0.2">
      <c r="A115" s="1" t="s">
        <v>749</v>
      </c>
      <c r="B115" s="1">
        <v>114</v>
      </c>
      <c r="C115" s="2">
        <v>1E-25</v>
      </c>
      <c r="D115" s="1" t="s">
        <v>113</v>
      </c>
      <c r="E115" s="6">
        <v>1158</v>
      </c>
      <c r="F115" s="6">
        <v>51</v>
      </c>
      <c r="G115" s="6">
        <v>51</v>
      </c>
      <c r="H115" s="7">
        <f t="shared" si="1"/>
        <v>4.4041450777202069</v>
      </c>
    </row>
    <row r="116" spans="1:8" x14ac:dyDescent="0.2">
      <c r="A116" s="1" t="s">
        <v>277</v>
      </c>
      <c r="B116" s="1">
        <v>114</v>
      </c>
      <c r="C116" s="2">
        <v>1.3999999999999999E-25</v>
      </c>
      <c r="D116" s="1" t="s">
        <v>60</v>
      </c>
      <c r="E116" s="6">
        <v>1562</v>
      </c>
      <c r="F116" s="6">
        <v>708</v>
      </c>
      <c r="G116" s="6">
        <v>68</v>
      </c>
      <c r="H116" s="7">
        <f t="shared" si="1"/>
        <v>4.3533930857874523</v>
      </c>
    </row>
    <row r="117" spans="1:8" x14ac:dyDescent="0.2">
      <c r="A117" s="1" t="s">
        <v>347</v>
      </c>
      <c r="B117" s="1">
        <v>114</v>
      </c>
      <c r="C117" s="2">
        <v>2.7000000000000002E-25</v>
      </c>
      <c r="D117" s="1" t="s">
        <v>639</v>
      </c>
      <c r="E117" s="6">
        <v>3018</v>
      </c>
      <c r="F117" s="6">
        <v>64</v>
      </c>
      <c r="G117" s="6">
        <v>59</v>
      </c>
      <c r="H117" s="7">
        <f t="shared" si="1"/>
        <v>1.9549370444002649</v>
      </c>
    </row>
    <row r="118" spans="1:8" x14ac:dyDescent="0.2">
      <c r="A118" s="1" t="s">
        <v>466</v>
      </c>
      <c r="B118" s="1">
        <v>113.6</v>
      </c>
      <c r="C118" s="2">
        <v>6.8000000000000003E-26</v>
      </c>
      <c r="D118" s="1" t="s">
        <v>1050</v>
      </c>
      <c r="E118" s="6">
        <v>588</v>
      </c>
      <c r="F118" s="6">
        <v>117</v>
      </c>
      <c r="G118" s="6">
        <v>80</v>
      </c>
      <c r="H118" s="7">
        <f t="shared" si="1"/>
        <v>13.605442176870749</v>
      </c>
    </row>
    <row r="119" spans="1:8" x14ac:dyDescent="0.2">
      <c r="A119" s="1" t="s">
        <v>822</v>
      </c>
      <c r="B119" s="1">
        <v>113.6</v>
      </c>
      <c r="C119" s="2">
        <v>1.3999999999999999E-25</v>
      </c>
      <c r="D119" s="1" t="s">
        <v>823</v>
      </c>
      <c r="E119" s="6">
        <v>1212</v>
      </c>
      <c r="F119" s="6">
        <v>234</v>
      </c>
      <c r="G119" s="6">
        <v>54</v>
      </c>
      <c r="H119" s="7">
        <f t="shared" si="1"/>
        <v>4.455445544554455</v>
      </c>
    </row>
    <row r="120" spans="1:8" x14ac:dyDescent="0.2">
      <c r="A120" s="1" t="s">
        <v>278</v>
      </c>
      <c r="B120" s="1">
        <v>113.2</v>
      </c>
      <c r="C120" s="2">
        <v>6.0999999999999999E-26</v>
      </c>
      <c r="D120" s="1" t="s">
        <v>60</v>
      </c>
      <c r="E120" s="6">
        <v>402</v>
      </c>
      <c r="F120" s="6">
        <v>708</v>
      </c>
      <c r="G120" s="6">
        <v>68</v>
      </c>
      <c r="H120" s="7">
        <f t="shared" si="1"/>
        <v>16.915422885572141</v>
      </c>
    </row>
    <row r="121" spans="1:8" x14ac:dyDescent="0.2">
      <c r="A121" s="1" t="s">
        <v>484</v>
      </c>
      <c r="B121" s="1">
        <v>113.2</v>
      </c>
      <c r="C121" s="2">
        <v>2.1E-25</v>
      </c>
      <c r="D121" s="1" t="s">
        <v>60</v>
      </c>
      <c r="E121" s="6">
        <v>1383</v>
      </c>
      <c r="F121" s="6">
        <v>708</v>
      </c>
      <c r="G121" s="6">
        <v>78</v>
      </c>
      <c r="H121" s="7">
        <f t="shared" si="1"/>
        <v>5.6399132321041208</v>
      </c>
    </row>
    <row r="122" spans="1:8" x14ac:dyDescent="0.2">
      <c r="A122" s="1" t="s">
        <v>706</v>
      </c>
      <c r="B122" s="1">
        <v>113.2</v>
      </c>
      <c r="C122" s="2">
        <v>2.0000000000000001E-25</v>
      </c>
      <c r="D122" s="1" t="s">
        <v>30</v>
      </c>
      <c r="E122" s="6">
        <v>1352</v>
      </c>
      <c r="F122" s="6">
        <v>150</v>
      </c>
      <c r="G122" s="6">
        <v>73</v>
      </c>
      <c r="H122" s="7">
        <f t="shared" si="1"/>
        <v>5.3994082840236688</v>
      </c>
    </row>
    <row r="123" spans="1:8" x14ac:dyDescent="0.2">
      <c r="A123" s="1" t="s">
        <v>246</v>
      </c>
      <c r="B123" s="1">
        <v>112.8</v>
      </c>
      <c r="C123" s="2">
        <v>5.4000000000000003E-25</v>
      </c>
      <c r="D123" s="1" t="s">
        <v>107</v>
      </c>
      <c r="E123" s="6">
        <v>2759</v>
      </c>
      <c r="F123" s="6">
        <v>98</v>
      </c>
      <c r="G123" s="6">
        <v>73</v>
      </c>
      <c r="H123" s="7">
        <f t="shared" si="1"/>
        <v>2.6458861906487856</v>
      </c>
    </row>
    <row r="124" spans="1:8" x14ac:dyDescent="0.2">
      <c r="A124" s="1" t="s">
        <v>324</v>
      </c>
      <c r="B124" s="1">
        <v>112.8</v>
      </c>
      <c r="C124" s="2">
        <v>6.5E-25</v>
      </c>
      <c r="D124" s="1" t="s">
        <v>107</v>
      </c>
      <c r="E124" s="6">
        <v>3315</v>
      </c>
      <c r="F124" s="6">
        <v>98</v>
      </c>
      <c r="G124" s="6">
        <v>73</v>
      </c>
      <c r="H124" s="7">
        <f t="shared" si="1"/>
        <v>2.2021116138763199</v>
      </c>
    </row>
    <row r="125" spans="1:8" x14ac:dyDescent="0.2">
      <c r="A125" s="1" t="s">
        <v>697</v>
      </c>
      <c r="B125" s="1">
        <v>112.1</v>
      </c>
      <c r="C125" s="2">
        <v>2.1E-25</v>
      </c>
      <c r="D125" s="1" t="s">
        <v>60</v>
      </c>
      <c r="E125" s="6">
        <v>614</v>
      </c>
      <c r="F125" s="6">
        <v>708</v>
      </c>
      <c r="G125" s="6">
        <v>68</v>
      </c>
      <c r="H125" s="7">
        <f t="shared" si="1"/>
        <v>11.074918566775244</v>
      </c>
    </row>
    <row r="126" spans="1:8" x14ac:dyDescent="0.2">
      <c r="A126" s="1" t="s">
        <v>1043</v>
      </c>
      <c r="B126" s="1">
        <v>112.1</v>
      </c>
      <c r="C126" s="2">
        <v>1.1E-24</v>
      </c>
      <c r="D126" s="1" t="s">
        <v>1044</v>
      </c>
      <c r="E126" s="6">
        <v>3371</v>
      </c>
      <c r="F126" s="6">
        <v>417</v>
      </c>
      <c r="G126" s="6">
        <v>144</v>
      </c>
      <c r="H126" s="7">
        <f t="shared" si="1"/>
        <v>4.2717294571343816</v>
      </c>
    </row>
    <row r="127" spans="1:8" x14ac:dyDescent="0.2">
      <c r="A127" s="1" t="s">
        <v>542</v>
      </c>
      <c r="B127" s="1">
        <v>112.1</v>
      </c>
      <c r="C127" s="2">
        <v>6.1000000000000002E-25</v>
      </c>
      <c r="D127" s="1" t="s">
        <v>107</v>
      </c>
      <c r="E127" s="6">
        <v>1813</v>
      </c>
      <c r="F127" s="6">
        <v>98</v>
      </c>
      <c r="G127" s="6">
        <v>60</v>
      </c>
      <c r="H127" s="7">
        <f t="shared" si="1"/>
        <v>3.3094318808604521</v>
      </c>
    </row>
    <row r="128" spans="1:8" x14ac:dyDescent="0.2">
      <c r="A128" s="1" t="s">
        <v>115</v>
      </c>
      <c r="B128" s="1">
        <v>111.3</v>
      </c>
      <c r="C128" s="2">
        <v>2.2000000000000002E-25</v>
      </c>
      <c r="D128" s="1" t="s">
        <v>60</v>
      </c>
      <c r="E128" s="6">
        <v>376</v>
      </c>
      <c r="F128" s="6">
        <v>708</v>
      </c>
      <c r="G128" s="6">
        <v>73</v>
      </c>
      <c r="H128" s="7">
        <f t="shared" si="1"/>
        <v>19.414893617021274</v>
      </c>
    </row>
    <row r="129" spans="1:8" x14ac:dyDescent="0.2">
      <c r="A129" s="1" t="s">
        <v>253</v>
      </c>
      <c r="B129" s="1">
        <v>111.3</v>
      </c>
      <c r="C129" s="2">
        <v>7.8E-25</v>
      </c>
      <c r="D129" s="1" t="s">
        <v>113</v>
      </c>
      <c r="E129" s="6">
        <v>1370</v>
      </c>
      <c r="F129" s="6">
        <v>51</v>
      </c>
      <c r="G129" s="6">
        <v>50</v>
      </c>
      <c r="H129" s="7">
        <f t="shared" si="1"/>
        <v>3.6496350364963499</v>
      </c>
    </row>
    <row r="130" spans="1:8" x14ac:dyDescent="0.2">
      <c r="A130" s="1" t="s">
        <v>739</v>
      </c>
      <c r="B130" s="1">
        <v>110.9</v>
      </c>
      <c r="C130" s="2">
        <v>4.9999999999999996E-25</v>
      </c>
      <c r="D130" s="1" t="s">
        <v>10</v>
      </c>
      <c r="E130" s="6">
        <v>671</v>
      </c>
      <c r="F130" s="6">
        <v>66</v>
      </c>
      <c r="G130" s="6">
        <v>55</v>
      </c>
      <c r="H130" s="7">
        <f t="shared" si="1"/>
        <v>8.1967213114754092</v>
      </c>
    </row>
    <row r="131" spans="1:8" x14ac:dyDescent="0.2">
      <c r="A131" s="1" t="s">
        <v>49</v>
      </c>
      <c r="B131" s="1">
        <v>110.9</v>
      </c>
      <c r="C131" s="2">
        <v>7.1000000000000001E-25</v>
      </c>
      <c r="D131" s="1" t="s">
        <v>113</v>
      </c>
      <c r="E131" s="6">
        <v>947</v>
      </c>
      <c r="F131" s="6">
        <v>51</v>
      </c>
      <c r="G131" s="6">
        <v>50</v>
      </c>
      <c r="H131" s="7">
        <f t="shared" si="1"/>
        <v>5.2798310454065467</v>
      </c>
    </row>
    <row r="132" spans="1:8" x14ac:dyDescent="0.2">
      <c r="A132" s="1" t="s">
        <v>912</v>
      </c>
      <c r="B132" s="1">
        <v>110.9</v>
      </c>
      <c r="C132" s="2">
        <v>1.1E-24</v>
      </c>
      <c r="D132" s="1" t="s">
        <v>113</v>
      </c>
      <c r="E132" s="6">
        <v>1514</v>
      </c>
      <c r="F132" s="6">
        <v>51</v>
      </c>
      <c r="G132" s="6">
        <v>51</v>
      </c>
      <c r="H132" s="7">
        <f t="shared" ref="H132:H195" si="2">100*(G132/E132)</f>
        <v>3.3685601056803169</v>
      </c>
    </row>
    <row r="133" spans="1:8" x14ac:dyDescent="0.2">
      <c r="A133" s="1" t="s">
        <v>348</v>
      </c>
      <c r="B133" s="1">
        <v>110.5</v>
      </c>
      <c r="C133" s="2">
        <v>1.1999999999999999E-24</v>
      </c>
      <c r="D133" s="1" t="s">
        <v>1093</v>
      </c>
      <c r="E133" s="6">
        <v>1211</v>
      </c>
      <c r="F133" s="6">
        <v>437</v>
      </c>
      <c r="G133" s="6">
        <v>97</v>
      </c>
      <c r="H133" s="7">
        <f t="shared" si="2"/>
        <v>8.0099091659785309</v>
      </c>
    </row>
    <row r="134" spans="1:8" x14ac:dyDescent="0.2">
      <c r="A134" s="1" t="s">
        <v>533</v>
      </c>
      <c r="B134" s="1">
        <v>110.5</v>
      </c>
      <c r="C134" s="2">
        <v>7.4000000000000002E-25</v>
      </c>
      <c r="D134" s="1" t="s">
        <v>113</v>
      </c>
      <c r="E134" s="6">
        <v>754</v>
      </c>
      <c r="F134" s="6">
        <v>51</v>
      </c>
      <c r="G134" s="6">
        <v>50</v>
      </c>
      <c r="H134" s="7">
        <f t="shared" si="2"/>
        <v>6.6312997347480112</v>
      </c>
    </row>
    <row r="135" spans="1:8" x14ac:dyDescent="0.2">
      <c r="A135" s="1" t="s">
        <v>581</v>
      </c>
      <c r="B135" s="1">
        <v>110.5</v>
      </c>
      <c r="C135" s="2">
        <v>7.7000000000000002E-25</v>
      </c>
      <c r="D135" s="1" t="s">
        <v>113</v>
      </c>
      <c r="E135" s="6">
        <v>788</v>
      </c>
      <c r="F135" s="6">
        <v>51</v>
      </c>
      <c r="G135" s="6">
        <v>50</v>
      </c>
      <c r="H135" s="7">
        <f t="shared" si="2"/>
        <v>6.345177664974619</v>
      </c>
    </row>
    <row r="136" spans="1:8" x14ac:dyDescent="0.2">
      <c r="A136" s="1" t="s">
        <v>112</v>
      </c>
      <c r="B136" s="1">
        <v>110.5</v>
      </c>
      <c r="C136" s="2">
        <v>7.8999999999999997E-25</v>
      </c>
      <c r="D136" s="1" t="s">
        <v>113</v>
      </c>
      <c r="E136" s="6">
        <v>811</v>
      </c>
      <c r="F136" s="6">
        <v>51</v>
      </c>
      <c r="G136" s="6">
        <v>51</v>
      </c>
      <c r="H136" s="7">
        <f t="shared" si="2"/>
        <v>6.2885326757090008</v>
      </c>
    </row>
    <row r="137" spans="1:8" x14ac:dyDescent="0.2">
      <c r="A137" s="1" t="s">
        <v>645</v>
      </c>
      <c r="B137" s="1">
        <v>110.5</v>
      </c>
      <c r="C137" s="2">
        <v>1.3E-24</v>
      </c>
      <c r="D137" s="1" t="s">
        <v>646</v>
      </c>
      <c r="E137" s="6">
        <v>1300</v>
      </c>
      <c r="F137" s="6">
        <v>450</v>
      </c>
      <c r="G137" s="6">
        <v>73</v>
      </c>
      <c r="H137" s="7">
        <f t="shared" si="2"/>
        <v>5.615384615384615</v>
      </c>
    </row>
    <row r="138" spans="1:8" x14ac:dyDescent="0.2">
      <c r="A138" s="1" t="s">
        <v>459</v>
      </c>
      <c r="B138" s="1">
        <v>110.5</v>
      </c>
      <c r="C138" s="2">
        <v>9.2999999999999994E-25</v>
      </c>
      <c r="D138" s="1" t="s">
        <v>113</v>
      </c>
      <c r="E138" s="6">
        <v>948</v>
      </c>
      <c r="F138" s="6">
        <v>51</v>
      </c>
      <c r="G138" s="6">
        <v>50</v>
      </c>
      <c r="H138" s="7">
        <f t="shared" si="2"/>
        <v>5.2742616033755274</v>
      </c>
    </row>
    <row r="139" spans="1:8" x14ac:dyDescent="0.2">
      <c r="A139" s="1" t="s">
        <v>716</v>
      </c>
      <c r="B139" s="1">
        <v>110.5</v>
      </c>
      <c r="C139" s="2">
        <v>9.9999999999999992E-25</v>
      </c>
      <c r="D139" s="1" t="s">
        <v>113</v>
      </c>
      <c r="E139" s="6">
        <v>1020</v>
      </c>
      <c r="F139" s="6">
        <v>51</v>
      </c>
      <c r="G139" s="6">
        <v>51</v>
      </c>
      <c r="H139" s="7">
        <f t="shared" si="2"/>
        <v>5</v>
      </c>
    </row>
    <row r="140" spans="1:8" x14ac:dyDescent="0.2">
      <c r="A140" s="1" t="s">
        <v>935</v>
      </c>
      <c r="B140" s="1">
        <v>110.5</v>
      </c>
      <c r="C140" s="2">
        <v>1.5E-24</v>
      </c>
      <c r="D140" s="1" t="s">
        <v>113</v>
      </c>
      <c r="E140" s="6">
        <v>1508</v>
      </c>
      <c r="F140" s="6">
        <v>51</v>
      </c>
      <c r="G140" s="6">
        <v>51</v>
      </c>
      <c r="H140" s="7">
        <f t="shared" si="2"/>
        <v>3.3819628647214857</v>
      </c>
    </row>
    <row r="141" spans="1:8" x14ac:dyDescent="0.2">
      <c r="A141" s="1" t="s">
        <v>725</v>
      </c>
      <c r="B141" s="1">
        <v>110.2</v>
      </c>
      <c r="C141" s="2">
        <v>4.6999999999999995E-25</v>
      </c>
      <c r="D141" s="1" t="s">
        <v>726</v>
      </c>
      <c r="E141" s="6">
        <v>370</v>
      </c>
      <c r="F141" s="6">
        <v>152</v>
      </c>
      <c r="G141" s="6">
        <v>56</v>
      </c>
      <c r="H141" s="7">
        <f t="shared" si="2"/>
        <v>15.135135135135137</v>
      </c>
    </row>
    <row r="142" spans="1:8" x14ac:dyDescent="0.2">
      <c r="A142" s="1" t="s">
        <v>897</v>
      </c>
      <c r="B142" s="1">
        <v>110.2</v>
      </c>
      <c r="C142" s="2">
        <v>7.7000000000000002E-25</v>
      </c>
      <c r="D142" s="1" t="s">
        <v>60</v>
      </c>
      <c r="E142" s="6">
        <v>608</v>
      </c>
      <c r="F142" s="6">
        <v>708</v>
      </c>
      <c r="G142" s="6">
        <v>69</v>
      </c>
      <c r="H142" s="7">
        <f t="shared" si="2"/>
        <v>11.348684210526317</v>
      </c>
    </row>
    <row r="143" spans="1:8" x14ac:dyDescent="0.2">
      <c r="A143" s="1" t="s">
        <v>862</v>
      </c>
      <c r="B143" s="1">
        <v>110.2</v>
      </c>
      <c r="C143" s="2">
        <v>9.9999999999999992E-25</v>
      </c>
      <c r="D143" s="1" t="s">
        <v>113</v>
      </c>
      <c r="E143" s="6">
        <v>788</v>
      </c>
      <c r="F143" s="6">
        <v>51</v>
      </c>
      <c r="G143" s="6">
        <v>50</v>
      </c>
      <c r="H143" s="7">
        <f t="shared" si="2"/>
        <v>6.345177664974619</v>
      </c>
    </row>
    <row r="144" spans="1:8" x14ac:dyDescent="0.2">
      <c r="A144" s="1" t="s">
        <v>195</v>
      </c>
      <c r="B144" s="1">
        <v>109.8</v>
      </c>
      <c r="C144" s="2">
        <v>1.1E-24</v>
      </c>
      <c r="D144" s="1" t="s">
        <v>639</v>
      </c>
      <c r="E144" s="6">
        <v>683</v>
      </c>
      <c r="F144" s="6">
        <v>64</v>
      </c>
      <c r="G144" s="6">
        <v>55</v>
      </c>
      <c r="H144" s="7">
        <f t="shared" si="2"/>
        <v>8.0527086383601763</v>
      </c>
    </row>
    <row r="145" spans="1:8" x14ac:dyDescent="0.2">
      <c r="A145" s="1" t="s">
        <v>223</v>
      </c>
      <c r="B145" s="1">
        <v>109.8</v>
      </c>
      <c r="C145" s="2">
        <v>1.9999999999999998E-24</v>
      </c>
      <c r="D145" s="1" t="s">
        <v>113</v>
      </c>
      <c r="E145" s="6">
        <v>1219</v>
      </c>
      <c r="F145" s="6">
        <v>51</v>
      </c>
      <c r="G145" s="6">
        <v>51</v>
      </c>
      <c r="H145" s="7">
        <f t="shared" si="2"/>
        <v>4.1837571780147655</v>
      </c>
    </row>
    <row r="146" spans="1:8" x14ac:dyDescent="0.2">
      <c r="A146" s="1" t="s">
        <v>985</v>
      </c>
      <c r="B146" s="1">
        <v>109.8</v>
      </c>
      <c r="C146" s="2">
        <v>4.4999999999999997E-24</v>
      </c>
      <c r="D146" s="1" t="s">
        <v>113</v>
      </c>
      <c r="E146" s="6">
        <v>2699</v>
      </c>
      <c r="F146" s="6">
        <v>51</v>
      </c>
      <c r="G146" s="6">
        <v>51</v>
      </c>
      <c r="H146" s="7">
        <f t="shared" si="2"/>
        <v>1.8895887365690995</v>
      </c>
    </row>
    <row r="147" spans="1:8" x14ac:dyDescent="0.2">
      <c r="A147" s="1" t="s">
        <v>909</v>
      </c>
      <c r="B147" s="1">
        <v>109.4</v>
      </c>
      <c r="C147" s="2">
        <v>1.7E-24</v>
      </c>
      <c r="D147" s="1" t="s">
        <v>113</v>
      </c>
      <c r="E147" s="6">
        <v>766</v>
      </c>
      <c r="F147" s="6">
        <v>51</v>
      </c>
      <c r="G147" s="6">
        <v>50</v>
      </c>
      <c r="H147" s="7">
        <f t="shared" si="2"/>
        <v>6.5274151436031342</v>
      </c>
    </row>
    <row r="148" spans="1:8" x14ac:dyDescent="0.2">
      <c r="A148" s="1" t="s">
        <v>515</v>
      </c>
      <c r="B148" s="1">
        <v>109.4</v>
      </c>
      <c r="C148" s="2">
        <v>2.3999999999999998E-24</v>
      </c>
      <c r="D148" s="1" t="s">
        <v>113</v>
      </c>
      <c r="E148" s="6">
        <v>1118</v>
      </c>
      <c r="F148" s="6">
        <v>51</v>
      </c>
      <c r="G148" s="6">
        <v>49</v>
      </c>
      <c r="H148" s="7">
        <f t="shared" si="2"/>
        <v>4.3828264758497317</v>
      </c>
    </row>
    <row r="149" spans="1:8" x14ac:dyDescent="0.2">
      <c r="A149" s="1" t="s">
        <v>857</v>
      </c>
      <c r="B149" s="1">
        <v>109.4</v>
      </c>
      <c r="C149" s="2">
        <v>3.2999999999999998E-24</v>
      </c>
      <c r="D149" s="1" t="s">
        <v>113</v>
      </c>
      <c r="E149" s="6">
        <v>1530</v>
      </c>
      <c r="F149" s="6">
        <v>51</v>
      </c>
      <c r="G149" s="6">
        <v>51</v>
      </c>
      <c r="H149" s="7">
        <f t="shared" si="2"/>
        <v>3.3333333333333335</v>
      </c>
    </row>
    <row r="150" spans="1:8" x14ac:dyDescent="0.2">
      <c r="A150" s="1" t="s">
        <v>232</v>
      </c>
      <c r="B150" s="1">
        <v>109</v>
      </c>
      <c r="C150" s="2">
        <v>3E-24</v>
      </c>
      <c r="D150" s="1" t="s">
        <v>233</v>
      </c>
      <c r="E150" s="6">
        <v>1045</v>
      </c>
      <c r="F150" s="6">
        <v>62</v>
      </c>
      <c r="G150" s="6">
        <v>62</v>
      </c>
      <c r="H150" s="7">
        <f t="shared" si="2"/>
        <v>5.9330143540669855</v>
      </c>
    </row>
    <row r="151" spans="1:8" x14ac:dyDescent="0.2">
      <c r="A151" s="1" t="s">
        <v>495</v>
      </c>
      <c r="B151" s="1">
        <v>108.6</v>
      </c>
      <c r="C151" s="2">
        <v>5.4999999999999999E-24</v>
      </c>
      <c r="D151" s="1" t="s">
        <v>113</v>
      </c>
      <c r="E151" s="6">
        <v>1488</v>
      </c>
      <c r="F151" s="6">
        <v>51</v>
      </c>
      <c r="G151" s="6">
        <v>51</v>
      </c>
      <c r="H151" s="7">
        <f t="shared" si="2"/>
        <v>3.4274193548387095</v>
      </c>
    </row>
    <row r="152" spans="1:8" x14ac:dyDescent="0.2">
      <c r="A152" s="1" t="s">
        <v>177</v>
      </c>
      <c r="B152" s="1">
        <v>108.2</v>
      </c>
      <c r="C152" s="2">
        <v>1.3E-24</v>
      </c>
      <c r="D152" s="1" t="s">
        <v>178</v>
      </c>
      <c r="E152" s="6">
        <v>262</v>
      </c>
      <c r="F152" s="6">
        <v>312</v>
      </c>
      <c r="G152" s="6">
        <v>66</v>
      </c>
      <c r="H152" s="7">
        <f t="shared" si="2"/>
        <v>25.190839694656486</v>
      </c>
    </row>
    <row r="153" spans="1:8" x14ac:dyDescent="0.2">
      <c r="A153" s="1" t="s">
        <v>513</v>
      </c>
      <c r="B153" s="1">
        <v>107.5</v>
      </c>
      <c r="C153" s="2">
        <v>1.7E-24</v>
      </c>
      <c r="D153" s="1" t="s">
        <v>108</v>
      </c>
      <c r="E153" s="6">
        <v>208</v>
      </c>
      <c r="F153" s="6">
        <v>383</v>
      </c>
      <c r="G153" s="6">
        <v>68</v>
      </c>
      <c r="H153" s="7">
        <f t="shared" si="2"/>
        <v>32.692307692307693</v>
      </c>
    </row>
    <row r="154" spans="1:8" x14ac:dyDescent="0.2">
      <c r="A154" s="1" t="s">
        <v>577</v>
      </c>
      <c r="B154" s="1">
        <v>107.5</v>
      </c>
      <c r="C154" s="2">
        <v>1.1E-23</v>
      </c>
      <c r="D154" s="1" t="s">
        <v>60</v>
      </c>
      <c r="E154" s="6">
        <v>1348</v>
      </c>
      <c r="F154" s="6">
        <v>708</v>
      </c>
      <c r="G154" s="6">
        <v>65</v>
      </c>
      <c r="H154" s="7">
        <f t="shared" si="2"/>
        <v>4.8219584569732934</v>
      </c>
    </row>
    <row r="155" spans="1:8" x14ac:dyDescent="0.2">
      <c r="A155" s="1" t="s">
        <v>992</v>
      </c>
      <c r="B155" s="1">
        <v>107.5</v>
      </c>
      <c r="C155" s="2">
        <v>1.1E-23</v>
      </c>
      <c r="D155" s="1" t="s">
        <v>60</v>
      </c>
      <c r="E155" s="6">
        <v>1348</v>
      </c>
      <c r="F155" s="6">
        <v>708</v>
      </c>
      <c r="G155" s="6">
        <v>65</v>
      </c>
      <c r="H155" s="7">
        <f t="shared" si="2"/>
        <v>4.8219584569732934</v>
      </c>
    </row>
    <row r="156" spans="1:8" x14ac:dyDescent="0.2">
      <c r="A156" s="1" t="s">
        <v>170</v>
      </c>
      <c r="B156" s="1">
        <v>107.5</v>
      </c>
      <c r="C156" s="2">
        <v>9.0999999999999999E-24</v>
      </c>
      <c r="D156" s="1" t="s">
        <v>113</v>
      </c>
      <c r="E156" s="6">
        <v>1100</v>
      </c>
      <c r="F156" s="6">
        <v>51</v>
      </c>
      <c r="G156" s="6">
        <v>51</v>
      </c>
      <c r="H156" s="7">
        <f t="shared" si="2"/>
        <v>4.6363636363636367</v>
      </c>
    </row>
    <row r="157" spans="1:8" x14ac:dyDescent="0.2">
      <c r="A157" s="1" t="s">
        <v>423</v>
      </c>
      <c r="B157" s="1">
        <v>107.5</v>
      </c>
      <c r="C157" s="2">
        <v>9.5999999999999993E-24</v>
      </c>
      <c r="D157" s="1" t="s">
        <v>113</v>
      </c>
      <c r="E157" s="6">
        <v>1159</v>
      </c>
      <c r="F157" s="6">
        <v>51</v>
      </c>
      <c r="G157" s="6">
        <v>51</v>
      </c>
      <c r="H157" s="7">
        <f t="shared" si="2"/>
        <v>4.4003451251078518</v>
      </c>
    </row>
    <row r="158" spans="1:8" x14ac:dyDescent="0.2">
      <c r="A158" s="1" t="s">
        <v>557</v>
      </c>
      <c r="B158" s="1">
        <v>107.1</v>
      </c>
      <c r="C158" s="2">
        <v>5.9000000000000002E-24</v>
      </c>
      <c r="D158" s="1" t="s">
        <v>60</v>
      </c>
      <c r="E158" s="6">
        <v>549</v>
      </c>
      <c r="F158" s="6">
        <v>708</v>
      </c>
      <c r="G158" s="6">
        <v>68</v>
      </c>
      <c r="H158" s="7">
        <f t="shared" si="2"/>
        <v>12.386156648451731</v>
      </c>
    </row>
    <row r="159" spans="1:8" x14ac:dyDescent="0.2">
      <c r="A159" s="1" t="s">
        <v>976</v>
      </c>
      <c r="B159" s="1">
        <v>106.7</v>
      </c>
      <c r="C159" s="2">
        <v>3.8000000000000003E-24</v>
      </c>
      <c r="D159" s="1" t="s">
        <v>1096</v>
      </c>
      <c r="E159" s="6">
        <v>269</v>
      </c>
      <c r="F159" s="6">
        <v>517</v>
      </c>
      <c r="G159" s="6">
        <v>85</v>
      </c>
      <c r="H159" s="7">
        <f t="shared" si="2"/>
        <v>31.59851301115242</v>
      </c>
    </row>
    <row r="160" spans="1:8" x14ac:dyDescent="0.2">
      <c r="A160" s="1" t="s">
        <v>161</v>
      </c>
      <c r="B160" s="1">
        <v>106.7</v>
      </c>
      <c r="C160" s="2">
        <v>1.5E-23</v>
      </c>
      <c r="D160" s="1" t="s">
        <v>113</v>
      </c>
      <c r="E160" s="6">
        <v>1047</v>
      </c>
      <c r="F160" s="6">
        <v>51</v>
      </c>
      <c r="G160" s="6">
        <v>51</v>
      </c>
      <c r="H160" s="7">
        <f t="shared" si="2"/>
        <v>4.8710601719197708</v>
      </c>
    </row>
    <row r="161" spans="1:8" x14ac:dyDescent="0.2">
      <c r="A161" s="1" t="s">
        <v>579</v>
      </c>
      <c r="B161" s="1">
        <v>106.7</v>
      </c>
      <c r="C161" s="2">
        <v>1.5999999999999999E-23</v>
      </c>
      <c r="D161" s="1" t="s">
        <v>113</v>
      </c>
      <c r="E161" s="6">
        <v>1142</v>
      </c>
      <c r="F161" s="6">
        <v>51</v>
      </c>
      <c r="G161" s="6">
        <v>51</v>
      </c>
      <c r="H161" s="7">
        <f t="shared" si="2"/>
        <v>4.4658493870402802</v>
      </c>
    </row>
    <row r="162" spans="1:8" x14ac:dyDescent="0.2">
      <c r="A162" s="1" t="s">
        <v>961</v>
      </c>
      <c r="B162" s="1">
        <v>106.3</v>
      </c>
      <c r="C162" s="2">
        <v>9.6999999999999997E-24</v>
      </c>
      <c r="D162" s="1" t="s">
        <v>129</v>
      </c>
      <c r="E162" s="6">
        <v>525</v>
      </c>
      <c r="F162" s="6">
        <v>200</v>
      </c>
      <c r="G162" s="6">
        <v>73</v>
      </c>
      <c r="H162" s="7">
        <f t="shared" si="2"/>
        <v>13.904761904761905</v>
      </c>
    </row>
    <row r="163" spans="1:8" x14ac:dyDescent="0.2">
      <c r="A163" s="1" t="s">
        <v>463</v>
      </c>
      <c r="B163" s="1">
        <v>106.3</v>
      </c>
      <c r="C163" s="2">
        <v>1.2E-23</v>
      </c>
      <c r="D163" s="1" t="s">
        <v>60</v>
      </c>
      <c r="E163" s="6">
        <v>677</v>
      </c>
      <c r="F163" s="6">
        <v>708</v>
      </c>
      <c r="G163" s="6">
        <v>68</v>
      </c>
      <c r="H163" s="7">
        <f t="shared" si="2"/>
        <v>10.044313146233383</v>
      </c>
    </row>
    <row r="164" spans="1:8" x14ac:dyDescent="0.2">
      <c r="A164" s="1" t="s">
        <v>529</v>
      </c>
      <c r="B164" s="1">
        <v>106.3</v>
      </c>
      <c r="C164" s="2">
        <v>3.9999999999999998E-23</v>
      </c>
      <c r="D164" s="1" t="s">
        <v>118</v>
      </c>
      <c r="E164" s="6">
        <v>2149</v>
      </c>
      <c r="F164" s="6">
        <v>132</v>
      </c>
      <c r="G164" s="6">
        <v>138</v>
      </c>
      <c r="H164" s="7">
        <f t="shared" si="2"/>
        <v>6.4215914378780825</v>
      </c>
    </row>
    <row r="165" spans="1:8" x14ac:dyDescent="0.2">
      <c r="A165" s="1" t="s">
        <v>826</v>
      </c>
      <c r="B165" s="1">
        <v>106.3</v>
      </c>
      <c r="C165" s="2">
        <v>5.3999999999999997E-23</v>
      </c>
      <c r="D165" s="1" t="s">
        <v>878</v>
      </c>
      <c r="E165" s="6">
        <v>2926</v>
      </c>
      <c r="F165" s="6">
        <v>50</v>
      </c>
      <c r="G165" s="6">
        <v>50</v>
      </c>
      <c r="H165" s="7">
        <f t="shared" si="2"/>
        <v>1.7088174982911826</v>
      </c>
    </row>
    <row r="166" spans="1:8" x14ac:dyDescent="0.2">
      <c r="A166" s="1" t="s">
        <v>9</v>
      </c>
      <c r="B166" s="1">
        <v>105.9</v>
      </c>
      <c r="C166" s="2">
        <v>1.9999999999999999E-23</v>
      </c>
      <c r="D166" s="1" t="s">
        <v>10</v>
      </c>
      <c r="E166" s="6">
        <v>824</v>
      </c>
      <c r="F166" s="6">
        <v>66</v>
      </c>
      <c r="G166" s="6">
        <v>66</v>
      </c>
      <c r="H166" s="7">
        <f t="shared" si="2"/>
        <v>8.009708737864079</v>
      </c>
    </row>
    <row r="167" spans="1:8" x14ac:dyDescent="0.2">
      <c r="A167" s="1" t="s">
        <v>181</v>
      </c>
      <c r="B167" s="1">
        <v>104.8</v>
      </c>
      <c r="C167" s="2">
        <v>1.4E-22</v>
      </c>
      <c r="D167" s="1" t="s">
        <v>60</v>
      </c>
      <c r="E167" s="6">
        <v>2633</v>
      </c>
      <c r="F167" s="6">
        <v>708</v>
      </c>
      <c r="G167" s="6">
        <v>66</v>
      </c>
      <c r="H167" s="7">
        <f t="shared" si="2"/>
        <v>2.5066464109380937</v>
      </c>
    </row>
    <row r="168" spans="1:8" x14ac:dyDescent="0.2">
      <c r="A168" s="1" t="s">
        <v>939</v>
      </c>
      <c r="B168" s="1">
        <v>104.4</v>
      </c>
      <c r="C168" s="2">
        <v>1.9000000000000001E-23</v>
      </c>
      <c r="D168" s="1" t="s">
        <v>940</v>
      </c>
      <c r="E168" s="6">
        <v>270</v>
      </c>
      <c r="F168" s="6">
        <v>52</v>
      </c>
      <c r="G168" s="6">
        <v>49</v>
      </c>
      <c r="H168" s="7">
        <f t="shared" si="2"/>
        <v>18.148148148148149</v>
      </c>
    </row>
    <row r="169" spans="1:8" x14ac:dyDescent="0.2">
      <c r="A169" s="1" t="s">
        <v>1115</v>
      </c>
      <c r="B169" s="1">
        <v>104.4</v>
      </c>
      <c r="C169" s="2">
        <v>3.9E-23</v>
      </c>
      <c r="D169" s="1" t="s">
        <v>2</v>
      </c>
      <c r="E169" s="6">
        <v>559</v>
      </c>
      <c r="F169" s="6">
        <v>104</v>
      </c>
      <c r="G169" s="6">
        <v>81</v>
      </c>
      <c r="H169" s="7">
        <f t="shared" si="2"/>
        <v>14.490161001788909</v>
      </c>
    </row>
    <row r="170" spans="1:8" x14ac:dyDescent="0.2">
      <c r="A170" s="1" t="s">
        <v>27</v>
      </c>
      <c r="B170" s="1">
        <v>104.4</v>
      </c>
      <c r="C170" s="2">
        <v>1E-22</v>
      </c>
      <c r="D170" s="1" t="s">
        <v>60</v>
      </c>
      <c r="E170" s="6">
        <v>1481</v>
      </c>
      <c r="F170" s="6">
        <v>708</v>
      </c>
      <c r="G170" s="6">
        <v>75</v>
      </c>
      <c r="H170" s="7">
        <f t="shared" si="2"/>
        <v>5.0641458474004049</v>
      </c>
    </row>
    <row r="171" spans="1:8" x14ac:dyDescent="0.2">
      <c r="A171" s="1" t="s">
        <v>504</v>
      </c>
      <c r="B171" s="1">
        <v>104.4</v>
      </c>
      <c r="C171" s="2">
        <v>1.5999999999999999E-22</v>
      </c>
      <c r="D171" s="1" t="s">
        <v>113</v>
      </c>
      <c r="E171" s="6">
        <v>2345</v>
      </c>
      <c r="F171" s="6">
        <v>51</v>
      </c>
      <c r="G171" s="6">
        <v>51</v>
      </c>
      <c r="H171" s="7">
        <f t="shared" si="2"/>
        <v>2.1748400852878462</v>
      </c>
    </row>
    <row r="172" spans="1:8" x14ac:dyDescent="0.2">
      <c r="A172" s="1" t="s">
        <v>218</v>
      </c>
      <c r="B172" s="1">
        <v>104</v>
      </c>
      <c r="C172" s="2">
        <v>9.5000000000000006E-23</v>
      </c>
      <c r="D172" s="1" t="s">
        <v>113</v>
      </c>
      <c r="E172" s="6">
        <v>1035</v>
      </c>
      <c r="F172" s="6">
        <v>51</v>
      </c>
      <c r="G172" s="6">
        <v>50</v>
      </c>
      <c r="H172" s="7">
        <f t="shared" si="2"/>
        <v>4.8309178743961354</v>
      </c>
    </row>
    <row r="173" spans="1:8" x14ac:dyDescent="0.2">
      <c r="A173" s="1" t="s">
        <v>445</v>
      </c>
      <c r="B173" s="1">
        <v>104</v>
      </c>
      <c r="C173" s="2">
        <v>1E-22</v>
      </c>
      <c r="D173" s="1" t="s">
        <v>113</v>
      </c>
      <c r="E173" s="6">
        <v>1123</v>
      </c>
      <c r="F173" s="6">
        <v>51</v>
      </c>
      <c r="G173" s="6">
        <v>50</v>
      </c>
      <c r="H173" s="7">
        <f t="shared" si="2"/>
        <v>4.4523597506678536</v>
      </c>
    </row>
    <row r="174" spans="1:8" x14ac:dyDescent="0.2">
      <c r="A174" s="1" t="s">
        <v>539</v>
      </c>
      <c r="B174" s="1">
        <v>104</v>
      </c>
      <c r="C174" s="2">
        <v>1.1E-22</v>
      </c>
      <c r="D174" s="1" t="s">
        <v>113</v>
      </c>
      <c r="E174" s="6">
        <v>1167</v>
      </c>
      <c r="F174" s="6">
        <v>51</v>
      </c>
      <c r="G174" s="6">
        <v>50</v>
      </c>
      <c r="H174" s="7">
        <f t="shared" si="2"/>
        <v>4.284490145672665</v>
      </c>
    </row>
    <row r="175" spans="1:8" x14ac:dyDescent="0.2">
      <c r="A175" s="1" t="s">
        <v>672</v>
      </c>
      <c r="B175" s="1">
        <v>103.6</v>
      </c>
      <c r="C175" s="2">
        <v>7.6999999999999995E-23</v>
      </c>
      <c r="D175" s="1" t="s">
        <v>113</v>
      </c>
      <c r="E175" s="6">
        <v>644</v>
      </c>
      <c r="F175" s="6">
        <v>51</v>
      </c>
      <c r="G175" s="6">
        <v>51</v>
      </c>
      <c r="H175" s="7">
        <f t="shared" si="2"/>
        <v>7.9192546583850927</v>
      </c>
    </row>
    <row r="176" spans="1:8" x14ac:dyDescent="0.2">
      <c r="A176" s="1" t="s">
        <v>953</v>
      </c>
      <c r="B176" s="1">
        <v>103.6</v>
      </c>
      <c r="C176" s="2">
        <v>1.1E-22</v>
      </c>
      <c r="D176" s="1" t="s">
        <v>113</v>
      </c>
      <c r="E176" s="6">
        <v>925</v>
      </c>
      <c r="F176" s="6">
        <v>51</v>
      </c>
      <c r="G176" s="6">
        <v>51</v>
      </c>
      <c r="H176" s="7">
        <f t="shared" si="2"/>
        <v>5.5135135135135132</v>
      </c>
    </row>
    <row r="177" spans="1:8" x14ac:dyDescent="0.2">
      <c r="A177" s="1" t="s">
        <v>994</v>
      </c>
      <c r="B177" s="1">
        <v>103.6</v>
      </c>
      <c r="C177" s="2">
        <v>2.2999999999999998E-22</v>
      </c>
      <c r="D177" s="1" t="s">
        <v>113</v>
      </c>
      <c r="E177" s="6">
        <v>1891</v>
      </c>
      <c r="F177" s="6">
        <v>51</v>
      </c>
      <c r="G177" s="6">
        <v>51</v>
      </c>
      <c r="H177" s="7">
        <f t="shared" si="2"/>
        <v>2.6969857218402962</v>
      </c>
    </row>
    <row r="178" spans="1:8" x14ac:dyDescent="0.2">
      <c r="A178" s="1" t="s">
        <v>225</v>
      </c>
      <c r="B178" s="1">
        <v>102.8</v>
      </c>
      <c r="C178" s="2">
        <v>4.8E-22</v>
      </c>
      <c r="D178" s="1" t="s">
        <v>878</v>
      </c>
      <c r="E178" s="6">
        <v>2352</v>
      </c>
      <c r="F178" s="6">
        <v>50</v>
      </c>
      <c r="G178" s="6">
        <v>50</v>
      </c>
      <c r="H178" s="7">
        <f t="shared" si="2"/>
        <v>2.1258503401360542</v>
      </c>
    </row>
    <row r="179" spans="1:8" x14ac:dyDescent="0.2">
      <c r="A179" s="1" t="s">
        <v>678</v>
      </c>
      <c r="B179" s="1">
        <v>102.4</v>
      </c>
      <c r="C179" s="2">
        <v>1.9000000000000001E-22</v>
      </c>
      <c r="D179" s="1" t="s">
        <v>878</v>
      </c>
      <c r="E179" s="6">
        <v>697</v>
      </c>
      <c r="F179" s="6">
        <v>50</v>
      </c>
      <c r="G179" s="6">
        <v>50</v>
      </c>
      <c r="H179" s="7">
        <f t="shared" si="2"/>
        <v>7.173601147776183</v>
      </c>
    </row>
    <row r="180" spans="1:8" x14ac:dyDescent="0.2">
      <c r="A180" s="1" t="s">
        <v>395</v>
      </c>
      <c r="B180" s="1">
        <v>102.4</v>
      </c>
      <c r="C180" s="2">
        <v>2.6E-22</v>
      </c>
      <c r="D180" s="1" t="s">
        <v>878</v>
      </c>
      <c r="E180" s="6">
        <v>974</v>
      </c>
      <c r="F180" s="6">
        <v>50</v>
      </c>
      <c r="G180" s="6">
        <v>50</v>
      </c>
      <c r="H180" s="7">
        <f t="shared" si="2"/>
        <v>5.1334702258726894</v>
      </c>
    </row>
    <row r="181" spans="1:8" x14ac:dyDescent="0.2">
      <c r="A181" s="1" t="s">
        <v>689</v>
      </c>
      <c r="B181" s="1">
        <v>102.1</v>
      </c>
      <c r="C181" s="2">
        <v>1.9000000000000001E-22</v>
      </c>
      <c r="D181" s="1" t="s">
        <v>1041</v>
      </c>
      <c r="E181" s="6">
        <v>539</v>
      </c>
      <c r="F181" s="6">
        <v>129</v>
      </c>
      <c r="G181" s="6">
        <v>79</v>
      </c>
      <c r="H181" s="7">
        <f t="shared" si="2"/>
        <v>14.656771799628942</v>
      </c>
    </row>
    <row r="182" spans="1:8" x14ac:dyDescent="0.2">
      <c r="A182" s="1" t="s">
        <v>11</v>
      </c>
      <c r="B182" s="1">
        <v>102.1</v>
      </c>
      <c r="C182" s="2">
        <v>3.9E-22</v>
      </c>
      <c r="D182" s="1" t="s">
        <v>1031</v>
      </c>
      <c r="E182" s="6">
        <v>1123</v>
      </c>
      <c r="F182" s="6">
        <v>453</v>
      </c>
      <c r="G182" s="6">
        <v>120</v>
      </c>
      <c r="H182" s="7">
        <f t="shared" si="2"/>
        <v>10.685663401602849</v>
      </c>
    </row>
    <row r="183" spans="1:8" x14ac:dyDescent="0.2">
      <c r="A183" s="1" t="s">
        <v>483</v>
      </c>
      <c r="B183" s="1">
        <v>101.7</v>
      </c>
      <c r="C183" s="2">
        <v>3.7E-22</v>
      </c>
      <c r="D183" s="1" t="s">
        <v>560</v>
      </c>
      <c r="E183" s="6">
        <v>804</v>
      </c>
      <c r="F183" s="6">
        <v>221</v>
      </c>
      <c r="G183" s="6">
        <v>79</v>
      </c>
      <c r="H183" s="7">
        <f t="shared" si="2"/>
        <v>9.8258706467661696</v>
      </c>
    </row>
    <row r="184" spans="1:8" x14ac:dyDescent="0.2">
      <c r="A184" s="1" t="s">
        <v>137</v>
      </c>
      <c r="B184" s="1">
        <v>101.7</v>
      </c>
      <c r="C184" s="2">
        <v>4.5999999999999996E-22</v>
      </c>
      <c r="D184" s="1" t="s">
        <v>878</v>
      </c>
      <c r="E184" s="6">
        <v>1006</v>
      </c>
      <c r="F184" s="6">
        <v>50</v>
      </c>
      <c r="G184" s="6">
        <v>50</v>
      </c>
      <c r="H184" s="7">
        <f t="shared" si="2"/>
        <v>4.9701789264413518</v>
      </c>
    </row>
    <row r="185" spans="1:8" x14ac:dyDescent="0.2">
      <c r="A185" s="1" t="s">
        <v>158</v>
      </c>
      <c r="B185" s="1">
        <v>101.7</v>
      </c>
      <c r="C185" s="2">
        <v>1.5E-21</v>
      </c>
      <c r="D185" s="1" t="s">
        <v>113</v>
      </c>
      <c r="E185" s="6">
        <v>3230</v>
      </c>
      <c r="F185" s="6">
        <v>51</v>
      </c>
      <c r="G185" s="6">
        <v>51</v>
      </c>
      <c r="H185" s="7">
        <f t="shared" si="2"/>
        <v>1.5789473684210527</v>
      </c>
    </row>
    <row r="186" spans="1:8" x14ac:dyDescent="0.2">
      <c r="A186" s="1" t="s">
        <v>319</v>
      </c>
      <c r="B186" s="1">
        <v>101.3</v>
      </c>
      <c r="C186" s="2">
        <v>4.2000000000000002E-22</v>
      </c>
      <c r="D186" s="1" t="s">
        <v>107</v>
      </c>
      <c r="E186" s="6">
        <v>713</v>
      </c>
      <c r="F186" s="6">
        <v>98</v>
      </c>
      <c r="G186" s="6">
        <v>54</v>
      </c>
      <c r="H186" s="7">
        <f t="shared" si="2"/>
        <v>7.5736325385694245</v>
      </c>
    </row>
    <row r="187" spans="1:8" x14ac:dyDescent="0.2">
      <c r="A187" s="1" t="s">
        <v>704</v>
      </c>
      <c r="B187" s="1">
        <v>101.3</v>
      </c>
      <c r="C187" s="2">
        <v>4.4999999999999999E-22</v>
      </c>
      <c r="D187" s="1" t="s">
        <v>878</v>
      </c>
      <c r="E187" s="6">
        <v>765</v>
      </c>
      <c r="F187" s="6">
        <v>50</v>
      </c>
      <c r="G187" s="6">
        <v>50</v>
      </c>
      <c r="H187" s="7">
        <f t="shared" si="2"/>
        <v>6.5359477124183014</v>
      </c>
    </row>
    <row r="188" spans="1:8" x14ac:dyDescent="0.2">
      <c r="A188" s="1" t="s">
        <v>807</v>
      </c>
      <c r="B188" s="1">
        <v>101.3</v>
      </c>
      <c r="C188" s="2">
        <v>5.6999999999999996E-22</v>
      </c>
      <c r="D188" s="1" t="s">
        <v>878</v>
      </c>
      <c r="E188" s="6">
        <v>957</v>
      </c>
      <c r="F188" s="6">
        <v>50</v>
      </c>
      <c r="G188" s="6">
        <v>50</v>
      </c>
      <c r="H188" s="7">
        <f t="shared" si="2"/>
        <v>5.2246603970741896</v>
      </c>
    </row>
    <row r="189" spans="1:8" x14ac:dyDescent="0.2">
      <c r="A189" s="1" t="s">
        <v>362</v>
      </c>
      <c r="B189" s="1">
        <v>101.3</v>
      </c>
      <c r="C189" s="2">
        <v>9.4999999999999994E-22</v>
      </c>
      <c r="D189" s="1" t="s">
        <v>113</v>
      </c>
      <c r="E189" s="6">
        <v>1597</v>
      </c>
      <c r="F189" s="6">
        <v>51</v>
      </c>
      <c r="G189" s="6">
        <v>51</v>
      </c>
      <c r="H189" s="7">
        <f t="shared" si="2"/>
        <v>3.1934877896055105</v>
      </c>
    </row>
    <row r="190" spans="1:8" x14ac:dyDescent="0.2">
      <c r="A190" s="1" t="s">
        <v>872</v>
      </c>
      <c r="B190" s="1">
        <v>100.9</v>
      </c>
      <c r="C190" s="2">
        <v>9.9000000000000003E-22</v>
      </c>
      <c r="D190" s="1" t="s">
        <v>41</v>
      </c>
      <c r="E190" s="6">
        <v>1280</v>
      </c>
      <c r="F190" s="6">
        <v>72</v>
      </c>
      <c r="G190" s="6">
        <v>73</v>
      </c>
      <c r="H190" s="7">
        <f t="shared" si="2"/>
        <v>5.703125</v>
      </c>
    </row>
    <row r="191" spans="1:8" x14ac:dyDescent="0.2">
      <c r="A191" s="1" t="s">
        <v>366</v>
      </c>
      <c r="B191" s="1">
        <v>100.9</v>
      </c>
      <c r="C191" s="2">
        <v>1.4E-21</v>
      </c>
      <c r="D191" s="1" t="s">
        <v>878</v>
      </c>
      <c r="E191" s="6">
        <v>1783</v>
      </c>
      <c r="F191" s="6">
        <v>50</v>
      </c>
      <c r="G191" s="6">
        <v>50</v>
      </c>
      <c r="H191" s="7">
        <f t="shared" si="2"/>
        <v>2.8042624789680315</v>
      </c>
    </row>
    <row r="192" spans="1:8" x14ac:dyDescent="0.2">
      <c r="A192" s="1" t="s">
        <v>618</v>
      </c>
      <c r="B192" s="1">
        <v>100.9</v>
      </c>
      <c r="C192" s="2">
        <v>1.7999999999999999E-21</v>
      </c>
      <c r="D192" s="1" t="s">
        <v>619</v>
      </c>
      <c r="E192" s="6">
        <v>2372</v>
      </c>
      <c r="F192" s="6">
        <v>93</v>
      </c>
      <c r="G192" s="6">
        <v>45</v>
      </c>
      <c r="H192" s="7">
        <f t="shared" si="2"/>
        <v>1.897133220910624</v>
      </c>
    </row>
    <row r="193" spans="1:8" x14ac:dyDescent="0.2">
      <c r="A193" s="1" t="s">
        <v>990</v>
      </c>
      <c r="B193" s="1">
        <v>100.5</v>
      </c>
      <c r="C193" s="2">
        <v>4.2000000000000002E-22</v>
      </c>
      <c r="D193" s="1" t="s">
        <v>107</v>
      </c>
      <c r="E193" s="6">
        <v>413</v>
      </c>
      <c r="F193" s="6">
        <v>98</v>
      </c>
      <c r="G193" s="6">
        <v>56</v>
      </c>
      <c r="H193" s="7">
        <f t="shared" si="2"/>
        <v>13.559322033898304</v>
      </c>
    </row>
    <row r="194" spans="1:8" x14ac:dyDescent="0.2">
      <c r="A194" s="1" t="s">
        <v>444</v>
      </c>
      <c r="B194" s="1">
        <v>100.5</v>
      </c>
      <c r="C194" s="2">
        <v>8.0000000000000004E-22</v>
      </c>
      <c r="D194" s="1" t="s">
        <v>878</v>
      </c>
      <c r="E194" s="6">
        <v>793</v>
      </c>
      <c r="F194" s="6">
        <v>50</v>
      </c>
      <c r="G194" s="6">
        <v>50</v>
      </c>
      <c r="H194" s="7">
        <f t="shared" si="2"/>
        <v>6.3051702395964693</v>
      </c>
    </row>
    <row r="195" spans="1:8" x14ac:dyDescent="0.2">
      <c r="A195" s="1" t="s">
        <v>47</v>
      </c>
      <c r="B195" s="1">
        <v>100.5</v>
      </c>
      <c r="C195" s="2">
        <v>1.3000000000000001E-21</v>
      </c>
      <c r="D195" s="1" t="s">
        <v>113</v>
      </c>
      <c r="E195" s="6">
        <v>1254</v>
      </c>
      <c r="F195" s="6">
        <v>51</v>
      </c>
      <c r="G195" s="6">
        <v>49</v>
      </c>
      <c r="H195" s="7">
        <f t="shared" si="2"/>
        <v>3.9074960127591707</v>
      </c>
    </row>
    <row r="196" spans="1:8" x14ac:dyDescent="0.2">
      <c r="A196" s="1" t="s">
        <v>576</v>
      </c>
      <c r="B196" s="1">
        <v>100.1</v>
      </c>
      <c r="C196" s="2">
        <v>7.6000000000000005E-22</v>
      </c>
      <c r="D196" s="1" t="s">
        <v>10</v>
      </c>
      <c r="E196" s="6">
        <v>578</v>
      </c>
      <c r="F196" s="6">
        <v>66</v>
      </c>
      <c r="G196" s="6">
        <v>67</v>
      </c>
      <c r="H196" s="7">
        <f t="shared" ref="H196:H259" si="3">100*(G196/E196)</f>
        <v>11.591695501730104</v>
      </c>
    </row>
    <row r="197" spans="1:8" x14ac:dyDescent="0.2">
      <c r="A197" s="1" t="s">
        <v>717</v>
      </c>
      <c r="B197" s="1">
        <v>100.1</v>
      </c>
      <c r="C197" s="2">
        <v>1.1E-21</v>
      </c>
      <c r="D197" s="1" t="s">
        <v>113</v>
      </c>
      <c r="E197" s="6">
        <v>850</v>
      </c>
      <c r="F197" s="6">
        <v>51</v>
      </c>
      <c r="G197" s="6">
        <v>51</v>
      </c>
      <c r="H197" s="7">
        <f t="shared" si="3"/>
        <v>6</v>
      </c>
    </row>
    <row r="198" spans="1:8" x14ac:dyDescent="0.2">
      <c r="A198" s="1" t="s">
        <v>355</v>
      </c>
      <c r="B198" s="1">
        <v>100.1</v>
      </c>
      <c r="C198" s="2">
        <v>2.1000000000000001E-21</v>
      </c>
      <c r="D198" s="1" t="s">
        <v>878</v>
      </c>
      <c r="E198" s="6">
        <v>1596</v>
      </c>
      <c r="F198" s="6">
        <v>50</v>
      </c>
      <c r="G198" s="6">
        <v>50</v>
      </c>
      <c r="H198" s="7">
        <f t="shared" si="3"/>
        <v>3.132832080200501</v>
      </c>
    </row>
    <row r="199" spans="1:8" x14ac:dyDescent="0.2">
      <c r="A199" s="1" t="s">
        <v>942</v>
      </c>
      <c r="B199" s="1">
        <v>100.1</v>
      </c>
      <c r="C199" s="2">
        <v>2.2000000000000001E-21</v>
      </c>
      <c r="D199" s="1" t="s">
        <v>878</v>
      </c>
      <c r="E199" s="6">
        <v>1633</v>
      </c>
      <c r="F199" s="6">
        <v>50</v>
      </c>
      <c r="G199" s="6">
        <v>50</v>
      </c>
      <c r="H199" s="7">
        <f t="shared" si="3"/>
        <v>3.061849357011635</v>
      </c>
    </row>
    <row r="200" spans="1:8" x14ac:dyDescent="0.2">
      <c r="A200" s="1" t="s">
        <v>738</v>
      </c>
      <c r="B200" s="1">
        <v>100.1</v>
      </c>
      <c r="C200" s="2">
        <v>2.3E-21</v>
      </c>
      <c r="D200" s="1" t="s">
        <v>878</v>
      </c>
      <c r="E200" s="6">
        <v>1725</v>
      </c>
      <c r="F200" s="6">
        <v>50</v>
      </c>
      <c r="G200" s="6">
        <v>50</v>
      </c>
      <c r="H200" s="7">
        <f t="shared" si="3"/>
        <v>2.8985507246376812</v>
      </c>
    </row>
    <row r="201" spans="1:8" x14ac:dyDescent="0.2">
      <c r="A201" s="1" t="s">
        <v>219</v>
      </c>
      <c r="B201" s="1">
        <v>99.8</v>
      </c>
      <c r="C201" s="2">
        <v>2.2000000000000001E-21</v>
      </c>
      <c r="D201" s="1" t="s">
        <v>361</v>
      </c>
      <c r="E201" s="6">
        <v>1273</v>
      </c>
      <c r="F201" s="6">
        <v>920</v>
      </c>
      <c r="G201" s="6">
        <v>66</v>
      </c>
      <c r="H201" s="7">
        <f t="shared" si="3"/>
        <v>5.1846032992930082</v>
      </c>
    </row>
    <row r="202" spans="1:8" x14ac:dyDescent="0.2">
      <c r="A202" s="1" t="s">
        <v>965</v>
      </c>
      <c r="B202" s="1">
        <v>99.8</v>
      </c>
      <c r="C202" s="2">
        <v>3.5999999999999999E-21</v>
      </c>
      <c r="D202" s="1" t="s">
        <v>40</v>
      </c>
      <c r="E202" s="6">
        <v>2095</v>
      </c>
      <c r="F202" s="6">
        <v>140</v>
      </c>
      <c r="G202" s="6">
        <v>52</v>
      </c>
      <c r="H202" s="7">
        <f t="shared" si="3"/>
        <v>2.4821002386634845</v>
      </c>
    </row>
    <row r="203" spans="1:8" x14ac:dyDescent="0.2">
      <c r="A203" s="1" t="s">
        <v>244</v>
      </c>
      <c r="B203" s="1">
        <v>99.4</v>
      </c>
      <c r="C203" s="2">
        <v>1.2E-21</v>
      </c>
      <c r="D203" s="1" t="s">
        <v>1041</v>
      </c>
      <c r="E203" s="6">
        <v>515</v>
      </c>
      <c r="F203" s="6">
        <v>129</v>
      </c>
      <c r="G203" s="6">
        <v>79</v>
      </c>
      <c r="H203" s="7">
        <f t="shared" si="3"/>
        <v>15.339805825242719</v>
      </c>
    </row>
    <row r="204" spans="1:8" x14ac:dyDescent="0.2">
      <c r="A204" s="1" t="s">
        <v>103</v>
      </c>
      <c r="B204" s="1">
        <v>99.4</v>
      </c>
      <c r="C204" s="2">
        <v>2.8E-21</v>
      </c>
      <c r="D204" s="1" t="s">
        <v>361</v>
      </c>
      <c r="E204" s="6">
        <v>1226</v>
      </c>
      <c r="F204" s="6">
        <v>920</v>
      </c>
      <c r="G204" s="6">
        <v>66</v>
      </c>
      <c r="H204" s="7">
        <f t="shared" si="3"/>
        <v>5.383360522022838</v>
      </c>
    </row>
    <row r="205" spans="1:8" x14ac:dyDescent="0.2">
      <c r="A205" s="1" t="s">
        <v>328</v>
      </c>
      <c r="B205" s="1">
        <v>99.4</v>
      </c>
      <c r="C205" s="2">
        <v>4.0999999999999999E-21</v>
      </c>
      <c r="D205" s="1" t="s">
        <v>113</v>
      </c>
      <c r="E205" s="6">
        <v>1821</v>
      </c>
      <c r="F205" s="6">
        <v>51</v>
      </c>
      <c r="G205" s="6">
        <v>51</v>
      </c>
      <c r="H205" s="7">
        <f t="shared" si="3"/>
        <v>2.8006589785831961</v>
      </c>
    </row>
    <row r="206" spans="1:8" x14ac:dyDescent="0.2">
      <c r="A206" s="1" t="s">
        <v>729</v>
      </c>
      <c r="B206" s="1">
        <v>99.4</v>
      </c>
      <c r="C206" s="2">
        <v>4.9000000000000002E-21</v>
      </c>
      <c r="D206" s="1" t="s">
        <v>878</v>
      </c>
      <c r="E206" s="6">
        <v>2157</v>
      </c>
      <c r="F206" s="6">
        <v>50</v>
      </c>
      <c r="G206" s="6">
        <v>50</v>
      </c>
      <c r="H206" s="7">
        <f t="shared" si="3"/>
        <v>2.3180343069077423</v>
      </c>
    </row>
    <row r="207" spans="1:8" x14ac:dyDescent="0.2">
      <c r="A207" s="1" t="s">
        <v>86</v>
      </c>
      <c r="B207" s="1">
        <v>99</v>
      </c>
      <c r="C207" s="2">
        <v>2.7000000000000001E-21</v>
      </c>
      <c r="D207" s="1" t="s">
        <v>878</v>
      </c>
      <c r="E207" s="6">
        <v>902</v>
      </c>
      <c r="F207" s="6">
        <v>50</v>
      </c>
      <c r="G207" s="6">
        <v>50</v>
      </c>
      <c r="H207" s="7">
        <f t="shared" si="3"/>
        <v>5.5432372505543244</v>
      </c>
    </row>
    <row r="208" spans="1:8" x14ac:dyDescent="0.2">
      <c r="A208" s="1" t="s">
        <v>956</v>
      </c>
      <c r="B208" s="1">
        <v>99</v>
      </c>
      <c r="C208" s="2">
        <v>2.7000000000000001E-21</v>
      </c>
      <c r="D208" s="1" t="s">
        <v>878</v>
      </c>
      <c r="E208" s="6">
        <v>924</v>
      </c>
      <c r="F208" s="6">
        <v>50</v>
      </c>
      <c r="G208" s="6">
        <v>50</v>
      </c>
      <c r="H208" s="7">
        <f t="shared" si="3"/>
        <v>5.4112554112554108</v>
      </c>
    </row>
    <row r="209" spans="1:8" x14ac:dyDescent="0.2">
      <c r="A209" s="1" t="s">
        <v>206</v>
      </c>
      <c r="B209" s="1">
        <v>99</v>
      </c>
      <c r="C209" s="2">
        <v>2.8E-21</v>
      </c>
      <c r="D209" s="1" t="s">
        <v>878</v>
      </c>
      <c r="E209" s="6">
        <v>946</v>
      </c>
      <c r="F209" s="6">
        <v>50</v>
      </c>
      <c r="G209" s="6">
        <v>50</v>
      </c>
      <c r="H209" s="7">
        <f t="shared" si="3"/>
        <v>5.2854122621564485</v>
      </c>
    </row>
    <row r="210" spans="1:8" x14ac:dyDescent="0.2">
      <c r="A210" s="1" t="s">
        <v>217</v>
      </c>
      <c r="B210" s="1">
        <v>98.6</v>
      </c>
      <c r="C210" s="2">
        <v>2.4999999999999999E-21</v>
      </c>
      <c r="D210" s="1" t="s">
        <v>878</v>
      </c>
      <c r="E210" s="6">
        <v>653</v>
      </c>
      <c r="F210" s="6">
        <v>50</v>
      </c>
      <c r="G210" s="6">
        <v>50</v>
      </c>
      <c r="H210" s="7">
        <f t="shared" si="3"/>
        <v>7.6569678407350681</v>
      </c>
    </row>
    <row r="211" spans="1:8" x14ac:dyDescent="0.2">
      <c r="A211" s="1" t="s">
        <v>650</v>
      </c>
      <c r="B211" s="1">
        <v>98.6</v>
      </c>
      <c r="C211" s="2">
        <v>3.2000000000000002E-21</v>
      </c>
      <c r="D211" s="1" t="s">
        <v>878</v>
      </c>
      <c r="E211" s="6">
        <v>819</v>
      </c>
      <c r="F211" s="6">
        <v>50</v>
      </c>
      <c r="G211" s="6">
        <v>50</v>
      </c>
      <c r="H211" s="7">
        <f t="shared" si="3"/>
        <v>6.1050061050061046</v>
      </c>
    </row>
    <row r="212" spans="1:8" x14ac:dyDescent="0.2">
      <c r="A212" s="1" t="s">
        <v>1001</v>
      </c>
      <c r="B212" s="1">
        <v>98.6</v>
      </c>
      <c r="C212" s="2">
        <v>4.0999999999999999E-21</v>
      </c>
      <c r="D212" s="1" t="s">
        <v>878</v>
      </c>
      <c r="E212" s="6">
        <v>1075</v>
      </c>
      <c r="F212" s="6">
        <v>50</v>
      </c>
      <c r="G212" s="6">
        <v>50</v>
      </c>
      <c r="H212" s="7">
        <f t="shared" si="3"/>
        <v>4.6511627906976747</v>
      </c>
    </row>
    <row r="213" spans="1:8" x14ac:dyDescent="0.2">
      <c r="A213" s="1" t="s">
        <v>511</v>
      </c>
      <c r="B213" s="1">
        <v>98.6</v>
      </c>
      <c r="C213" s="2">
        <v>4.4000000000000001E-21</v>
      </c>
      <c r="D213" s="1" t="s">
        <v>878</v>
      </c>
      <c r="E213" s="6">
        <v>1135</v>
      </c>
      <c r="F213" s="6">
        <v>50</v>
      </c>
      <c r="G213" s="6">
        <v>50</v>
      </c>
      <c r="H213" s="7">
        <f t="shared" si="3"/>
        <v>4.4052863436123353</v>
      </c>
    </row>
    <row r="214" spans="1:8" x14ac:dyDescent="0.2">
      <c r="A214" s="1" t="s">
        <v>336</v>
      </c>
      <c r="B214" s="1">
        <v>98.6</v>
      </c>
      <c r="C214" s="2">
        <v>4.4999999999999997E-21</v>
      </c>
      <c r="D214" s="1" t="s">
        <v>878</v>
      </c>
      <c r="E214" s="6">
        <v>1159</v>
      </c>
      <c r="F214" s="6">
        <v>50</v>
      </c>
      <c r="G214" s="6">
        <v>50</v>
      </c>
      <c r="H214" s="7">
        <f t="shared" si="3"/>
        <v>4.3140638481449525</v>
      </c>
    </row>
    <row r="215" spans="1:8" x14ac:dyDescent="0.2">
      <c r="A215" s="1" t="s">
        <v>632</v>
      </c>
      <c r="B215" s="1">
        <v>98.6</v>
      </c>
      <c r="C215" s="2">
        <v>5.8E-21</v>
      </c>
      <c r="D215" s="1" t="s">
        <v>878</v>
      </c>
      <c r="E215" s="6">
        <v>1507</v>
      </c>
      <c r="F215" s="6">
        <v>50</v>
      </c>
      <c r="G215" s="6">
        <v>50</v>
      </c>
      <c r="H215" s="7">
        <f t="shared" si="3"/>
        <v>3.3178500331785004</v>
      </c>
    </row>
    <row r="216" spans="1:8" x14ac:dyDescent="0.2">
      <c r="A216" s="1" t="s">
        <v>843</v>
      </c>
      <c r="B216" s="1">
        <v>98.2</v>
      </c>
      <c r="C216" s="2">
        <v>7.8000000000000001E-21</v>
      </c>
      <c r="D216" s="1" t="s">
        <v>878</v>
      </c>
      <c r="E216" s="6">
        <v>1559</v>
      </c>
      <c r="F216" s="6">
        <v>50</v>
      </c>
      <c r="G216" s="6">
        <v>50</v>
      </c>
      <c r="H216" s="7">
        <f t="shared" si="3"/>
        <v>3.2071840923669019</v>
      </c>
    </row>
    <row r="217" spans="1:8" x14ac:dyDescent="0.2">
      <c r="A217" s="1" t="s">
        <v>507</v>
      </c>
      <c r="B217" s="1">
        <v>98.2</v>
      </c>
      <c r="C217" s="2">
        <v>1.1E-20</v>
      </c>
      <c r="D217" s="1" t="s">
        <v>878</v>
      </c>
      <c r="E217" s="6">
        <v>2195</v>
      </c>
      <c r="F217" s="6">
        <v>50</v>
      </c>
      <c r="G217" s="6">
        <v>50</v>
      </c>
      <c r="H217" s="7">
        <f t="shared" si="3"/>
        <v>2.2779043280182232</v>
      </c>
    </row>
    <row r="218" spans="1:8" x14ac:dyDescent="0.2">
      <c r="A218" s="1" t="s">
        <v>1008</v>
      </c>
      <c r="B218" s="1">
        <v>98.2</v>
      </c>
      <c r="C218" s="2">
        <v>1.2E-20</v>
      </c>
      <c r="D218" s="1" t="s">
        <v>878</v>
      </c>
      <c r="E218" s="6">
        <v>2387</v>
      </c>
      <c r="F218" s="6">
        <v>50</v>
      </c>
      <c r="G218" s="6">
        <v>50</v>
      </c>
      <c r="H218" s="7">
        <f t="shared" si="3"/>
        <v>2.094679514034353</v>
      </c>
    </row>
    <row r="219" spans="1:8" x14ac:dyDescent="0.2">
      <c r="A219" s="1" t="s">
        <v>275</v>
      </c>
      <c r="B219" s="1">
        <v>97.8</v>
      </c>
      <c r="C219" s="2">
        <v>2.7000000000000001E-21</v>
      </c>
      <c r="D219" s="1" t="s">
        <v>276</v>
      </c>
      <c r="E219" s="6">
        <v>413</v>
      </c>
      <c r="F219" s="6">
        <v>102</v>
      </c>
      <c r="G219" s="6">
        <v>42</v>
      </c>
      <c r="H219" s="7">
        <f t="shared" si="3"/>
        <v>10.16949152542373</v>
      </c>
    </row>
    <row r="220" spans="1:8" x14ac:dyDescent="0.2">
      <c r="A220" s="1" t="s">
        <v>984</v>
      </c>
      <c r="B220" s="1">
        <v>97.8</v>
      </c>
      <c r="C220" s="2">
        <v>4.2000000000000003E-21</v>
      </c>
      <c r="D220" s="1" t="s">
        <v>878</v>
      </c>
      <c r="E220" s="6">
        <v>646</v>
      </c>
      <c r="F220" s="6">
        <v>50</v>
      </c>
      <c r="G220" s="6">
        <v>48</v>
      </c>
      <c r="H220" s="7">
        <f t="shared" si="3"/>
        <v>7.4303405572755414</v>
      </c>
    </row>
    <row r="221" spans="1:8" x14ac:dyDescent="0.2">
      <c r="A221" s="1" t="s">
        <v>494</v>
      </c>
      <c r="B221" s="1">
        <v>97.8</v>
      </c>
      <c r="C221" s="2">
        <v>1.5999999999999999E-20</v>
      </c>
      <c r="D221" s="1" t="s">
        <v>878</v>
      </c>
      <c r="E221" s="6">
        <v>2373</v>
      </c>
      <c r="F221" s="6">
        <v>50</v>
      </c>
      <c r="G221" s="6">
        <v>50</v>
      </c>
      <c r="H221" s="7">
        <f t="shared" si="3"/>
        <v>2.107037505267594</v>
      </c>
    </row>
    <row r="222" spans="1:8" x14ac:dyDescent="0.2">
      <c r="A222" s="1" t="s">
        <v>1066</v>
      </c>
      <c r="B222" s="1">
        <v>97.4</v>
      </c>
      <c r="C222" s="2">
        <v>3.7000000000000002E-21</v>
      </c>
      <c r="D222" s="1" t="s">
        <v>1041</v>
      </c>
      <c r="E222" s="6">
        <v>431</v>
      </c>
      <c r="F222" s="6">
        <v>129</v>
      </c>
      <c r="G222" s="6">
        <v>78</v>
      </c>
      <c r="H222" s="7">
        <f t="shared" si="3"/>
        <v>18.097447795823665</v>
      </c>
    </row>
    <row r="223" spans="1:8" x14ac:dyDescent="0.2">
      <c r="A223" s="1" t="s">
        <v>893</v>
      </c>
      <c r="B223" s="1">
        <v>97.4</v>
      </c>
      <c r="C223" s="2">
        <v>6.4999999999999999E-21</v>
      </c>
      <c r="D223" s="1" t="s">
        <v>464</v>
      </c>
      <c r="E223" s="6">
        <v>758</v>
      </c>
      <c r="F223" s="6">
        <v>78</v>
      </c>
      <c r="G223" s="6">
        <v>64</v>
      </c>
      <c r="H223" s="7">
        <f t="shared" si="3"/>
        <v>8.4432717678100264</v>
      </c>
    </row>
    <row r="224" spans="1:8" x14ac:dyDescent="0.2">
      <c r="A224" s="1" t="s">
        <v>875</v>
      </c>
      <c r="B224" s="1">
        <v>97.4</v>
      </c>
      <c r="C224" s="2">
        <v>7.8000000000000001E-21</v>
      </c>
      <c r="D224" s="1" t="s">
        <v>878</v>
      </c>
      <c r="E224" s="6">
        <v>914</v>
      </c>
      <c r="F224" s="6">
        <v>50</v>
      </c>
      <c r="G224" s="6">
        <v>50</v>
      </c>
      <c r="H224" s="7">
        <f t="shared" si="3"/>
        <v>5.4704595185995624</v>
      </c>
    </row>
    <row r="225" spans="1:8" x14ac:dyDescent="0.2">
      <c r="A225" s="1" t="s">
        <v>123</v>
      </c>
      <c r="B225" s="1">
        <v>97.4</v>
      </c>
      <c r="C225" s="2">
        <v>9.9000000000000006E-21</v>
      </c>
      <c r="D225" s="1" t="s">
        <v>124</v>
      </c>
      <c r="E225" s="6">
        <v>1152</v>
      </c>
      <c r="F225" s="6">
        <v>72</v>
      </c>
      <c r="G225" s="6">
        <v>50</v>
      </c>
      <c r="H225" s="7">
        <f t="shared" si="3"/>
        <v>4.3402777777777777</v>
      </c>
    </row>
    <row r="226" spans="1:8" x14ac:dyDescent="0.2">
      <c r="A226" s="1" t="s">
        <v>167</v>
      </c>
      <c r="B226" s="1">
        <v>97.4</v>
      </c>
      <c r="C226" s="2">
        <v>1.6999999999999999E-20</v>
      </c>
      <c r="D226" s="1" t="s">
        <v>40</v>
      </c>
      <c r="E226" s="6">
        <v>1928</v>
      </c>
      <c r="F226" s="6">
        <v>140</v>
      </c>
      <c r="G226" s="6">
        <v>82</v>
      </c>
      <c r="H226" s="7">
        <f t="shared" si="3"/>
        <v>4.2531120331950207</v>
      </c>
    </row>
    <row r="227" spans="1:8" x14ac:dyDescent="0.2">
      <c r="A227" s="1" t="s">
        <v>640</v>
      </c>
      <c r="B227" s="1">
        <v>97.4</v>
      </c>
      <c r="C227" s="2">
        <v>1.8999999999999999E-20</v>
      </c>
      <c r="D227" s="1" t="s">
        <v>5</v>
      </c>
      <c r="E227" s="6">
        <v>2187</v>
      </c>
      <c r="F227" s="6">
        <v>88</v>
      </c>
      <c r="G227" s="6">
        <v>88</v>
      </c>
      <c r="H227" s="7">
        <f t="shared" si="3"/>
        <v>4.0237768632830369</v>
      </c>
    </row>
    <row r="228" spans="1:8" x14ac:dyDescent="0.2">
      <c r="A228" s="1" t="s">
        <v>974</v>
      </c>
      <c r="B228" s="1">
        <v>97.1</v>
      </c>
      <c r="C228" s="2">
        <v>4.6E-21</v>
      </c>
      <c r="D228" s="1" t="s">
        <v>878</v>
      </c>
      <c r="E228" s="6">
        <v>410</v>
      </c>
      <c r="F228" s="6">
        <v>50</v>
      </c>
      <c r="G228" s="6">
        <v>50</v>
      </c>
      <c r="H228" s="7">
        <f t="shared" si="3"/>
        <v>12.195121951219512</v>
      </c>
    </row>
    <row r="229" spans="1:8" x14ac:dyDescent="0.2">
      <c r="A229" s="1" t="s">
        <v>241</v>
      </c>
      <c r="B229" s="1">
        <v>97.1</v>
      </c>
      <c r="C229" s="2">
        <v>9.7E-21</v>
      </c>
      <c r="D229" s="1" t="s">
        <v>878</v>
      </c>
      <c r="E229" s="6">
        <v>864</v>
      </c>
      <c r="F229" s="6">
        <v>50</v>
      </c>
      <c r="G229" s="6">
        <v>50</v>
      </c>
      <c r="H229" s="7">
        <f t="shared" si="3"/>
        <v>5.7870370370370372</v>
      </c>
    </row>
    <row r="230" spans="1:8" x14ac:dyDescent="0.2">
      <c r="A230" s="1" t="s">
        <v>514</v>
      </c>
      <c r="B230" s="1">
        <v>97.1</v>
      </c>
      <c r="C230" s="2">
        <v>2.3999999999999999E-20</v>
      </c>
      <c r="D230" s="1" t="s">
        <v>129</v>
      </c>
      <c r="E230" s="6">
        <v>2109</v>
      </c>
      <c r="F230" s="6">
        <v>200</v>
      </c>
      <c r="G230" s="6">
        <v>82</v>
      </c>
      <c r="H230" s="7">
        <f t="shared" si="3"/>
        <v>3.8880986249407301</v>
      </c>
    </row>
    <row r="231" spans="1:8" x14ac:dyDescent="0.2">
      <c r="A231" s="1" t="s">
        <v>538</v>
      </c>
      <c r="B231" s="1">
        <v>97.1</v>
      </c>
      <c r="C231" s="2">
        <v>2.1999999999999999E-20</v>
      </c>
      <c r="D231" s="1" t="s">
        <v>878</v>
      </c>
      <c r="E231" s="6">
        <v>1971</v>
      </c>
      <c r="F231" s="6">
        <v>50</v>
      </c>
      <c r="G231" s="6">
        <v>50</v>
      </c>
      <c r="H231" s="7">
        <f t="shared" si="3"/>
        <v>2.5367833587011668</v>
      </c>
    </row>
    <row r="232" spans="1:8" x14ac:dyDescent="0.2">
      <c r="A232" s="1" t="s">
        <v>541</v>
      </c>
      <c r="B232" s="1">
        <v>97.1</v>
      </c>
      <c r="C232" s="2">
        <v>3.7999999999999998E-20</v>
      </c>
      <c r="D232" s="1" t="s">
        <v>124</v>
      </c>
      <c r="E232" s="6">
        <v>3431</v>
      </c>
      <c r="F232" s="6">
        <v>72</v>
      </c>
      <c r="G232" s="6">
        <v>52</v>
      </c>
      <c r="H232" s="7">
        <f t="shared" si="3"/>
        <v>1.51559312153891</v>
      </c>
    </row>
    <row r="233" spans="1:8" x14ac:dyDescent="0.2">
      <c r="A233" s="1" t="s">
        <v>803</v>
      </c>
      <c r="B233" s="1">
        <v>96.7</v>
      </c>
      <c r="C233" s="2">
        <v>3.3000000000000001E-21</v>
      </c>
      <c r="D233" s="1" t="s">
        <v>108</v>
      </c>
      <c r="E233" s="6">
        <v>227</v>
      </c>
      <c r="F233" s="6">
        <v>383</v>
      </c>
      <c r="G233" s="6">
        <v>74</v>
      </c>
      <c r="H233" s="7">
        <f t="shared" si="3"/>
        <v>32.599118942731273</v>
      </c>
    </row>
    <row r="234" spans="1:8" x14ac:dyDescent="0.2">
      <c r="A234" s="1" t="s">
        <v>798</v>
      </c>
      <c r="B234" s="1">
        <v>96.7</v>
      </c>
      <c r="C234" s="2">
        <v>1.8999999999999999E-20</v>
      </c>
      <c r="D234" s="1" t="s">
        <v>1054</v>
      </c>
      <c r="E234" s="6">
        <v>1277</v>
      </c>
      <c r="F234" s="6">
        <v>97</v>
      </c>
      <c r="G234" s="6">
        <v>81</v>
      </c>
      <c r="H234" s="7">
        <f t="shared" si="3"/>
        <v>6.3429913860610814</v>
      </c>
    </row>
    <row r="235" spans="1:8" x14ac:dyDescent="0.2">
      <c r="A235" s="1" t="s">
        <v>372</v>
      </c>
      <c r="B235" s="1">
        <v>96.7</v>
      </c>
      <c r="C235" s="2">
        <v>1.5000000000000001E-20</v>
      </c>
      <c r="D235" s="1" t="s">
        <v>60</v>
      </c>
      <c r="E235" s="6">
        <v>995</v>
      </c>
      <c r="F235" s="6">
        <v>708</v>
      </c>
      <c r="G235" s="6">
        <v>62</v>
      </c>
      <c r="H235" s="7">
        <f t="shared" si="3"/>
        <v>6.2311557788944727</v>
      </c>
    </row>
    <row r="236" spans="1:8" x14ac:dyDescent="0.2">
      <c r="A236" s="1" t="s">
        <v>553</v>
      </c>
      <c r="B236" s="1">
        <v>96.7</v>
      </c>
      <c r="C236" s="2">
        <v>2.0999999999999999E-20</v>
      </c>
      <c r="D236" s="1" t="s">
        <v>878</v>
      </c>
      <c r="E236" s="6">
        <v>1465</v>
      </c>
      <c r="F236" s="6">
        <v>50</v>
      </c>
      <c r="G236" s="6">
        <v>50</v>
      </c>
      <c r="H236" s="7">
        <f t="shared" si="3"/>
        <v>3.4129692832764507</v>
      </c>
    </row>
    <row r="237" spans="1:8" x14ac:dyDescent="0.2">
      <c r="A237" s="1" t="s">
        <v>343</v>
      </c>
      <c r="B237" s="1">
        <v>96.7</v>
      </c>
      <c r="C237" s="2">
        <v>3.0000000000000003E-20</v>
      </c>
      <c r="D237" s="1" t="s">
        <v>878</v>
      </c>
      <c r="E237" s="6">
        <v>2082</v>
      </c>
      <c r="F237" s="6">
        <v>50</v>
      </c>
      <c r="G237" s="6">
        <v>50</v>
      </c>
      <c r="H237" s="7">
        <f t="shared" si="3"/>
        <v>2.4015369836695486</v>
      </c>
    </row>
    <row r="238" spans="1:8" x14ac:dyDescent="0.2">
      <c r="A238" s="1" t="s">
        <v>411</v>
      </c>
      <c r="B238" s="1">
        <v>96.3</v>
      </c>
      <c r="C238" s="2">
        <v>1.5000000000000001E-20</v>
      </c>
      <c r="D238" s="1" t="s">
        <v>1063</v>
      </c>
      <c r="E238" s="6">
        <v>785</v>
      </c>
      <c r="F238" s="6">
        <v>427</v>
      </c>
      <c r="G238" s="6">
        <v>60</v>
      </c>
      <c r="H238" s="7">
        <f t="shared" si="3"/>
        <v>7.6433121019108281</v>
      </c>
    </row>
    <row r="239" spans="1:8" x14ac:dyDescent="0.2">
      <c r="A239" s="1" t="s">
        <v>977</v>
      </c>
      <c r="B239" s="1">
        <v>95.9</v>
      </c>
      <c r="C239" s="2">
        <v>1.9999999999999999E-20</v>
      </c>
      <c r="D239" s="1" t="s">
        <v>878</v>
      </c>
      <c r="E239" s="6">
        <v>812</v>
      </c>
      <c r="F239" s="6">
        <v>50</v>
      </c>
      <c r="G239" s="6">
        <v>50</v>
      </c>
      <c r="H239" s="7">
        <f t="shared" si="3"/>
        <v>6.1576354679802954</v>
      </c>
    </row>
    <row r="240" spans="1:8" x14ac:dyDescent="0.2">
      <c r="A240" s="1" t="s">
        <v>457</v>
      </c>
      <c r="B240" s="1">
        <v>95.9</v>
      </c>
      <c r="C240" s="2">
        <v>2.3999999999999999E-20</v>
      </c>
      <c r="D240" s="1" t="s">
        <v>878</v>
      </c>
      <c r="E240" s="6">
        <v>956</v>
      </c>
      <c r="F240" s="6">
        <v>50</v>
      </c>
      <c r="G240" s="6">
        <v>50</v>
      </c>
      <c r="H240" s="7">
        <f t="shared" si="3"/>
        <v>5.2301255230125516</v>
      </c>
    </row>
    <row r="241" spans="1:8" x14ac:dyDescent="0.2">
      <c r="A241" s="1" t="s">
        <v>1011</v>
      </c>
      <c r="B241" s="1">
        <v>95.9</v>
      </c>
      <c r="C241" s="2">
        <v>2.3999999999999999E-20</v>
      </c>
      <c r="D241" s="1" t="s">
        <v>878</v>
      </c>
      <c r="E241" s="6">
        <v>960</v>
      </c>
      <c r="F241" s="6">
        <v>50</v>
      </c>
      <c r="G241" s="6">
        <v>50</v>
      </c>
      <c r="H241" s="7">
        <f t="shared" si="3"/>
        <v>5.2083333333333339</v>
      </c>
    </row>
    <row r="242" spans="1:8" x14ac:dyDescent="0.2">
      <c r="A242" s="1" t="s">
        <v>393</v>
      </c>
      <c r="B242" s="1">
        <v>95.5</v>
      </c>
      <c r="C242" s="2">
        <v>1.6999999999999999E-20</v>
      </c>
      <c r="D242" s="1" t="s">
        <v>332</v>
      </c>
      <c r="E242" s="6">
        <v>522</v>
      </c>
      <c r="F242" s="6">
        <v>268</v>
      </c>
      <c r="G242" s="6">
        <v>85</v>
      </c>
      <c r="H242" s="7">
        <f t="shared" si="3"/>
        <v>16.283524904214559</v>
      </c>
    </row>
    <row r="243" spans="1:8" x14ac:dyDescent="0.2">
      <c r="A243" s="1" t="s">
        <v>662</v>
      </c>
      <c r="B243" s="1">
        <v>95.5</v>
      </c>
      <c r="C243" s="2">
        <v>3.5E-20</v>
      </c>
      <c r="D243" s="1" t="s">
        <v>1063</v>
      </c>
      <c r="E243" s="6">
        <v>1072</v>
      </c>
      <c r="F243" s="6">
        <v>427</v>
      </c>
      <c r="G243" s="6">
        <v>60</v>
      </c>
      <c r="H243" s="7">
        <f t="shared" si="3"/>
        <v>5.5970149253731343</v>
      </c>
    </row>
    <row r="244" spans="1:8" x14ac:dyDescent="0.2">
      <c r="A244" s="1" t="s">
        <v>895</v>
      </c>
      <c r="B244" s="1">
        <v>95.5</v>
      </c>
      <c r="C244" s="2">
        <v>3.0000000000000003E-20</v>
      </c>
      <c r="D244" s="1" t="s">
        <v>878</v>
      </c>
      <c r="E244" s="6">
        <v>936</v>
      </c>
      <c r="F244" s="6">
        <v>50</v>
      </c>
      <c r="G244" s="6">
        <v>47</v>
      </c>
      <c r="H244" s="7">
        <f t="shared" si="3"/>
        <v>5.0213675213675213</v>
      </c>
    </row>
    <row r="245" spans="1:8" x14ac:dyDescent="0.2">
      <c r="A245" s="1" t="s">
        <v>938</v>
      </c>
      <c r="B245" s="1">
        <v>95.5</v>
      </c>
      <c r="C245" s="2">
        <v>5.1000000000000002E-20</v>
      </c>
      <c r="D245" s="1" t="s">
        <v>1063</v>
      </c>
      <c r="E245" s="6">
        <v>1569</v>
      </c>
      <c r="F245" s="6">
        <v>427</v>
      </c>
      <c r="G245" s="6">
        <v>60</v>
      </c>
      <c r="H245" s="7">
        <f t="shared" si="3"/>
        <v>3.8240917782026771</v>
      </c>
    </row>
    <row r="246" spans="1:8" x14ac:dyDescent="0.2">
      <c r="A246" s="1" t="s">
        <v>119</v>
      </c>
      <c r="B246" s="1">
        <v>95.5</v>
      </c>
      <c r="C246" s="2">
        <v>4.5999999999999998E-20</v>
      </c>
      <c r="D246" s="1" t="s">
        <v>878</v>
      </c>
      <c r="E246" s="6">
        <v>1419</v>
      </c>
      <c r="F246" s="6">
        <v>50</v>
      </c>
      <c r="G246" s="6">
        <v>50</v>
      </c>
      <c r="H246" s="7">
        <f t="shared" si="3"/>
        <v>3.5236081747709656</v>
      </c>
    </row>
    <row r="247" spans="1:8" x14ac:dyDescent="0.2">
      <c r="A247" s="1" t="s">
        <v>835</v>
      </c>
      <c r="B247" s="1">
        <v>95.5</v>
      </c>
      <c r="C247" s="2">
        <v>6.6999999999999997E-20</v>
      </c>
      <c r="D247" s="1" t="s">
        <v>113</v>
      </c>
      <c r="E247" s="6">
        <v>2052</v>
      </c>
      <c r="F247" s="6">
        <v>51</v>
      </c>
      <c r="G247" s="6">
        <v>51</v>
      </c>
      <c r="H247" s="7">
        <f t="shared" si="3"/>
        <v>2.4853801169590644</v>
      </c>
    </row>
    <row r="248" spans="1:8" x14ac:dyDescent="0.2">
      <c r="A248" s="1" t="s">
        <v>441</v>
      </c>
      <c r="B248" s="1">
        <v>95.1</v>
      </c>
      <c r="C248" s="2">
        <v>1.2E-20</v>
      </c>
      <c r="D248" s="1" t="s">
        <v>878</v>
      </c>
      <c r="E248" s="6">
        <v>276</v>
      </c>
      <c r="F248" s="6">
        <v>50</v>
      </c>
      <c r="G248" s="6">
        <v>48</v>
      </c>
      <c r="H248" s="7">
        <f t="shared" si="3"/>
        <v>17.391304347826086</v>
      </c>
    </row>
    <row r="249" spans="1:8" x14ac:dyDescent="0.2">
      <c r="A249" s="1" t="s">
        <v>950</v>
      </c>
      <c r="B249" s="1">
        <v>95.1</v>
      </c>
      <c r="C249" s="2">
        <v>7.9999999999999996E-20</v>
      </c>
      <c r="D249" s="1" t="s">
        <v>5</v>
      </c>
      <c r="E249" s="6">
        <v>1876</v>
      </c>
      <c r="F249" s="6">
        <v>88</v>
      </c>
      <c r="G249" s="6">
        <v>88</v>
      </c>
      <c r="H249" s="7">
        <f t="shared" si="3"/>
        <v>4.6908315565031984</v>
      </c>
    </row>
    <row r="250" spans="1:8" x14ac:dyDescent="0.2">
      <c r="A250" s="1" t="s">
        <v>38</v>
      </c>
      <c r="B250" s="1">
        <v>95.1</v>
      </c>
      <c r="C250" s="2">
        <v>7.7000000000000004E-20</v>
      </c>
      <c r="D250" s="1" t="s">
        <v>113</v>
      </c>
      <c r="E250" s="6">
        <v>1822</v>
      </c>
      <c r="F250" s="6">
        <v>51</v>
      </c>
      <c r="G250" s="6">
        <v>51</v>
      </c>
      <c r="H250" s="7">
        <f t="shared" si="3"/>
        <v>2.7991218441273324</v>
      </c>
    </row>
    <row r="251" spans="1:8" x14ac:dyDescent="0.2">
      <c r="A251" s="1" t="s">
        <v>66</v>
      </c>
      <c r="B251" s="1">
        <v>95.1</v>
      </c>
      <c r="C251" s="2">
        <v>8.6999999999999999E-20</v>
      </c>
      <c r="D251" s="1" t="s">
        <v>113</v>
      </c>
      <c r="E251" s="6">
        <v>2051</v>
      </c>
      <c r="F251" s="6">
        <v>51</v>
      </c>
      <c r="G251" s="6">
        <v>51</v>
      </c>
      <c r="H251" s="7">
        <f t="shared" si="3"/>
        <v>2.4865919063871282</v>
      </c>
    </row>
    <row r="252" spans="1:8" x14ac:dyDescent="0.2">
      <c r="A252" s="1" t="s">
        <v>427</v>
      </c>
      <c r="B252" s="1">
        <v>95.1</v>
      </c>
      <c r="C252" s="2">
        <v>8.6999999999999999E-20</v>
      </c>
      <c r="D252" s="1" t="s">
        <v>113</v>
      </c>
      <c r="E252" s="6">
        <v>2051</v>
      </c>
      <c r="F252" s="6">
        <v>51</v>
      </c>
      <c r="G252" s="6">
        <v>51</v>
      </c>
      <c r="H252" s="7">
        <f t="shared" si="3"/>
        <v>2.4865919063871282</v>
      </c>
    </row>
    <row r="253" spans="1:8" x14ac:dyDescent="0.2">
      <c r="A253" s="1" t="s">
        <v>342</v>
      </c>
      <c r="B253" s="1">
        <v>95.1</v>
      </c>
      <c r="C253" s="2">
        <v>9.9999999999999998E-20</v>
      </c>
      <c r="D253" s="1" t="s">
        <v>878</v>
      </c>
      <c r="E253" s="6">
        <v>2383</v>
      </c>
      <c r="F253" s="6">
        <v>50</v>
      </c>
      <c r="G253" s="6">
        <v>50</v>
      </c>
      <c r="H253" s="7">
        <f t="shared" si="3"/>
        <v>2.0981955518254303</v>
      </c>
    </row>
    <row r="254" spans="1:8" x14ac:dyDescent="0.2">
      <c r="A254" s="1" t="s">
        <v>497</v>
      </c>
      <c r="B254" s="1">
        <v>94.4</v>
      </c>
      <c r="C254" s="2">
        <v>7.0000000000000001E-20</v>
      </c>
      <c r="D254" s="1" t="s">
        <v>10</v>
      </c>
      <c r="E254" s="6">
        <v>966</v>
      </c>
      <c r="F254" s="6">
        <v>66</v>
      </c>
      <c r="G254" s="6">
        <v>62</v>
      </c>
      <c r="H254" s="7">
        <f t="shared" si="3"/>
        <v>6.4182194616977233</v>
      </c>
    </row>
    <row r="255" spans="1:8" x14ac:dyDescent="0.2">
      <c r="A255" s="1" t="s">
        <v>75</v>
      </c>
      <c r="B255" s="1">
        <v>94.4</v>
      </c>
      <c r="C255" s="2">
        <v>7.5999999999999995E-20</v>
      </c>
      <c r="D255" s="1" t="s">
        <v>10</v>
      </c>
      <c r="E255" s="6">
        <v>1051</v>
      </c>
      <c r="F255" s="6">
        <v>66</v>
      </c>
      <c r="G255" s="6">
        <v>62</v>
      </c>
      <c r="H255" s="7">
        <f t="shared" si="3"/>
        <v>5.8991436726926736</v>
      </c>
    </row>
    <row r="256" spans="1:8" x14ac:dyDescent="0.2">
      <c r="A256" s="1" t="s">
        <v>46</v>
      </c>
      <c r="B256" s="1">
        <v>94</v>
      </c>
      <c r="C256" s="2">
        <v>2.2999999999999998E-19</v>
      </c>
      <c r="D256" s="1" t="s">
        <v>5</v>
      </c>
      <c r="E256" s="6">
        <v>2464</v>
      </c>
      <c r="F256" s="6">
        <v>88</v>
      </c>
      <c r="G256" s="6">
        <v>98</v>
      </c>
      <c r="H256" s="7">
        <f t="shared" si="3"/>
        <v>3.9772727272727271</v>
      </c>
    </row>
    <row r="257" spans="1:8" x14ac:dyDescent="0.2">
      <c r="A257" s="1" t="s">
        <v>132</v>
      </c>
      <c r="B257" s="1">
        <v>94</v>
      </c>
      <c r="C257" s="2">
        <v>2.2999999999999998E-19</v>
      </c>
      <c r="D257" s="1" t="s">
        <v>133</v>
      </c>
      <c r="E257" s="6">
        <v>2479</v>
      </c>
      <c r="F257" s="6">
        <v>723</v>
      </c>
      <c r="G257" s="6">
        <v>45</v>
      </c>
      <c r="H257" s="7">
        <f t="shared" si="3"/>
        <v>1.8152480839048004</v>
      </c>
    </row>
    <row r="258" spans="1:8" x14ac:dyDescent="0.2">
      <c r="A258" s="1" t="s">
        <v>149</v>
      </c>
      <c r="B258" s="1">
        <v>93.6</v>
      </c>
      <c r="C258" s="2">
        <v>5.1999999999999999E-20</v>
      </c>
      <c r="D258" s="1" t="s">
        <v>150</v>
      </c>
      <c r="E258" s="6">
        <v>421</v>
      </c>
      <c r="F258" s="6">
        <v>139</v>
      </c>
      <c r="G258" s="6">
        <v>53</v>
      </c>
      <c r="H258" s="7">
        <f t="shared" si="3"/>
        <v>12.589073634204276</v>
      </c>
    </row>
    <row r="259" spans="1:8" x14ac:dyDescent="0.2">
      <c r="A259" s="1" t="s">
        <v>930</v>
      </c>
      <c r="B259" s="1">
        <v>93.6</v>
      </c>
      <c r="C259" s="2">
        <v>6.1000000000000003E-20</v>
      </c>
      <c r="D259" s="1" t="s">
        <v>878</v>
      </c>
      <c r="E259" s="6">
        <v>492</v>
      </c>
      <c r="F259" s="6">
        <v>50</v>
      </c>
      <c r="G259" s="6">
        <v>48</v>
      </c>
      <c r="H259" s="7">
        <f t="shared" si="3"/>
        <v>9.7560975609756095</v>
      </c>
    </row>
    <row r="260" spans="1:8" x14ac:dyDescent="0.2">
      <c r="A260" s="1" t="s">
        <v>608</v>
      </c>
      <c r="B260" s="1">
        <v>93.6</v>
      </c>
      <c r="C260" s="2">
        <v>1.3000000000000001E-19</v>
      </c>
      <c r="D260" s="1" t="s">
        <v>361</v>
      </c>
      <c r="E260" s="6">
        <v>1090</v>
      </c>
      <c r="F260" s="6">
        <v>920</v>
      </c>
      <c r="G260" s="6">
        <v>66</v>
      </c>
      <c r="H260" s="7">
        <f t="shared" ref="H260:H323" si="4">100*(G260/E260)</f>
        <v>6.0550458715596331</v>
      </c>
    </row>
    <row r="261" spans="1:8" x14ac:dyDescent="0.2">
      <c r="A261" s="1" t="s">
        <v>550</v>
      </c>
      <c r="B261" s="1">
        <v>93.6</v>
      </c>
      <c r="C261" s="2">
        <v>1.3000000000000001E-19</v>
      </c>
      <c r="D261" s="1" t="s">
        <v>150</v>
      </c>
      <c r="E261" s="6">
        <v>1060</v>
      </c>
      <c r="F261" s="6">
        <v>139</v>
      </c>
      <c r="G261" s="6">
        <v>53</v>
      </c>
      <c r="H261" s="7">
        <f t="shared" si="4"/>
        <v>5</v>
      </c>
    </row>
    <row r="262" spans="1:8" x14ac:dyDescent="0.2">
      <c r="A262" s="1" t="s">
        <v>490</v>
      </c>
      <c r="B262" s="1">
        <v>93.6</v>
      </c>
      <c r="C262" s="2">
        <v>2.9E-19</v>
      </c>
      <c r="D262" s="1" t="s">
        <v>40</v>
      </c>
      <c r="E262" s="6">
        <v>2318</v>
      </c>
      <c r="F262" s="6">
        <v>140</v>
      </c>
      <c r="G262" s="6">
        <v>87</v>
      </c>
      <c r="H262" s="7">
        <f t="shared" si="4"/>
        <v>3.7532355478861086</v>
      </c>
    </row>
    <row r="263" spans="1:8" x14ac:dyDescent="0.2">
      <c r="A263" s="1" t="s">
        <v>207</v>
      </c>
      <c r="B263" s="1">
        <v>93.6</v>
      </c>
      <c r="C263" s="2">
        <v>3.9E-19</v>
      </c>
      <c r="D263" s="1" t="s">
        <v>1063</v>
      </c>
      <c r="E263" s="6">
        <v>3156</v>
      </c>
      <c r="F263" s="6">
        <v>427</v>
      </c>
      <c r="G263" s="6">
        <v>58</v>
      </c>
      <c r="H263" s="7">
        <f t="shared" si="4"/>
        <v>1.8377693282636249</v>
      </c>
    </row>
    <row r="264" spans="1:8" x14ac:dyDescent="0.2">
      <c r="A264" s="1" t="s">
        <v>20</v>
      </c>
      <c r="B264" s="1">
        <v>93.2</v>
      </c>
      <c r="C264" s="2">
        <v>6.3999999999999994E-20</v>
      </c>
      <c r="D264" s="1" t="s">
        <v>178</v>
      </c>
      <c r="E264" s="6">
        <v>397</v>
      </c>
      <c r="F264" s="6">
        <v>312</v>
      </c>
      <c r="G264" s="6">
        <v>131</v>
      </c>
      <c r="H264" s="7">
        <f t="shared" si="4"/>
        <v>32.997481108312343</v>
      </c>
    </row>
    <row r="265" spans="1:8" x14ac:dyDescent="0.2">
      <c r="A265" s="1" t="s">
        <v>368</v>
      </c>
      <c r="B265" s="1">
        <v>93.2</v>
      </c>
      <c r="C265" s="2">
        <v>1.2000000000000001E-19</v>
      </c>
      <c r="D265" s="1" t="s">
        <v>646</v>
      </c>
      <c r="E265" s="6">
        <v>735</v>
      </c>
      <c r="F265" s="6">
        <v>450</v>
      </c>
      <c r="G265" s="6">
        <v>65</v>
      </c>
      <c r="H265" s="7">
        <f t="shared" si="4"/>
        <v>8.8435374149659864</v>
      </c>
    </row>
    <row r="266" spans="1:8" x14ac:dyDescent="0.2">
      <c r="A266" s="1" t="s">
        <v>403</v>
      </c>
      <c r="B266" s="1">
        <v>92.8</v>
      </c>
      <c r="C266" s="2">
        <v>1.5E-19</v>
      </c>
      <c r="D266" s="1" t="s">
        <v>878</v>
      </c>
      <c r="E266" s="6">
        <v>696</v>
      </c>
      <c r="F266" s="6">
        <v>50</v>
      </c>
      <c r="G266" s="6">
        <v>44</v>
      </c>
      <c r="H266" s="7">
        <f t="shared" si="4"/>
        <v>6.3218390804597711</v>
      </c>
    </row>
    <row r="267" spans="1:8" x14ac:dyDescent="0.2">
      <c r="A267" s="1" t="s">
        <v>220</v>
      </c>
      <c r="B267" s="1">
        <v>92.8</v>
      </c>
      <c r="C267" s="2">
        <v>6.5000000000000001E-19</v>
      </c>
      <c r="D267" s="1" t="s">
        <v>878</v>
      </c>
      <c r="E267" s="6">
        <v>3088</v>
      </c>
      <c r="F267" s="6">
        <v>50</v>
      </c>
      <c r="G267" s="6">
        <v>49</v>
      </c>
      <c r="H267" s="7">
        <f t="shared" si="4"/>
        <v>1.5867875647668395</v>
      </c>
    </row>
    <row r="268" spans="1:8" x14ac:dyDescent="0.2">
      <c r="A268" s="1" t="s">
        <v>68</v>
      </c>
      <c r="B268" s="1">
        <v>92.4</v>
      </c>
      <c r="C268" s="2">
        <v>2.7000000000000001E-19</v>
      </c>
      <c r="D268" s="1" t="s">
        <v>878</v>
      </c>
      <c r="E268" s="6">
        <v>967</v>
      </c>
      <c r="F268" s="6">
        <v>50</v>
      </c>
      <c r="G268" s="6">
        <v>49</v>
      </c>
      <c r="H268" s="7">
        <f t="shared" si="4"/>
        <v>5.0672182006204753</v>
      </c>
    </row>
    <row r="269" spans="1:8" x14ac:dyDescent="0.2">
      <c r="A269" s="1" t="s">
        <v>907</v>
      </c>
      <c r="B269" s="1">
        <v>92.4</v>
      </c>
      <c r="C269" s="2">
        <v>5.9999999999999999E-19</v>
      </c>
      <c r="D269" s="1" t="s">
        <v>286</v>
      </c>
      <c r="E269" s="6">
        <v>2171</v>
      </c>
      <c r="F269" s="6">
        <v>40</v>
      </c>
      <c r="G269" s="6">
        <v>40</v>
      </c>
      <c r="H269" s="7">
        <f t="shared" si="4"/>
        <v>1.8424689083371717</v>
      </c>
    </row>
    <row r="270" spans="1:8" x14ac:dyDescent="0.2">
      <c r="A270" s="1" t="s">
        <v>435</v>
      </c>
      <c r="B270" s="1">
        <v>92</v>
      </c>
      <c r="C270" s="2">
        <v>3.8E-19</v>
      </c>
      <c r="D270" s="1" t="s">
        <v>436</v>
      </c>
      <c r="E270" s="6">
        <v>1062</v>
      </c>
      <c r="F270" s="6">
        <v>76</v>
      </c>
      <c r="G270" s="6">
        <v>53</v>
      </c>
      <c r="H270" s="7">
        <f t="shared" si="4"/>
        <v>4.9905838041431263</v>
      </c>
    </row>
    <row r="271" spans="1:8" x14ac:dyDescent="0.2">
      <c r="A271" s="1" t="s">
        <v>732</v>
      </c>
      <c r="B271" s="1">
        <v>92</v>
      </c>
      <c r="C271" s="2">
        <v>3.9E-19</v>
      </c>
      <c r="D271" s="1" t="s">
        <v>878</v>
      </c>
      <c r="E271" s="6">
        <v>1093</v>
      </c>
      <c r="F271" s="6">
        <v>50</v>
      </c>
      <c r="G271" s="6">
        <v>50</v>
      </c>
      <c r="H271" s="7">
        <f t="shared" si="4"/>
        <v>4.574565416285453</v>
      </c>
    </row>
    <row r="272" spans="1:8" x14ac:dyDescent="0.2">
      <c r="A272" s="1" t="s">
        <v>1147</v>
      </c>
      <c r="B272" s="1">
        <v>91.7</v>
      </c>
      <c r="C272" s="2">
        <v>9.9999999999999998E-20</v>
      </c>
      <c r="D272" s="1" t="s">
        <v>76</v>
      </c>
      <c r="E272" s="6">
        <v>217</v>
      </c>
      <c r="F272" s="6">
        <v>271</v>
      </c>
      <c r="G272" s="6">
        <v>71</v>
      </c>
      <c r="H272" s="7">
        <f t="shared" si="4"/>
        <v>32.718894009216591</v>
      </c>
    </row>
    <row r="273" spans="1:8" x14ac:dyDescent="0.2">
      <c r="A273" s="1" t="s">
        <v>756</v>
      </c>
      <c r="B273" s="1">
        <v>91.7</v>
      </c>
      <c r="C273" s="2">
        <v>4.0999999999999999E-19</v>
      </c>
      <c r="D273" s="1" t="s">
        <v>5</v>
      </c>
      <c r="E273" s="6">
        <v>866</v>
      </c>
      <c r="F273" s="6">
        <v>88</v>
      </c>
      <c r="G273" s="6">
        <v>88</v>
      </c>
      <c r="H273" s="7">
        <f t="shared" si="4"/>
        <v>10.161662817551962</v>
      </c>
    </row>
    <row r="274" spans="1:8" x14ac:dyDescent="0.2">
      <c r="A274" s="1" t="s">
        <v>816</v>
      </c>
      <c r="B274" s="1">
        <v>91.7</v>
      </c>
      <c r="C274" s="2">
        <v>2.5000000000000002E-19</v>
      </c>
      <c r="D274" s="1" t="s">
        <v>878</v>
      </c>
      <c r="E274" s="6">
        <v>525</v>
      </c>
      <c r="F274" s="6">
        <v>50</v>
      </c>
      <c r="G274" s="6">
        <v>50</v>
      </c>
      <c r="H274" s="7">
        <f t="shared" si="4"/>
        <v>9.5238095238095237</v>
      </c>
    </row>
    <row r="275" spans="1:8" x14ac:dyDescent="0.2">
      <c r="A275" s="1" t="s">
        <v>358</v>
      </c>
      <c r="B275" s="1">
        <v>91.7</v>
      </c>
      <c r="C275" s="2">
        <v>5.6999999999999995E-19</v>
      </c>
      <c r="D275" s="1" t="s">
        <v>5</v>
      </c>
      <c r="E275" s="6">
        <v>1219</v>
      </c>
      <c r="F275" s="6">
        <v>88</v>
      </c>
      <c r="G275" s="6">
        <v>88</v>
      </c>
      <c r="H275" s="7">
        <f t="shared" si="4"/>
        <v>7.2190319934372447</v>
      </c>
    </row>
    <row r="276" spans="1:8" x14ac:dyDescent="0.2">
      <c r="A276" s="1" t="s">
        <v>589</v>
      </c>
      <c r="B276" s="1">
        <v>91.7</v>
      </c>
      <c r="C276" s="2">
        <v>5.0999999999999998E-19</v>
      </c>
      <c r="D276" s="1" t="s">
        <v>10</v>
      </c>
      <c r="E276" s="6">
        <v>1081</v>
      </c>
      <c r="F276" s="6">
        <v>66</v>
      </c>
      <c r="G276" s="6">
        <v>62</v>
      </c>
      <c r="H276" s="7">
        <f t="shared" si="4"/>
        <v>5.7354301572617947</v>
      </c>
    </row>
    <row r="277" spans="1:8" x14ac:dyDescent="0.2">
      <c r="A277" s="1" t="s">
        <v>784</v>
      </c>
      <c r="B277" s="1">
        <v>91.7</v>
      </c>
      <c r="C277" s="2">
        <v>5.0999999999999998E-19</v>
      </c>
      <c r="D277" s="1" t="s">
        <v>878</v>
      </c>
      <c r="E277" s="6">
        <v>1091</v>
      </c>
      <c r="F277" s="6">
        <v>50</v>
      </c>
      <c r="G277" s="6">
        <v>50</v>
      </c>
      <c r="H277" s="7">
        <f t="shared" si="4"/>
        <v>4.5829514207149407</v>
      </c>
    </row>
    <row r="278" spans="1:8" x14ac:dyDescent="0.2">
      <c r="A278" s="1" t="s">
        <v>136</v>
      </c>
      <c r="B278" s="1">
        <v>91.7</v>
      </c>
      <c r="C278" s="2">
        <v>6.1999999999999998E-19</v>
      </c>
      <c r="D278" s="1" t="s">
        <v>878</v>
      </c>
      <c r="E278" s="6">
        <v>1325</v>
      </c>
      <c r="F278" s="6">
        <v>50</v>
      </c>
      <c r="G278" s="6">
        <v>49</v>
      </c>
      <c r="H278" s="7">
        <f t="shared" si="4"/>
        <v>3.6981132075471699</v>
      </c>
    </row>
    <row r="279" spans="1:8" x14ac:dyDescent="0.2">
      <c r="A279" s="1" t="s">
        <v>997</v>
      </c>
      <c r="B279" s="1">
        <v>91.3</v>
      </c>
      <c r="C279" s="2">
        <v>1.5999999999999999E-19</v>
      </c>
      <c r="D279" s="1" t="s">
        <v>113</v>
      </c>
      <c r="E279" s="6">
        <v>255</v>
      </c>
      <c r="F279" s="6">
        <v>51</v>
      </c>
      <c r="G279" s="6">
        <v>42</v>
      </c>
      <c r="H279" s="7">
        <f t="shared" si="4"/>
        <v>16.470588235294116</v>
      </c>
    </row>
    <row r="280" spans="1:8" x14ac:dyDescent="0.2">
      <c r="A280" s="1" t="s">
        <v>329</v>
      </c>
      <c r="B280" s="1">
        <v>91.3</v>
      </c>
      <c r="C280" s="2">
        <v>6.8000000000000004E-19</v>
      </c>
      <c r="D280" s="1" t="s">
        <v>5</v>
      </c>
      <c r="E280" s="6">
        <v>1111</v>
      </c>
      <c r="F280" s="6">
        <v>88</v>
      </c>
      <c r="G280" s="6">
        <v>98</v>
      </c>
      <c r="H280" s="7">
        <f t="shared" si="4"/>
        <v>8.8208820882088208</v>
      </c>
    </row>
    <row r="281" spans="1:8" x14ac:dyDescent="0.2">
      <c r="A281" s="1" t="s">
        <v>788</v>
      </c>
      <c r="B281" s="1">
        <v>91.3</v>
      </c>
      <c r="C281" s="2">
        <v>3.9999999999999999E-19</v>
      </c>
      <c r="D281" s="1" t="s">
        <v>878</v>
      </c>
      <c r="E281" s="6">
        <v>655</v>
      </c>
      <c r="F281" s="6">
        <v>50</v>
      </c>
      <c r="G281" s="6">
        <v>50</v>
      </c>
      <c r="H281" s="7">
        <f t="shared" si="4"/>
        <v>7.6335877862595423</v>
      </c>
    </row>
    <row r="282" spans="1:8" x14ac:dyDescent="0.2">
      <c r="A282" s="1" t="s">
        <v>815</v>
      </c>
      <c r="B282" s="1">
        <v>91.3</v>
      </c>
      <c r="C282" s="2">
        <v>4.3999999999999997E-19</v>
      </c>
      <c r="D282" s="1" t="s">
        <v>878</v>
      </c>
      <c r="E282" s="6">
        <v>722</v>
      </c>
      <c r="F282" s="6">
        <v>50</v>
      </c>
      <c r="G282" s="6">
        <v>47</v>
      </c>
      <c r="H282" s="7">
        <f t="shared" si="4"/>
        <v>6.5096952908587262</v>
      </c>
    </row>
    <row r="283" spans="1:8" x14ac:dyDescent="0.2">
      <c r="A283" s="1" t="s">
        <v>688</v>
      </c>
      <c r="B283" s="1">
        <v>91.3</v>
      </c>
      <c r="C283" s="2">
        <v>4.5000000000000001E-19</v>
      </c>
      <c r="D283" s="1" t="s">
        <v>878</v>
      </c>
      <c r="E283" s="6">
        <v>736</v>
      </c>
      <c r="F283" s="6">
        <v>50</v>
      </c>
      <c r="G283" s="6">
        <v>47</v>
      </c>
      <c r="H283" s="7">
        <f t="shared" si="4"/>
        <v>6.3858695652173916</v>
      </c>
    </row>
    <row r="284" spans="1:8" x14ac:dyDescent="0.2">
      <c r="A284" s="1" t="s">
        <v>644</v>
      </c>
      <c r="B284" s="1">
        <v>91.3</v>
      </c>
      <c r="C284" s="2">
        <v>4.7E-19</v>
      </c>
      <c r="D284" s="1" t="s">
        <v>878</v>
      </c>
      <c r="E284" s="6">
        <v>767</v>
      </c>
      <c r="F284" s="6">
        <v>50</v>
      </c>
      <c r="G284" s="6">
        <v>47</v>
      </c>
      <c r="H284" s="7">
        <f t="shared" si="4"/>
        <v>6.1277705345501952</v>
      </c>
    </row>
    <row r="285" spans="1:8" x14ac:dyDescent="0.2">
      <c r="A285" s="1" t="s">
        <v>489</v>
      </c>
      <c r="B285" s="1">
        <v>91.3</v>
      </c>
      <c r="C285" s="2">
        <v>5.9000000000000004E-19</v>
      </c>
      <c r="D285" s="1" t="s">
        <v>878</v>
      </c>
      <c r="E285" s="6">
        <v>963</v>
      </c>
      <c r="F285" s="6">
        <v>50</v>
      </c>
      <c r="G285" s="6">
        <v>50</v>
      </c>
      <c r="H285" s="7">
        <f t="shared" si="4"/>
        <v>5.1921079958463139</v>
      </c>
    </row>
    <row r="286" spans="1:8" x14ac:dyDescent="0.2">
      <c r="A286" s="1" t="s">
        <v>554</v>
      </c>
      <c r="B286" s="1">
        <v>91.3</v>
      </c>
      <c r="C286" s="2">
        <v>6.1000000000000003E-19</v>
      </c>
      <c r="D286" s="1" t="s">
        <v>113</v>
      </c>
      <c r="E286" s="6">
        <v>996</v>
      </c>
      <c r="F286" s="6">
        <v>51</v>
      </c>
      <c r="G286" s="6">
        <v>48</v>
      </c>
      <c r="H286" s="7">
        <f t="shared" si="4"/>
        <v>4.8192771084337354</v>
      </c>
    </row>
    <row r="287" spans="1:8" x14ac:dyDescent="0.2">
      <c r="A287" s="1" t="s">
        <v>671</v>
      </c>
      <c r="B287" s="1">
        <v>91.3</v>
      </c>
      <c r="C287" s="2">
        <v>9.7999999999999999E-19</v>
      </c>
      <c r="D287" s="1" t="s">
        <v>5</v>
      </c>
      <c r="E287" s="6">
        <v>1604</v>
      </c>
      <c r="F287" s="6">
        <v>88</v>
      </c>
      <c r="G287" s="6">
        <v>72</v>
      </c>
      <c r="H287" s="7">
        <f t="shared" si="4"/>
        <v>4.4887780548628431</v>
      </c>
    </row>
    <row r="288" spans="1:8" x14ac:dyDescent="0.2">
      <c r="A288" s="1" t="s">
        <v>128</v>
      </c>
      <c r="B288" s="1">
        <v>90.9</v>
      </c>
      <c r="C288" s="2">
        <v>6.5999999999999995E-19</v>
      </c>
      <c r="D288" s="1" t="s">
        <v>129</v>
      </c>
      <c r="E288" s="6">
        <v>830</v>
      </c>
      <c r="F288" s="6">
        <v>200</v>
      </c>
      <c r="G288" s="6">
        <v>78</v>
      </c>
      <c r="H288" s="7">
        <f t="shared" si="4"/>
        <v>9.3975903614457827</v>
      </c>
    </row>
    <row r="289" spans="1:8" x14ac:dyDescent="0.2">
      <c r="A289" s="1" t="s">
        <v>505</v>
      </c>
      <c r="B289" s="1">
        <v>90.9</v>
      </c>
      <c r="C289" s="2">
        <v>5.9999999999999999E-19</v>
      </c>
      <c r="D289" s="1" t="s">
        <v>883</v>
      </c>
      <c r="E289" s="6">
        <v>747</v>
      </c>
      <c r="F289" s="6">
        <v>541</v>
      </c>
      <c r="G289" s="6">
        <v>45</v>
      </c>
      <c r="H289" s="7">
        <f t="shared" si="4"/>
        <v>6.024096385542169</v>
      </c>
    </row>
    <row r="290" spans="1:8" x14ac:dyDescent="0.2">
      <c r="A290" s="1" t="s">
        <v>724</v>
      </c>
      <c r="B290" s="1">
        <v>90.9</v>
      </c>
      <c r="C290" s="2">
        <v>1.0999999999999999E-18</v>
      </c>
      <c r="D290" s="1" t="s">
        <v>5</v>
      </c>
      <c r="E290" s="6">
        <v>1364</v>
      </c>
      <c r="F290" s="6">
        <v>88</v>
      </c>
      <c r="G290" s="6">
        <v>70</v>
      </c>
      <c r="H290" s="7">
        <f t="shared" si="4"/>
        <v>5.1319648093841641</v>
      </c>
    </row>
    <row r="291" spans="1:8" x14ac:dyDescent="0.2">
      <c r="A291" s="1" t="s">
        <v>443</v>
      </c>
      <c r="B291" s="1">
        <v>90.9</v>
      </c>
      <c r="C291" s="2">
        <v>1.8999999999999999E-18</v>
      </c>
      <c r="D291" s="1" t="s">
        <v>878</v>
      </c>
      <c r="E291" s="6">
        <v>2335</v>
      </c>
      <c r="F291" s="6">
        <v>50</v>
      </c>
      <c r="G291" s="6">
        <v>50</v>
      </c>
      <c r="H291" s="7">
        <f t="shared" si="4"/>
        <v>2.1413276231263381</v>
      </c>
    </row>
    <row r="292" spans="1:8" x14ac:dyDescent="0.2">
      <c r="A292" s="1" t="s">
        <v>326</v>
      </c>
      <c r="B292" s="1">
        <v>90.5</v>
      </c>
      <c r="C292" s="2">
        <v>1.0999999999999999E-18</v>
      </c>
      <c r="D292" s="1" t="s">
        <v>5</v>
      </c>
      <c r="E292" s="6">
        <v>1072</v>
      </c>
      <c r="F292" s="6">
        <v>88</v>
      </c>
      <c r="G292" s="6">
        <v>42</v>
      </c>
      <c r="H292" s="7">
        <f t="shared" si="4"/>
        <v>3.9179104477611943</v>
      </c>
    </row>
    <row r="293" spans="1:8" x14ac:dyDescent="0.2">
      <c r="A293" s="1" t="s">
        <v>1058</v>
      </c>
      <c r="B293" s="1">
        <v>90.1</v>
      </c>
      <c r="C293" s="2">
        <v>4.1999999999999998E-19</v>
      </c>
      <c r="D293" s="1" t="s">
        <v>178</v>
      </c>
      <c r="E293" s="6">
        <v>308</v>
      </c>
      <c r="F293" s="6">
        <v>312</v>
      </c>
      <c r="G293" s="6">
        <v>82</v>
      </c>
      <c r="H293" s="7">
        <f t="shared" si="4"/>
        <v>26.623376623376622</v>
      </c>
    </row>
    <row r="294" spans="1:8" x14ac:dyDescent="0.2">
      <c r="A294" s="1" t="s">
        <v>397</v>
      </c>
      <c r="B294" s="1">
        <v>90.1</v>
      </c>
      <c r="C294" s="2">
        <v>4.8999999999999999E-19</v>
      </c>
      <c r="D294" s="1" t="s">
        <v>1063</v>
      </c>
      <c r="E294" s="6">
        <v>362</v>
      </c>
      <c r="F294" s="6">
        <v>427</v>
      </c>
      <c r="G294" s="6">
        <v>60</v>
      </c>
      <c r="H294" s="7">
        <f t="shared" si="4"/>
        <v>16.574585635359114</v>
      </c>
    </row>
    <row r="295" spans="1:8" x14ac:dyDescent="0.2">
      <c r="A295" s="1" t="s">
        <v>859</v>
      </c>
      <c r="B295" s="1">
        <v>90.1</v>
      </c>
      <c r="C295" s="2">
        <v>9.0000000000000003E-19</v>
      </c>
      <c r="D295" s="1" t="s">
        <v>107</v>
      </c>
      <c r="E295" s="6">
        <v>660</v>
      </c>
      <c r="F295" s="6">
        <v>98</v>
      </c>
      <c r="G295" s="6">
        <v>51</v>
      </c>
      <c r="H295" s="7">
        <f t="shared" si="4"/>
        <v>7.7272727272727266</v>
      </c>
    </row>
    <row r="296" spans="1:8" x14ac:dyDescent="0.2">
      <c r="A296" s="1" t="s">
        <v>899</v>
      </c>
      <c r="B296" s="1">
        <v>90.1</v>
      </c>
      <c r="C296" s="2">
        <v>2.3000000000000001E-18</v>
      </c>
      <c r="D296" s="1" t="s">
        <v>5</v>
      </c>
      <c r="E296" s="6">
        <v>1677</v>
      </c>
      <c r="F296" s="6">
        <v>88</v>
      </c>
      <c r="G296" s="6">
        <v>92</v>
      </c>
      <c r="H296" s="7">
        <f t="shared" si="4"/>
        <v>5.4859868813357187</v>
      </c>
    </row>
    <row r="297" spans="1:8" x14ac:dyDescent="0.2">
      <c r="A297" s="1" t="s">
        <v>837</v>
      </c>
      <c r="B297" s="1">
        <v>90.1</v>
      </c>
      <c r="C297" s="2">
        <v>1.3E-18</v>
      </c>
      <c r="D297" s="1" t="s">
        <v>878</v>
      </c>
      <c r="E297" s="6">
        <v>978</v>
      </c>
      <c r="F297" s="6">
        <v>50</v>
      </c>
      <c r="G297" s="6">
        <v>50</v>
      </c>
      <c r="H297" s="7">
        <f t="shared" si="4"/>
        <v>5.112474437627812</v>
      </c>
    </row>
    <row r="298" spans="1:8" x14ac:dyDescent="0.2">
      <c r="A298" s="1" t="s">
        <v>669</v>
      </c>
      <c r="B298" s="1">
        <v>89.4</v>
      </c>
      <c r="C298" s="2">
        <v>6.7E-19</v>
      </c>
      <c r="D298" s="1" t="s">
        <v>1</v>
      </c>
      <c r="E298" s="6">
        <v>288</v>
      </c>
      <c r="F298" s="6">
        <v>334</v>
      </c>
      <c r="G298" s="6">
        <v>43</v>
      </c>
      <c r="H298" s="7">
        <f t="shared" si="4"/>
        <v>14.930555555555555</v>
      </c>
    </row>
    <row r="299" spans="1:8" x14ac:dyDescent="0.2">
      <c r="A299" s="1" t="s">
        <v>478</v>
      </c>
      <c r="B299" s="1">
        <v>89.4</v>
      </c>
      <c r="C299" s="2">
        <v>1.8000000000000001E-18</v>
      </c>
      <c r="D299" s="1" t="s">
        <v>5</v>
      </c>
      <c r="E299" s="6">
        <v>754</v>
      </c>
      <c r="F299" s="6">
        <v>88</v>
      </c>
      <c r="G299" s="6">
        <v>79</v>
      </c>
      <c r="H299" s="7">
        <f t="shared" si="4"/>
        <v>10.477453580901857</v>
      </c>
    </row>
    <row r="300" spans="1:8" x14ac:dyDescent="0.2">
      <c r="A300" s="1" t="s">
        <v>399</v>
      </c>
      <c r="B300" s="1">
        <v>89</v>
      </c>
      <c r="C300" s="2">
        <v>1.8999999999999999E-18</v>
      </c>
      <c r="D300" s="1" t="s">
        <v>400</v>
      </c>
      <c r="E300" s="6">
        <v>612</v>
      </c>
      <c r="F300" s="6">
        <v>73</v>
      </c>
      <c r="G300" s="6">
        <v>69</v>
      </c>
      <c r="H300" s="7">
        <f t="shared" si="4"/>
        <v>11.274509803921569</v>
      </c>
    </row>
    <row r="301" spans="1:8" x14ac:dyDescent="0.2">
      <c r="A301" s="1" t="s">
        <v>247</v>
      </c>
      <c r="B301" s="1">
        <v>89</v>
      </c>
      <c r="C301" s="2">
        <v>2.3000000000000001E-18</v>
      </c>
      <c r="D301" s="1" t="s">
        <v>1059</v>
      </c>
      <c r="E301" s="6">
        <v>760</v>
      </c>
      <c r="F301" s="6">
        <v>111</v>
      </c>
      <c r="G301" s="6">
        <v>47</v>
      </c>
      <c r="H301" s="7">
        <f t="shared" si="4"/>
        <v>6.1842105263157894</v>
      </c>
    </row>
    <row r="302" spans="1:8" x14ac:dyDescent="0.2">
      <c r="A302" s="1" t="s">
        <v>922</v>
      </c>
      <c r="B302" s="1">
        <v>88.6</v>
      </c>
      <c r="C302" s="2">
        <v>2.3000000000000001E-18</v>
      </c>
      <c r="D302" s="1" t="s">
        <v>878</v>
      </c>
      <c r="E302" s="6">
        <v>575</v>
      </c>
      <c r="F302" s="6">
        <v>50</v>
      </c>
      <c r="G302" s="6">
        <v>48</v>
      </c>
      <c r="H302" s="7">
        <f t="shared" si="4"/>
        <v>8.3478260869565233</v>
      </c>
    </row>
    <row r="303" spans="1:8" x14ac:dyDescent="0.2">
      <c r="A303" s="1" t="s">
        <v>804</v>
      </c>
      <c r="B303" s="1">
        <v>88.6</v>
      </c>
      <c r="C303" s="2">
        <v>3.1000000000000001E-18</v>
      </c>
      <c r="D303" s="1" t="s">
        <v>1059</v>
      </c>
      <c r="E303" s="6">
        <v>781</v>
      </c>
      <c r="F303" s="6">
        <v>111</v>
      </c>
      <c r="G303" s="6">
        <v>47</v>
      </c>
      <c r="H303" s="7">
        <f t="shared" si="4"/>
        <v>6.0179257362355951</v>
      </c>
    </row>
    <row r="304" spans="1:8" x14ac:dyDescent="0.2">
      <c r="A304" s="1" t="s">
        <v>153</v>
      </c>
      <c r="B304" s="1">
        <v>88.6</v>
      </c>
      <c r="C304" s="2">
        <v>4.9000000000000001E-18</v>
      </c>
      <c r="D304" s="1" t="s">
        <v>40</v>
      </c>
      <c r="E304" s="6">
        <v>1230</v>
      </c>
      <c r="F304" s="6">
        <v>140</v>
      </c>
      <c r="G304" s="6">
        <v>74</v>
      </c>
      <c r="H304" s="7">
        <f t="shared" si="4"/>
        <v>6.0162601626016263</v>
      </c>
    </row>
    <row r="305" spans="1:8" x14ac:dyDescent="0.2">
      <c r="A305" s="1" t="s">
        <v>74</v>
      </c>
      <c r="B305" s="1">
        <v>88.6</v>
      </c>
      <c r="C305" s="2">
        <v>4.0999999999999998E-18</v>
      </c>
      <c r="D305" s="1" t="s">
        <v>878</v>
      </c>
      <c r="E305" s="6">
        <v>1023</v>
      </c>
      <c r="F305" s="6">
        <v>50</v>
      </c>
      <c r="G305" s="6">
        <v>50</v>
      </c>
      <c r="H305" s="7">
        <f t="shared" si="4"/>
        <v>4.8875855327468232</v>
      </c>
    </row>
    <row r="306" spans="1:8" x14ac:dyDescent="0.2">
      <c r="A306" s="1" t="s">
        <v>287</v>
      </c>
      <c r="B306" s="1">
        <v>88.6</v>
      </c>
      <c r="C306" s="2">
        <v>8.6999999999999999E-18</v>
      </c>
      <c r="D306" s="1" t="s">
        <v>878</v>
      </c>
      <c r="E306" s="6">
        <v>2179</v>
      </c>
      <c r="F306" s="6">
        <v>50</v>
      </c>
      <c r="G306" s="6">
        <v>47</v>
      </c>
      <c r="H306" s="7">
        <f t="shared" si="4"/>
        <v>2.1569527306103717</v>
      </c>
    </row>
    <row r="307" spans="1:8" x14ac:dyDescent="0.2">
      <c r="A307" s="1" t="s">
        <v>765</v>
      </c>
      <c r="B307" s="1">
        <v>88.2</v>
      </c>
      <c r="C307" s="2">
        <v>5.2000000000000001E-18</v>
      </c>
      <c r="D307" s="1" t="s">
        <v>878</v>
      </c>
      <c r="E307" s="6">
        <v>994</v>
      </c>
      <c r="F307" s="6">
        <v>50</v>
      </c>
      <c r="G307" s="6">
        <v>44</v>
      </c>
      <c r="H307" s="7">
        <f t="shared" si="4"/>
        <v>4.4265593561368206</v>
      </c>
    </row>
    <row r="308" spans="1:8" x14ac:dyDescent="0.2">
      <c r="A308" s="1" t="s">
        <v>792</v>
      </c>
      <c r="B308" s="1">
        <v>88.2</v>
      </c>
      <c r="C308" s="2">
        <v>6.0999999999999999E-18</v>
      </c>
      <c r="D308" s="1" t="s">
        <v>113</v>
      </c>
      <c r="E308" s="6">
        <v>1182</v>
      </c>
      <c r="F308" s="6">
        <v>51</v>
      </c>
      <c r="G308" s="6">
        <v>51</v>
      </c>
      <c r="H308" s="7">
        <f t="shared" si="4"/>
        <v>4.3147208121827409</v>
      </c>
    </row>
    <row r="309" spans="1:8" x14ac:dyDescent="0.2">
      <c r="A309" s="1" t="s">
        <v>298</v>
      </c>
      <c r="B309" s="1">
        <v>88.2</v>
      </c>
      <c r="C309" s="2">
        <v>6.2000000000000001E-18</v>
      </c>
      <c r="D309" s="1" t="s">
        <v>113</v>
      </c>
      <c r="E309" s="6">
        <v>1193</v>
      </c>
      <c r="F309" s="6">
        <v>51</v>
      </c>
      <c r="G309" s="6">
        <v>51</v>
      </c>
      <c r="H309" s="7">
        <f t="shared" si="4"/>
        <v>4.2749371332774517</v>
      </c>
    </row>
    <row r="310" spans="1:8" x14ac:dyDescent="0.2">
      <c r="A310" s="1" t="s">
        <v>84</v>
      </c>
      <c r="B310" s="1">
        <v>88.2</v>
      </c>
      <c r="C310" s="2">
        <v>6.3999999999999998E-18</v>
      </c>
      <c r="D310" s="1" t="s">
        <v>113</v>
      </c>
      <c r="E310" s="6">
        <v>1226</v>
      </c>
      <c r="F310" s="6">
        <v>51</v>
      </c>
      <c r="G310" s="6">
        <v>51</v>
      </c>
      <c r="H310" s="7">
        <f t="shared" si="4"/>
        <v>4.1598694942903753</v>
      </c>
    </row>
    <row r="311" spans="1:8" x14ac:dyDescent="0.2">
      <c r="A311" s="1" t="s">
        <v>487</v>
      </c>
      <c r="B311" s="1">
        <v>88.2</v>
      </c>
      <c r="C311" s="2">
        <v>7.4000000000000007E-18</v>
      </c>
      <c r="D311" s="1" t="s">
        <v>5</v>
      </c>
      <c r="E311" s="6">
        <v>1428</v>
      </c>
      <c r="F311" s="6">
        <v>88</v>
      </c>
      <c r="G311" s="6">
        <v>53</v>
      </c>
      <c r="H311" s="7">
        <f t="shared" si="4"/>
        <v>3.7114845938375352</v>
      </c>
    </row>
    <row r="312" spans="1:8" x14ac:dyDescent="0.2">
      <c r="A312" s="1" t="s">
        <v>635</v>
      </c>
      <c r="B312" s="1">
        <v>88.2</v>
      </c>
      <c r="C312" s="2">
        <v>1.1E-17</v>
      </c>
      <c r="D312" s="1" t="s">
        <v>113</v>
      </c>
      <c r="E312" s="6">
        <v>2168</v>
      </c>
      <c r="F312" s="6">
        <v>51</v>
      </c>
      <c r="G312" s="6">
        <v>50</v>
      </c>
      <c r="H312" s="7">
        <f t="shared" si="4"/>
        <v>2.3062730627306274</v>
      </c>
    </row>
    <row r="313" spans="1:8" x14ac:dyDescent="0.2">
      <c r="A313" s="1" t="s">
        <v>1060</v>
      </c>
      <c r="B313" s="1">
        <v>87.8</v>
      </c>
      <c r="C313" s="2">
        <v>4.0999999999999998E-18</v>
      </c>
      <c r="D313" s="1" t="s">
        <v>1061</v>
      </c>
      <c r="E313" s="6">
        <v>610</v>
      </c>
      <c r="F313" s="6">
        <v>96</v>
      </c>
      <c r="G313" s="6">
        <v>87</v>
      </c>
      <c r="H313" s="7">
        <f t="shared" si="4"/>
        <v>14.262295081967213</v>
      </c>
    </row>
    <row r="314" spans="1:8" x14ac:dyDescent="0.2">
      <c r="A314" s="1" t="s">
        <v>295</v>
      </c>
      <c r="B314" s="1">
        <v>87.8</v>
      </c>
      <c r="C314" s="2">
        <v>1.6999999999999999E-17</v>
      </c>
      <c r="D314" s="1" t="s">
        <v>1046</v>
      </c>
      <c r="E314" s="6">
        <v>2472</v>
      </c>
      <c r="F314" s="6">
        <v>216</v>
      </c>
      <c r="G314" s="6">
        <v>185</v>
      </c>
      <c r="H314" s="7">
        <f t="shared" si="4"/>
        <v>7.4838187702265371</v>
      </c>
    </row>
    <row r="315" spans="1:8" x14ac:dyDescent="0.2">
      <c r="A315" s="1" t="s">
        <v>166</v>
      </c>
      <c r="B315" s="1">
        <v>87.8</v>
      </c>
      <c r="C315" s="2">
        <v>5.9999999999999997E-18</v>
      </c>
      <c r="D315" s="1" t="s">
        <v>878</v>
      </c>
      <c r="E315" s="6">
        <v>882</v>
      </c>
      <c r="F315" s="6">
        <v>50</v>
      </c>
      <c r="G315" s="6">
        <v>47</v>
      </c>
      <c r="H315" s="7">
        <f t="shared" si="4"/>
        <v>5.3287981859410429</v>
      </c>
    </row>
    <row r="316" spans="1:8" x14ac:dyDescent="0.2">
      <c r="A316" s="1" t="s">
        <v>552</v>
      </c>
      <c r="B316" s="1">
        <v>87.8</v>
      </c>
      <c r="C316" s="2">
        <v>6.6999999999999998E-18</v>
      </c>
      <c r="D316" s="1" t="s">
        <v>113</v>
      </c>
      <c r="E316" s="6">
        <v>994</v>
      </c>
      <c r="F316" s="6">
        <v>51</v>
      </c>
      <c r="G316" s="6">
        <v>51</v>
      </c>
      <c r="H316" s="7">
        <f t="shared" si="4"/>
        <v>5.1307847082494975</v>
      </c>
    </row>
    <row r="317" spans="1:8" x14ac:dyDescent="0.2">
      <c r="A317" s="1" t="s">
        <v>926</v>
      </c>
      <c r="B317" s="1">
        <v>87.8</v>
      </c>
      <c r="C317" s="2">
        <v>1.6000000000000001E-17</v>
      </c>
      <c r="D317" s="1" t="s">
        <v>60</v>
      </c>
      <c r="E317" s="6">
        <v>2375</v>
      </c>
      <c r="F317" s="6">
        <v>708</v>
      </c>
      <c r="G317" s="6">
        <v>64</v>
      </c>
      <c r="H317" s="7">
        <f t="shared" si="4"/>
        <v>2.6947368421052631</v>
      </c>
    </row>
    <row r="318" spans="1:8" x14ac:dyDescent="0.2">
      <c r="A318" s="1" t="s">
        <v>762</v>
      </c>
      <c r="B318" s="1">
        <v>87.8</v>
      </c>
      <c r="C318" s="2">
        <v>2.4999999999999999E-17</v>
      </c>
      <c r="D318" s="1" t="s">
        <v>107</v>
      </c>
      <c r="E318" s="6">
        <v>3672</v>
      </c>
      <c r="F318" s="6">
        <v>98</v>
      </c>
      <c r="G318" s="6">
        <v>98</v>
      </c>
      <c r="H318" s="7">
        <f t="shared" si="4"/>
        <v>2.6688453159041394</v>
      </c>
    </row>
    <row r="319" spans="1:8" x14ac:dyDescent="0.2">
      <c r="A319" s="1" t="s">
        <v>85</v>
      </c>
      <c r="B319" s="1">
        <v>87.8</v>
      </c>
      <c r="C319" s="2">
        <v>1.6000000000000001E-17</v>
      </c>
      <c r="D319" s="1" t="s">
        <v>878</v>
      </c>
      <c r="E319" s="6">
        <v>2396</v>
      </c>
      <c r="F319" s="6">
        <v>50</v>
      </c>
      <c r="G319" s="6">
        <v>47</v>
      </c>
      <c r="H319" s="7">
        <f t="shared" si="4"/>
        <v>1.961602671118531</v>
      </c>
    </row>
    <row r="320" spans="1:8" x14ac:dyDescent="0.2">
      <c r="A320" s="1" t="s">
        <v>312</v>
      </c>
      <c r="B320" s="1">
        <v>87.8</v>
      </c>
      <c r="C320" s="2">
        <v>2.0000000000000001E-17</v>
      </c>
      <c r="D320" s="1" t="s">
        <v>878</v>
      </c>
      <c r="E320" s="6">
        <v>2910</v>
      </c>
      <c r="F320" s="6">
        <v>50</v>
      </c>
      <c r="G320" s="6">
        <v>47</v>
      </c>
      <c r="H320" s="7">
        <f t="shared" si="4"/>
        <v>1.6151202749140896</v>
      </c>
    </row>
    <row r="321" spans="1:8" x14ac:dyDescent="0.2">
      <c r="A321" s="1" t="s">
        <v>190</v>
      </c>
      <c r="B321" s="1">
        <v>87.8</v>
      </c>
      <c r="C321" s="2">
        <v>5.1000000000000003E-17</v>
      </c>
      <c r="D321" s="1" t="s">
        <v>129</v>
      </c>
      <c r="E321" s="6">
        <v>7441</v>
      </c>
      <c r="F321" s="6">
        <v>200</v>
      </c>
      <c r="G321" s="6">
        <v>84</v>
      </c>
      <c r="H321" s="7">
        <f t="shared" si="4"/>
        <v>1.1288805268109126</v>
      </c>
    </row>
    <row r="322" spans="1:8" x14ac:dyDescent="0.2">
      <c r="A322" s="1" t="s">
        <v>543</v>
      </c>
      <c r="B322" s="1">
        <v>87.4</v>
      </c>
      <c r="C322" s="2">
        <v>8.9999999999999999E-18</v>
      </c>
      <c r="D322" s="1" t="s">
        <v>673</v>
      </c>
      <c r="E322" s="6">
        <v>1019</v>
      </c>
      <c r="F322" s="6">
        <v>42</v>
      </c>
      <c r="G322" s="6">
        <v>41</v>
      </c>
      <c r="H322" s="7">
        <f t="shared" si="4"/>
        <v>4.0235525024533851</v>
      </c>
    </row>
    <row r="323" spans="1:8" x14ac:dyDescent="0.2">
      <c r="A323" s="1" t="s">
        <v>925</v>
      </c>
      <c r="B323" s="1">
        <v>87.4</v>
      </c>
      <c r="C323" s="2">
        <v>1.1E-17</v>
      </c>
      <c r="D323" s="1" t="s">
        <v>113</v>
      </c>
      <c r="E323" s="6">
        <v>1259</v>
      </c>
      <c r="F323" s="6">
        <v>51</v>
      </c>
      <c r="G323" s="6">
        <v>50</v>
      </c>
      <c r="H323" s="7">
        <f t="shared" si="4"/>
        <v>3.9714058776806991</v>
      </c>
    </row>
    <row r="324" spans="1:8" x14ac:dyDescent="0.2">
      <c r="A324" s="1" t="s">
        <v>737</v>
      </c>
      <c r="B324" s="1">
        <v>87.4</v>
      </c>
      <c r="C324" s="2">
        <v>1.1999999999999999E-17</v>
      </c>
      <c r="D324" s="1" t="s">
        <v>113</v>
      </c>
      <c r="E324" s="6">
        <v>1384</v>
      </c>
      <c r="F324" s="6">
        <v>51</v>
      </c>
      <c r="G324" s="6">
        <v>48</v>
      </c>
      <c r="H324" s="7">
        <f t="shared" ref="H324:H387" si="5">100*(G324/E324)</f>
        <v>3.4682080924855487</v>
      </c>
    </row>
    <row r="325" spans="1:8" x14ac:dyDescent="0.2">
      <c r="A325" s="1" t="s">
        <v>911</v>
      </c>
      <c r="B325" s="1">
        <v>87.4</v>
      </c>
      <c r="C325" s="2">
        <v>1.1E-17</v>
      </c>
      <c r="D325" s="1" t="s">
        <v>122</v>
      </c>
      <c r="E325" s="6">
        <v>1195</v>
      </c>
      <c r="F325" s="6">
        <v>184</v>
      </c>
      <c r="G325" s="6">
        <v>39</v>
      </c>
      <c r="H325" s="7">
        <f t="shared" si="5"/>
        <v>3.2635983263598325</v>
      </c>
    </row>
    <row r="326" spans="1:8" x14ac:dyDescent="0.2">
      <c r="A326" s="1" t="s">
        <v>877</v>
      </c>
      <c r="B326" s="1">
        <v>87</v>
      </c>
      <c r="C326" s="2">
        <v>5.9000000000000002E-18</v>
      </c>
      <c r="D326" s="1" t="s">
        <v>878</v>
      </c>
      <c r="E326" s="6">
        <v>509</v>
      </c>
      <c r="F326" s="6">
        <v>50</v>
      </c>
      <c r="G326" s="6">
        <v>48</v>
      </c>
      <c r="H326" s="7">
        <f t="shared" si="5"/>
        <v>9.4302554027504915</v>
      </c>
    </row>
    <row r="327" spans="1:8" x14ac:dyDescent="0.2">
      <c r="A327" s="1" t="s">
        <v>943</v>
      </c>
      <c r="B327" s="1">
        <v>87</v>
      </c>
      <c r="C327" s="2">
        <v>9.2000000000000004E-18</v>
      </c>
      <c r="D327" s="1" t="s">
        <v>878</v>
      </c>
      <c r="E327" s="6">
        <v>800</v>
      </c>
      <c r="F327" s="6">
        <v>50</v>
      </c>
      <c r="G327" s="6">
        <v>48</v>
      </c>
      <c r="H327" s="7">
        <f t="shared" si="5"/>
        <v>6</v>
      </c>
    </row>
    <row r="328" spans="1:8" x14ac:dyDescent="0.2">
      <c r="A328" s="1" t="s">
        <v>305</v>
      </c>
      <c r="B328" s="1">
        <v>87</v>
      </c>
      <c r="C328" s="2">
        <v>1.9000000000000001E-17</v>
      </c>
      <c r="D328" s="1" t="s">
        <v>5</v>
      </c>
      <c r="E328" s="6">
        <v>1620</v>
      </c>
      <c r="F328" s="6">
        <v>88</v>
      </c>
      <c r="G328" s="6">
        <v>92</v>
      </c>
      <c r="H328" s="7">
        <f t="shared" si="5"/>
        <v>5.6790123456790127</v>
      </c>
    </row>
    <row r="329" spans="1:8" x14ac:dyDescent="0.2">
      <c r="A329" s="1" t="s">
        <v>442</v>
      </c>
      <c r="B329" s="1">
        <v>87</v>
      </c>
      <c r="C329" s="2">
        <v>1.5E-17</v>
      </c>
      <c r="D329" s="1" t="s">
        <v>361</v>
      </c>
      <c r="E329" s="6">
        <v>1256</v>
      </c>
      <c r="F329" s="6">
        <v>920</v>
      </c>
      <c r="G329" s="6">
        <v>65</v>
      </c>
      <c r="H329" s="7">
        <f t="shared" si="5"/>
        <v>5.1751592356687901</v>
      </c>
    </row>
    <row r="330" spans="1:8" x14ac:dyDescent="0.2">
      <c r="A330" s="1" t="s">
        <v>417</v>
      </c>
      <c r="B330" s="1">
        <v>87</v>
      </c>
      <c r="C330" s="2">
        <v>1.3E-17</v>
      </c>
      <c r="D330" s="1" t="s">
        <v>418</v>
      </c>
      <c r="E330" s="6">
        <v>1081</v>
      </c>
      <c r="F330" s="6">
        <v>653</v>
      </c>
      <c r="G330" s="6">
        <v>41</v>
      </c>
      <c r="H330" s="7">
        <f t="shared" si="5"/>
        <v>3.7927844588344124</v>
      </c>
    </row>
    <row r="331" spans="1:8" x14ac:dyDescent="0.2">
      <c r="A331" s="1" t="s">
        <v>387</v>
      </c>
      <c r="B331" s="1">
        <v>87</v>
      </c>
      <c r="C331" s="2">
        <v>1.6000000000000001E-17</v>
      </c>
      <c r="D331" s="1" t="s">
        <v>878</v>
      </c>
      <c r="E331" s="6">
        <v>1367</v>
      </c>
      <c r="F331" s="6">
        <v>50</v>
      </c>
      <c r="G331" s="6">
        <v>48</v>
      </c>
      <c r="H331" s="7">
        <f t="shared" si="5"/>
        <v>3.5113386978785659</v>
      </c>
    </row>
    <row r="332" spans="1:8" x14ac:dyDescent="0.2">
      <c r="A332" s="1" t="s">
        <v>509</v>
      </c>
      <c r="B332" s="1">
        <v>87</v>
      </c>
      <c r="C332" s="2">
        <v>2.6E-17</v>
      </c>
      <c r="D332" s="1" t="s">
        <v>878</v>
      </c>
      <c r="E332" s="6">
        <v>2243</v>
      </c>
      <c r="F332" s="6">
        <v>50</v>
      </c>
      <c r="G332" s="6">
        <v>50</v>
      </c>
      <c r="H332" s="7">
        <f t="shared" si="5"/>
        <v>2.2291573785109229</v>
      </c>
    </row>
    <row r="333" spans="1:8" x14ac:dyDescent="0.2">
      <c r="A333" s="1" t="s">
        <v>209</v>
      </c>
      <c r="B333" s="1">
        <v>86.7</v>
      </c>
      <c r="C333" s="2">
        <v>3.1000000000000001E-18</v>
      </c>
      <c r="D333" s="1" t="s">
        <v>1</v>
      </c>
      <c r="E333" s="6">
        <v>207</v>
      </c>
      <c r="F333" s="6">
        <v>334</v>
      </c>
      <c r="G333" s="6">
        <v>53</v>
      </c>
      <c r="H333" s="7">
        <f t="shared" si="5"/>
        <v>25.60386473429952</v>
      </c>
    </row>
    <row r="334" spans="1:8" x14ac:dyDescent="0.2">
      <c r="A334" s="1" t="s">
        <v>18</v>
      </c>
      <c r="B334" s="1">
        <v>86.7</v>
      </c>
      <c r="C334" s="2">
        <v>2.0000000000000001E-17</v>
      </c>
      <c r="D334" s="1" t="s">
        <v>5</v>
      </c>
      <c r="E334" s="6">
        <v>1351</v>
      </c>
      <c r="F334" s="6">
        <v>88</v>
      </c>
      <c r="G334" s="6">
        <v>53</v>
      </c>
      <c r="H334" s="7">
        <f t="shared" si="5"/>
        <v>3.9230199851961509</v>
      </c>
    </row>
    <row r="335" spans="1:8" x14ac:dyDescent="0.2">
      <c r="A335" s="1" t="s">
        <v>597</v>
      </c>
      <c r="B335" s="1">
        <v>86.7</v>
      </c>
      <c r="C335" s="2">
        <v>2.9000000000000003E-17</v>
      </c>
      <c r="D335" s="1" t="s">
        <v>57</v>
      </c>
      <c r="E335" s="6">
        <v>1948</v>
      </c>
      <c r="F335" s="6">
        <v>71</v>
      </c>
      <c r="G335" s="6">
        <v>43</v>
      </c>
      <c r="H335" s="7">
        <f t="shared" si="5"/>
        <v>2.2073921971252566</v>
      </c>
    </row>
    <row r="336" spans="1:8" x14ac:dyDescent="0.2">
      <c r="A336" s="1" t="s">
        <v>814</v>
      </c>
      <c r="B336" s="1">
        <v>86.3</v>
      </c>
      <c r="C336" s="2">
        <v>5.3000000000000003E-18</v>
      </c>
      <c r="D336" s="1" t="s">
        <v>1096</v>
      </c>
      <c r="E336" s="6">
        <v>270</v>
      </c>
      <c r="F336" s="6">
        <v>517</v>
      </c>
      <c r="G336" s="6">
        <v>52</v>
      </c>
      <c r="H336" s="7">
        <f t="shared" si="5"/>
        <v>19.25925925925926</v>
      </c>
    </row>
    <row r="337" spans="1:8" x14ac:dyDescent="0.2">
      <c r="A337" s="1" t="s">
        <v>831</v>
      </c>
      <c r="B337" s="1">
        <v>86.3</v>
      </c>
      <c r="C337" s="2">
        <v>6.2000000000000001E-18</v>
      </c>
      <c r="D337" s="1" t="s">
        <v>60</v>
      </c>
      <c r="E337" s="6">
        <v>316</v>
      </c>
      <c r="F337" s="6">
        <v>708</v>
      </c>
      <c r="G337" s="6">
        <v>47</v>
      </c>
      <c r="H337" s="7">
        <f t="shared" si="5"/>
        <v>14.873417721518987</v>
      </c>
    </row>
    <row r="338" spans="1:8" x14ac:dyDescent="0.2">
      <c r="A338" s="1" t="s">
        <v>562</v>
      </c>
      <c r="B338" s="1">
        <v>86.3</v>
      </c>
      <c r="C338" s="2">
        <v>1.1999999999999999E-17</v>
      </c>
      <c r="D338" s="1" t="s">
        <v>878</v>
      </c>
      <c r="E338" s="6">
        <v>606</v>
      </c>
      <c r="F338" s="6">
        <v>50</v>
      </c>
      <c r="G338" s="6">
        <v>47</v>
      </c>
      <c r="H338" s="7">
        <f t="shared" si="5"/>
        <v>7.7557755775577553</v>
      </c>
    </row>
    <row r="339" spans="1:8" x14ac:dyDescent="0.2">
      <c r="A339" s="1" t="s">
        <v>125</v>
      </c>
      <c r="B339" s="1">
        <v>86.3</v>
      </c>
      <c r="C339" s="2">
        <v>2.9000000000000003E-17</v>
      </c>
      <c r="D339" s="1" t="s">
        <v>5</v>
      </c>
      <c r="E339" s="6">
        <v>1461</v>
      </c>
      <c r="F339" s="6">
        <v>88</v>
      </c>
      <c r="G339" s="6">
        <v>74</v>
      </c>
      <c r="H339" s="7">
        <f t="shared" si="5"/>
        <v>5.0650239561943877</v>
      </c>
    </row>
    <row r="340" spans="1:8" x14ac:dyDescent="0.2">
      <c r="A340" s="1" t="s">
        <v>148</v>
      </c>
      <c r="B340" s="1">
        <v>86.3</v>
      </c>
      <c r="C340" s="2">
        <v>4.3000000000000002E-17</v>
      </c>
      <c r="D340" s="1" t="s">
        <v>878</v>
      </c>
      <c r="E340" s="6">
        <v>2165</v>
      </c>
      <c r="F340" s="6">
        <v>50</v>
      </c>
      <c r="G340" s="6">
        <v>47</v>
      </c>
      <c r="H340" s="7">
        <f t="shared" si="5"/>
        <v>2.1709006928406467</v>
      </c>
    </row>
    <row r="341" spans="1:8" x14ac:dyDescent="0.2">
      <c r="A341" s="1" t="s">
        <v>754</v>
      </c>
      <c r="B341" s="1">
        <v>86.3</v>
      </c>
      <c r="C341" s="2">
        <v>4.9000000000000001E-17</v>
      </c>
      <c r="D341" s="1" t="s">
        <v>878</v>
      </c>
      <c r="E341" s="6">
        <v>2485</v>
      </c>
      <c r="F341" s="6">
        <v>50</v>
      </c>
      <c r="G341" s="6">
        <v>47</v>
      </c>
      <c r="H341" s="7">
        <f t="shared" si="5"/>
        <v>1.8913480885311873</v>
      </c>
    </row>
    <row r="342" spans="1:8" x14ac:dyDescent="0.2">
      <c r="A342" s="1" t="s">
        <v>1084</v>
      </c>
      <c r="B342" s="1">
        <v>85.9</v>
      </c>
      <c r="C342" s="2">
        <v>1.0000000000000001E-17</v>
      </c>
      <c r="D342" s="1" t="s">
        <v>308</v>
      </c>
      <c r="E342" s="6">
        <v>389</v>
      </c>
      <c r="F342" s="6">
        <v>234</v>
      </c>
      <c r="G342" s="6">
        <v>80</v>
      </c>
      <c r="H342" s="7">
        <f t="shared" si="5"/>
        <v>20.565552699228792</v>
      </c>
    </row>
    <row r="343" spans="1:8" x14ac:dyDescent="0.2">
      <c r="A343" s="1" t="s">
        <v>454</v>
      </c>
      <c r="B343" s="1">
        <v>85.9</v>
      </c>
      <c r="C343" s="2">
        <v>2.4999999999999999E-17</v>
      </c>
      <c r="D343" s="1" t="s">
        <v>878</v>
      </c>
      <c r="E343" s="6">
        <v>958</v>
      </c>
      <c r="F343" s="6">
        <v>50</v>
      </c>
      <c r="G343" s="6">
        <v>47</v>
      </c>
      <c r="H343" s="7">
        <f t="shared" si="5"/>
        <v>4.9060542797494788</v>
      </c>
    </row>
    <row r="344" spans="1:8" x14ac:dyDescent="0.2">
      <c r="A344" s="1" t="s">
        <v>452</v>
      </c>
      <c r="B344" s="1">
        <v>85.9</v>
      </c>
      <c r="C344" s="2">
        <v>6.0000000000000001E-17</v>
      </c>
      <c r="D344" s="1" t="s">
        <v>646</v>
      </c>
      <c r="E344" s="6">
        <v>2327</v>
      </c>
      <c r="F344" s="6">
        <v>450</v>
      </c>
      <c r="G344" s="6">
        <v>73</v>
      </c>
      <c r="H344" s="7">
        <f t="shared" si="5"/>
        <v>3.1370863773098412</v>
      </c>
    </row>
    <row r="345" spans="1:8" x14ac:dyDescent="0.2">
      <c r="A345" s="1" t="s">
        <v>527</v>
      </c>
      <c r="B345" s="1">
        <v>85.9</v>
      </c>
      <c r="C345" s="2">
        <v>6.3000000000000001E-17</v>
      </c>
      <c r="D345" s="1" t="s">
        <v>878</v>
      </c>
      <c r="E345" s="6">
        <v>2443</v>
      </c>
      <c r="F345" s="6">
        <v>50</v>
      </c>
      <c r="G345" s="6">
        <v>42</v>
      </c>
      <c r="H345" s="7">
        <f t="shared" si="5"/>
        <v>1.7191977077363898</v>
      </c>
    </row>
    <row r="346" spans="1:8" x14ac:dyDescent="0.2">
      <c r="A346" s="1" t="s">
        <v>752</v>
      </c>
      <c r="B346" s="1">
        <v>85.9</v>
      </c>
      <c r="C346" s="2">
        <v>8.9000000000000004E-17</v>
      </c>
      <c r="D346" s="1" t="s">
        <v>753</v>
      </c>
      <c r="E346" s="6">
        <v>3451</v>
      </c>
      <c r="F346" s="6">
        <v>727</v>
      </c>
      <c r="G346" s="6">
        <v>39</v>
      </c>
      <c r="H346" s="7">
        <f t="shared" si="5"/>
        <v>1.1301072152999132</v>
      </c>
    </row>
    <row r="347" spans="1:8" x14ac:dyDescent="0.2">
      <c r="A347" s="1" t="s">
        <v>330</v>
      </c>
      <c r="B347" s="1">
        <v>85.5</v>
      </c>
      <c r="C347" s="2">
        <v>6.4999999999999996E-17</v>
      </c>
      <c r="D347" s="1" t="s">
        <v>129</v>
      </c>
      <c r="E347" s="6">
        <v>1930</v>
      </c>
      <c r="F347" s="6">
        <v>200</v>
      </c>
      <c r="G347" s="6">
        <v>71</v>
      </c>
      <c r="H347" s="7">
        <f t="shared" si="5"/>
        <v>3.678756476683938</v>
      </c>
    </row>
    <row r="348" spans="1:8" x14ac:dyDescent="0.2">
      <c r="A348" s="1" t="s">
        <v>97</v>
      </c>
      <c r="B348" s="1">
        <v>85.1</v>
      </c>
      <c r="C348" s="2">
        <v>2.0000000000000001E-17</v>
      </c>
      <c r="D348" s="1" t="s">
        <v>629</v>
      </c>
      <c r="E348" s="6">
        <v>465</v>
      </c>
      <c r="F348" s="6">
        <v>90</v>
      </c>
      <c r="G348" s="6">
        <v>78</v>
      </c>
      <c r="H348" s="7">
        <f t="shared" si="5"/>
        <v>16.7741935483871</v>
      </c>
    </row>
    <row r="349" spans="1:8" x14ac:dyDescent="0.2">
      <c r="A349" s="1" t="s">
        <v>931</v>
      </c>
      <c r="B349" s="1">
        <v>85.1</v>
      </c>
      <c r="C349" s="2">
        <v>1.3E-17</v>
      </c>
      <c r="D349" s="1" t="s">
        <v>107</v>
      </c>
      <c r="E349" s="6">
        <v>293</v>
      </c>
      <c r="F349" s="6">
        <v>98</v>
      </c>
      <c r="G349" s="6">
        <v>47</v>
      </c>
      <c r="H349" s="7">
        <f t="shared" si="5"/>
        <v>16.040955631399317</v>
      </c>
    </row>
    <row r="350" spans="1:8" x14ac:dyDescent="0.2">
      <c r="A350" s="1" t="s">
        <v>393</v>
      </c>
      <c r="B350" s="1">
        <v>85.1</v>
      </c>
      <c r="C350" s="2">
        <v>2.3000000000000001E-17</v>
      </c>
      <c r="D350" s="1" t="s">
        <v>332</v>
      </c>
      <c r="E350" s="6">
        <v>522</v>
      </c>
      <c r="F350" s="6">
        <v>268</v>
      </c>
      <c r="G350" s="6">
        <v>66</v>
      </c>
      <c r="H350" s="7">
        <f t="shared" si="5"/>
        <v>12.643678160919542</v>
      </c>
    </row>
    <row r="351" spans="1:8" x14ac:dyDescent="0.2">
      <c r="A351" s="1" t="s">
        <v>251</v>
      </c>
      <c r="B351" s="1">
        <v>84.7</v>
      </c>
      <c r="C351" s="2">
        <v>2.2E-17</v>
      </c>
      <c r="D351" s="1" t="s">
        <v>76</v>
      </c>
      <c r="E351" s="6">
        <v>390</v>
      </c>
      <c r="F351" s="6">
        <v>271</v>
      </c>
      <c r="G351" s="6">
        <v>108</v>
      </c>
      <c r="H351" s="7">
        <f t="shared" si="5"/>
        <v>27.692307692307693</v>
      </c>
    </row>
    <row r="352" spans="1:8" x14ac:dyDescent="0.2">
      <c r="A352" s="1" t="s">
        <v>279</v>
      </c>
      <c r="B352" s="1">
        <v>84.7</v>
      </c>
      <c r="C352" s="2">
        <v>3.3E-17</v>
      </c>
      <c r="D352" s="1" t="s">
        <v>878</v>
      </c>
      <c r="E352" s="6">
        <v>571</v>
      </c>
      <c r="F352" s="6">
        <v>50</v>
      </c>
      <c r="G352" s="6">
        <v>47</v>
      </c>
      <c r="H352" s="7">
        <f t="shared" si="5"/>
        <v>8.2311733800350257</v>
      </c>
    </row>
    <row r="353" spans="1:8" x14ac:dyDescent="0.2">
      <c r="A353" s="1" t="s">
        <v>703</v>
      </c>
      <c r="B353" s="1">
        <v>84.7</v>
      </c>
      <c r="C353" s="2">
        <v>4.7E-17</v>
      </c>
      <c r="D353" s="1" t="s">
        <v>1063</v>
      </c>
      <c r="E353" s="6">
        <v>814</v>
      </c>
      <c r="F353" s="6">
        <v>427</v>
      </c>
      <c r="G353" s="6">
        <v>60</v>
      </c>
      <c r="H353" s="7">
        <f t="shared" si="5"/>
        <v>7.3710073710073711</v>
      </c>
    </row>
    <row r="354" spans="1:8" x14ac:dyDescent="0.2">
      <c r="A354" s="1" t="s">
        <v>882</v>
      </c>
      <c r="B354" s="1">
        <v>84.7</v>
      </c>
      <c r="C354" s="2">
        <v>4.0000000000000003E-17</v>
      </c>
      <c r="D354" s="1" t="s">
        <v>883</v>
      </c>
      <c r="E354" s="6">
        <v>703</v>
      </c>
      <c r="F354" s="6">
        <v>541</v>
      </c>
      <c r="G354" s="6">
        <v>39</v>
      </c>
      <c r="H354" s="7">
        <f t="shared" si="5"/>
        <v>5.5476529160739689</v>
      </c>
    </row>
    <row r="355" spans="1:8" x14ac:dyDescent="0.2">
      <c r="A355" s="1" t="s">
        <v>634</v>
      </c>
      <c r="B355" s="1">
        <v>84.3</v>
      </c>
      <c r="C355" s="2">
        <v>2.2E-17</v>
      </c>
      <c r="D355" s="1" t="s">
        <v>10</v>
      </c>
      <c r="E355" s="6">
        <v>297</v>
      </c>
      <c r="F355" s="6">
        <v>66</v>
      </c>
      <c r="G355" s="6">
        <v>57</v>
      </c>
      <c r="H355" s="7">
        <f t="shared" si="5"/>
        <v>19.19191919191919</v>
      </c>
    </row>
    <row r="356" spans="1:8" x14ac:dyDescent="0.2">
      <c r="A356" s="1" t="s">
        <v>146</v>
      </c>
      <c r="B356" s="1">
        <v>84.3</v>
      </c>
      <c r="C356" s="2">
        <v>5.2999999999999998E-17</v>
      </c>
      <c r="D356" s="1" t="s">
        <v>878</v>
      </c>
      <c r="E356" s="6">
        <v>712</v>
      </c>
      <c r="F356" s="6">
        <v>50</v>
      </c>
      <c r="G356" s="6">
        <v>47</v>
      </c>
      <c r="H356" s="7">
        <f t="shared" si="5"/>
        <v>6.6011235955056176</v>
      </c>
    </row>
    <row r="357" spans="1:8" x14ac:dyDescent="0.2">
      <c r="A357" s="1" t="s">
        <v>610</v>
      </c>
      <c r="B357" s="1">
        <v>84.3</v>
      </c>
      <c r="C357" s="2">
        <v>6.3000000000000001E-17</v>
      </c>
      <c r="D357" s="1" t="s">
        <v>1037</v>
      </c>
      <c r="E357" s="6">
        <v>840</v>
      </c>
      <c r="F357" s="6">
        <v>83</v>
      </c>
      <c r="G357" s="6">
        <v>41</v>
      </c>
      <c r="H357" s="7">
        <f t="shared" si="5"/>
        <v>4.8809523809523814</v>
      </c>
    </row>
    <row r="358" spans="1:8" x14ac:dyDescent="0.2">
      <c r="A358" s="1" t="s">
        <v>574</v>
      </c>
      <c r="B358" s="1">
        <v>84.3</v>
      </c>
      <c r="C358" s="2">
        <v>1.2999999999999999E-16</v>
      </c>
      <c r="D358" s="1" t="s">
        <v>878</v>
      </c>
      <c r="E358" s="6">
        <v>1710</v>
      </c>
      <c r="F358" s="6">
        <v>50</v>
      </c>
      <c r="G358" s="6">
        <v>47</v>
      </c>
      <c r="H358" s="7">
        <f t="shared" si="5"/>
        <v>2.7485380116959064</v>
      </c>
    </row>
    <row r="359" spans="1:8" x14ac:dyDescent="0.2">
      <c r="A359" s="1" t="s">
        <v>388</v>
      </c>
      <c r="B359" s="1">
        <v>84.3</v>
      </c>
      <c r="C359" s="2">
        <v>1.2E-16</v>
      </c>
      <c r="D359" s="1" t="s">
        <v>71</v>
      </c>
      <c r="E359" s="6">
        <v>1609</v>
      </c>
      <c r="F359" s="6">
        <v>35</v>
      </c>
      <c r="G359" s="6">
        <v>35</v>
      </c>
      <c r="H359" s="7">
        <f t="shared" si="5"/>
        <v>2.175264139216905</v>
      </c>
    </row>
    <row r="360" spans="1:8" x14ac:dyDescent="0.2">
      <c r="A360" s="1" t="s">
        <v>365</v>
      </c>
      <c r="B360" s="1">
        <v>84</v>
      </c>
      <c r="C360" s="2">
        <v>5.4000000000000002E-17</v>
      </c>
      <c r="D360" s="1" t="s">
        <v>878</v>
      </c>
      <c r="E360" s="6">
        <v>551</v>
      </c>
      <c r="F360" s="6">
        <v>50</v>
      </c>
      <c r="G360" s="6">
        <v>45</v>
      </c>
      <c r="H360" s="7">
        <f t="shared" si="5"/>
        <v>8.1669691470054442</v>
      </c>
    </row>
    <row r="361" spans="1:8" x14ac:dyDescent="0.2">
      <c r="A361" s="1" t="s">
        <v>250</v>
      </c>
      <c r="B361" s="1">
        <v>84</v>
      </c>
      <c r="C361" s="2">
        <v>1.6000000000000001E-16</v>
      </c>
      <c r="D361" s="1" t="s">
        <v>878</v>
      </c>
      <c r="E361" s="6">
        <v>1631</v>
      </c>
      <c r="F361" s="6">
        <v>50</v>
      </c>
      <c r="G361" s="6">
        <v>47</v>
      </c>
      <c r="H361" s="7">
        <f t="shared" si="5"/>
        <v>2.8816676885346415</v>
      </c>
    </row>
    <row r="362" spans="1:8" x14ac:dyDescent="0.2">
      <c r="A362" s="1" t="s">
        <v>180</v>
      </c>
      <c r="B362" s="1">
        <v>84</v>
      </c>
      <c r="C362" s="2">
        <v>2.2999999999999999E-16</v>
      </c>
      <c r="D362" s="1" t="s">
        <v>107</v>
      </c>
      <c r="E362" s="6">
        <v>2316</v>
      </c>
      <c r="F362" s="6">
        <v>98</v>
      </c>
      <c r="G362" s="6">
        <v>58</v>
      </c>
      <c r="H362" s="7">
        <f t="shared" si="5"/>
        <v>2.5043177892918824</v>
      </c>
    </row>
    <row r="363" spans="1:8" x14ac:dyDescent="0.2">
      <c r="A363" s="1" t="s">
        <v>731</v>
      </c>
      <c r="B363" s="1">
        <v>84</v>
      </c>
      <c r="C363" s="2">
        <v>1.6000000000000001E-16</v>
      </c>
      <c r="D363" s="1" t="s">
        <v>71</v>
      </c>
      <c r="E363" s="6">
        <v>1671</v>
      </c>
      <c r="F363" s="6">
        <v>35</v>
      </c>
      <c r="G363" s="6">
        <v>35</v>
      </c>
      <c r="H363" s="7">
        <f t="shared" si="5"/>
        <v>2.0945541591861163</v>
      </c>
    </row>
    <row r="364" spans="1:8" x14ac:dyDescent="0.2">
      <c r="A364" s="1" t="s">
        <v>618</v>
      </c>
      <c r="B364" s="1">
        <v>84</v>
      </c>
      <c r="C364" s="2">
        <v>2.2999999999999999E-16</v>
      </c>
      <c r="D364" s="1" t="s">
        <v>619</v>
      </c>
      <c r="E364" s="6">
        <v>2372</v>
      </c>
      <c r="F364" s="6">
        <v>93</v>
      </c>
      <c r="G364" s="6">
        <v>41</v>
      </c>
      <c r="H364" s="7">
        <f t="shared" si="5"/>
        <v>1.7284991568296795</v>
      </c>
    </row>
    <row r="365" spans="1:8" x14ac:dyDescent="0.2">
      <c r="A365" s="1" t="s">
        <v>936</v>
      </c>
      <c r="B365" s="1">
        <v>83.6</v>
      </c>
      <c r="C365" s="2">
        <v>9.9999999999999998E-17</v>
      </c>
      <c r="D365" s="1" t="s">
        <v>878</v>
      </c>
      <c r="E365" s="6">
        <v>779</v>
      </c>
      <c r="F365" s="6">
        <v>50</v>
      </c>
      <c r="G365" s="6">
        <v>47</v>
      </c>
      <c r="H365" s="7">
        <f t="shared" si="5"/>
        <v>6.033376123234917</v>
      </c>
    </row>
    <row r="366" spans="1:8" x14ac:dyDescent="0.2">
      <c r="A366" s="1" t="s">
        <v>144</v>
      </c>
      <c r="B366" s="1">
        <v>83.6</v>
      </c>
      <c r="C366" s="2">
        <v>1.2E-16</v>
      </c>
      <c r="D366" s="1" t="s">
        <v>878</v>
      </c>
      <c r="E366" s="6">
        <v>962</v>
      </c>
      <c r="F366" s="6">
        <v>50</v>
      </c>
      <c r="G366" s="6">
        <v>47</v>
      </c>
      <c r="H366" s="7">
        <f t="shared" si="5"/>
        <v>4.885654885654886</v>
      </c>
    </row>
    <row r="367" spans="1:8" x14ac:dyDescent="0.2">
      <c r="A367" s="1" t="s">
        <v>1012</v>
      </c>
      <c r="B367" s="1">
        <v>83.2</v>
      </c>
      <c r="C367" s="2">
        <v>4.7999999999999997E-17</v>
      </c>
      <c r="D367" s="1" t="s">
        <v>1080</v>
      </c>
      <c r="E367" s="6">
        <v>288</v>
      </c>
      <c r="F367" s="6">
        <v>428</v>
      </c>
      <c r="G367" s="6">
        <v>55</v>
      </c>
      <c r="H367" s="7">
        <f t="shared" si="5"/>
        <v>19.097222222222221</v>
      </c>
    </row>
    <row r="368" spans="1:8" x14ac:dyDescent="0.2">
      <c r="A368" s="1" t="s">
        <v>169</v>
      </c>
      <c r="B368" s="1">
        <v>83.2</v>
      </c>
      <c r="C368" s="2">
        <v>9.1E-17</v>
      </c>
      <c r="D368" s="1" t="s">
        <v>10</v>
      </c>
      <c r="E368" s="6">
        <v>545</v>
      </c>
      <c r="F368" s="6">
        <v>66</v>
      </c>
      <c r="G368" s="6">
        <v>55</v>
      </c>
      <c r="H368" s="7">
        <f t="shared" si="5"/>
        <v>10.091743119266056</v>
      </c>
    </row>
    <row r="369" spans="1:8" x14ac:dyDescent="0.2">
      <c r="A369" s="1" t="s">
        <v>31</v>
      </c>
      <c r="B369" s="1">
        <v>83.2</v>
      </c>
      <c r="C369" s="2">
        <v>2E-16</v>
      </c>
      <c r="D369" s="1" t="s">
        <v>10</v>
      </c>
      <c r="E369" s="6">
        <v>1199</v>
      </c>
      <c r="F369" s="6">
        <v>66</v>
      </c>
      <c r="G369" s="6">
        <v>59</v>
      </c>
      <c r="H369" s="7">
        <f t="shared" si="5"/>
        <v>4.9207673060884067</v>
      </c>
    </row>
    <row r="370" spans="1:8" x14ac:dyDescent="0.2">
      <c r="A370" s="1" t="s">
        <v>78</v>
      </c>
      <c r="B370" s="1">
        <v>83.2</v>
      </c>
      <c r="C370" s="2">
        <v>2.2E-16</v>
      </c>
      <c r="D370" s="1" t="s">
        <v>79</v>
      </c>
      <c r="E370" s="6">
        <v>1297</v>
      </c>
      <c r="F370" s="6">
        <v>591</v>
      </c>
      <c r="G370" s="6">
        <v>38</v>
      </c>
      <c r="H370" s="7">
        <f t="shared" si="5"/>
        <v>2.9298380878951429</v>
      </c>
    </row>
    <row r="371" spans="1:8" x14ac:dyDescent="0.2">
      <c r="A371" s="1" t="s">
        <v>213</v>
      </c>
      <c r="B371" s="1">
        <v>82.8</v>
      </c>
      <c r="C371" s="2">
        <v>3.8999999999999998E-16</v>
      </c>
      <c r="D371" s="1" t="s">
        <v>5</v>
      </c>
      <c r="E371" s="6">
        <v>1804</v>
      </c>
      <c r="F371" s="6">
        <v>88</v>
      </c>
      <c r="G371" s="6">
        <v>87</v>
      </c>
      <c r="H371" s="7">
        <f t="shared" si="5"/>
        <v>4.8226164079822613</v>
      </c>
    </row>
    <row r="372" spans="1:8" x14ac:dyDescent="0.2">
      <c r="A372" s="1" t="s">
        <v>918</v>
      </c>
      <c r="B372" s="1">
        <v>82.8</v>
      </c>
      <c r="C372" s="2">
        <v>2.2E-16</v>
      </c>
      <c r="D372" s="1" t="s">
        <v>113</v>
      </c>
      <c r="E372" s="6">
        <v>1012</v>
      </c>
      <c r="F372" s="6">
        <v>51</v>
      </c>
      <c r="G372" s="6">
        <v>42</v>
      </c>
      <c r="H372" s="7">
        <f t="shared" si="5"/>
        <v>4.150197628458498</v>
      </c>
    </row>
    <row r="373" spans="1:8" x14ac:dyDescent="0.2">
      <c r="A373" s="1" t="s">
        <v>293</v>
      </c>
      <c r="B373" s="1">
        <v>82.8</v>
      </c>
      <c r="C373" s="2">
        <v>2.5999999999999998E-16</v>
      </c>
      <c r="D373" s="1" t="s">
        <v>113</v>
      </c>
      <c r="E373" s="6">
        <v>1190</v>
      </c>
      <c r="F373" s="6">
        <v>51</v>
      </c>
      <c r="G373" s="6">
        <v>38</v>
      </c>
      <c r="H373" s="7">
        <f t="shared" si="5"/>
        <v>3.1932773109243695</v>
      </c>
    </row>
    <row r="374" spans="1:8" x14ac:dyDescent="0.2">
      <c r="A374" s="1" t="s">
        <v>849</v>
      </c>
      <c r="B374" s="1">
        <v>82.4</v>
      </c>
      <c r="C374" s="2">
        <v>3.7E-16</v>
      </c>
      <c r="D374" s="1" t="s">
        <v>10</v>
      </c>
      <c r="E374" s="6">
        <v>1289</v>
      </c>
      <c r="F374" s="6">
        <v>66</v>
      </c>
      <c r="G374" s="6">
        <v>63</v>
      </c>
      <c r="H374" s="7">
        <f t="shared" si="5"/>
        <v>4.8875096974398753</v>
      </c>
    </row>
    <row r="375" spans="1:8" x14ac:dyDescent="0.2">
      <c r="A375" s="1" t="s">
        <v>98</v>
      </c>
      <c r="B375" s="1">
        <v>82.4</v>
      </c>
      <c r="C375" s="2">
        <v>1.0999999999999999E-15</v>
      </c>
      <c r="D375" s="1" t="s">
        <v>1050</v>
      </c>
      <c r="E375" s="6">
        <v>3703</v>
      </c>
      <c r="F375" s="6">
        <v>117</v>
      </c>
      <c r="G375" s="6">
        <v>108</v>
      </c>
      <c r="H375" s="7">
        <f t="shared" si="5"/>
        <v>2.9165541452876047</v>
      </c>
    </row>
    <row r="376" spans="1:8" x14ac:dyDescent="0.2">
      <c r="A376" s="1" t="s">
        <v>932</v>
      </c>
      <c r="B376" s="1">
        <v>82</v>
      </c>
      <c r="C376" s="2">
        <v>2.5000000000000002E-16</v>
      </c>
      <c r="D376" s="1" t="s">
        <v>878</v>
      </c>
      <c r="E376" s="6">
        <v>676</v>
      </c>
      <c r="F376" s="6">
        <v>50</v>
      </c>
      <c r="G376" s="6">
        <v>47</v>
      </c>
      <c r="H376" s="7">
        <f t="shared" si="5"/>
        <v>6.9526627218934909</v>
      </c>
    </row>
    <row r="377" spans="1:8" x14ac:dyDescent="0.2">
      <c r="A377" s="1" t="s">
        <v>473</v>
      </c>
      <c r="B377" s="1">
        <v>82</v>
      </c>
      <c r="C377" s="2">
        <v>2.8999999999999998E-16</v>
      </c>
      <c r="D377" s="1" t="s">
        <v>1052</v>
      </c>
      <c r="E377" s="6">
        <v>775</v>
      </c>
      <c r="F377" s="6">
        <v>227</v>
      </c>
      <c r="G377" s="6">
        <v>44</v>
      </c>
      <c r="H377" s="7">
        <f t="shared" si="5"/>
        <v>5.67741935483871</v>
      </c>
    </row>
    <row r="378" spans="1:8" x14ac:dyDescent="0.2">
      <c r="A378" s="1" t="s">
        <v>240</v>
      </c>
      <c r="B378" s="1">
        <v>82</v>
      </c>
      <c r="C378" s="2">
        <v>3.7E-16</v>
      </c>
      <c r="D378" s="1" t="s">
        <v>1063</v>
      </c>
      <c r="E378" s="6">
        <v>993</v>
      </c>
      <c r="F378" s="6">
        <v>427</v>
      </c>
      <c r="G378" s="6">
        <v>46</v>
      </c>
      <c r="H378" s="7">
        <f t="shared" si="5"/>
        <v>4.6324269889224574</v>
      </c>
    </row>
    <row r="379" spans="1:8" x14ac:dyDescent="0.2">
      <c r="A379" s="1" t="s">
        <v>547</v>
      </c>
      <c r="B379" s="1">
        <v>82</v>
      </c>
      <c r="C379" s="2">
        <v>3.8000000000000001E-16</v>
      </c>
      <c r="D379" s="1" t="s">
        <v>1063</v>
      </c>
      <c r="E379" s="6">
        <v>1031</v>
      </c>
      <c r="F379" s="6">
        <v>427</v>
      </c>
      <c r="G379" s="6">
        <v>46</v>
      </c>
      <c r="H379" s="7">
        <f t="shared" si="5"/>
        <v>4.4616876818622693</v>
      </c>
    </row>
    <row r="380" spans="1:8" x14ac:dyDescent="0.2">
      <c r="A380" s="1" t="s">
        <v>695</v>
      </c>
      <c r="B380" s="1">
        <v>82</v>
      </c>
      <c r="C380" s="2">
        <v>9.1999999999999996E-16</v>
      </c>
      <c r="D380" s="1" t="s">
        <v>878</v>
      </c>
      <c r="E380" s="6">
        <v>2470</v>
      </c>
      <c r="F380" s="6">
        <v>50</v>
      </c>
      <c r="G380" s="6">
        <v>42</v>
      </c>
      <c r="H380" s="7">
        <f t="shared" si="5"/>
        <v>1.7004048582995952</v>
      </c>
    </row>
    <row r="381" spans="1:8" x14ac:dyDescent="0.2">
      <c r="A381" s="1" t="s">
        <v>1034</v>
      </c>
      <c r="B381" s="1">
        <v>81.599999999999994</v>
      </c>
      <c r="C381" s="2">
        <v>1.2E-16</v>
      </c>
      <c r="D381" s="1" t="s">
        <v>178</v>
      </c>
      <c r="E381" s="6">
        <v>247</v>
      </c>
      <c r="F381" s="6">
        <v>312</v>
      </c>
      <c r="G381" s="6">
        <v>65</v>
      </c>
      <c r="H381" s="7">
        <f t="shared" si="5"/>
        <v>26.315789473684209</v>
      </c>
    </row>
    <row r="382" spans="1:8" x14ac:dyDescent="0.2">
      <c r="A382" s="1" t="s">
        <v>778</v>
      </c>
      <c r="B382" s="1">
        <v>81.599999999999994</v>
      </c>
      <c r="C382" s="2">
        <v>2.2999999999999999E-16</v>
      </c>
      <c r="D382" s="1" t="s">
        <v>878</v>
      </c>
      <c r="E382" s="6">
        <v>475</v>
      </c>
      <c r="F382" s="6">
        <v>50</v>
      </c>
      <c r="G382" s="6">
        <v>47</v>
      </c>
      <c r="H382" s="7">
        <f t="shared" si="5"/>
        <v>9.8947368421052637</v>
      </c>
    </row>
    <row r="383" spans="1:8" x14ac:dyDescent="0.2">
      <c r="A383" s="1" t="s">
        <v>1142</v>
      </c>
      <c r="B383" s="1">
        <v>81.599999999999994</v>
      </c>
      <c r="C383" s="2">
        <v>6.8999999999999997E-16</v>
      </c>
      <c r="D383" s="1" t="s">
        <v>1054</v>
      </c>
      <c r="E383" s="6">
        <v>1423</v>
      </c>
      <c r="F383" s="6">
        <v>97</v>
      </c>
      <c r="G383" s="6">
        <v>87</v>
      </c>
      <c r="H383" s="7">
        <f t="shared" si="5"/>
        <v>6.1138439915671121</v>
      </c>
    </row>
    <row r="384" spans="1:8" x14ac:dyDescent="0.2">
      <c r="A384" s="1" t="s">
        <v>838</v>
      </c>
      <c r="B384" s="1">
        <v>81.599999999999994</v>
      </c>
      <c r="C384" s="2">
        <v>4.2999999999999999E-16</v>
      </c>
      <c r="D384" s="1" t="s">
        <v>60</v>
      </c>
      <c r="E384" s="6">
        <v>885</v>
      </c>
      <c r="F384" s="6">
        <v>708</v>
      </c>
      <c r="G384" s="6">
        <v>54</v>
      </c>
      <c r="H384" s="7">
        <f t="shared" si="5"/>
        <v>6.1016949152542379</v>
      </c>
    </row>
    <row r="385" spans="1:8" x14ac:dyDescent="0.2">
      <c r="A385" s="1" t="s">
        <v>199</v>
      </c>
      <c r="B385" s="1">
        <v>81.599999999999994</v>
      </c>
      <c r="C385" s="2">
        <v>4.4E-16</v>
      </c>
      <c r="D385" s="1" t="s">
        <v>878</v>
      </c>
      <c r="E385" s="6">
        <v>908</v>
      </c>
      <c r="F385" s="6">
        <v>50</v>
      </c>
      <c r="G385" s="6">
        <v>47</v>
      </c>
      <c r="H385" s="7">
        <f t="shared" si="5"/>
        <v>5.176211453744493</v>
      </c>
    </row>
    <row r="386" spans="1:8" x14ac:dyDescent="0.2">
      <c r="A386" s="1" t="s">
        <v>188</v>
      </c>
      <c r="B386" s="1">
        <v>81.599999999999994</v>
      </c>
      <c r="C386" s="2">
        <v>5.9999999999999999E-16</v>
      </c>
      <c r="D386" s="1" t="s">
        <v>878</v>
      </c>
      <c r="E386" s="6">
        <v>1225</v>
      </c>
      <c r="F386" s="6">
        <v>50</v>
      </c>
      <c r="G386" s="6">
        <v>47</v>
      </c>
      <c r="H386" s="7">
        <f t="shared" si="5"/>
        <v>3.8367346938775513</v>
      </c>
    </row>
    <row r="387" spans="1:8" x14ac:dyDescent="0.2">
      <c r="A387" s="1" t="s">
        <v>56</v>
      </c>
      <c r="B387" s="1">
        <v>81.599999999999994</v>
      </c>
      <c r="C387" s="2">
        <v>6.0999999999999995E-16</v>
      </c>
      <c r="D387" s="1" t="s">
        <v>57</v>
      </c>
      <c r="E387" s="6">
        <v>1262</v>
      </c>
      <c r="F387" s="6">
        <v>71</v>
      </c>
      <c r="G387" s="6">
        <v>43</v>
      </c>
      <c r="H387" s="7">
        <f t="shared" si="5"/>
        <v>3.407290015847861</v>
      </c>
    </row>
    <row r="388" spans="1:8" x14ac:dyDescent="0.2">
      <c r="A388" s="1" t="s">
        <v>1010</v>
      </c>
      <c r="B388" s="1">
        <v>81.599999999999994</v>
      </c>
      <c r="C388" s="2">
        <v>9.7999999999999995E-16</v>
      </c>
      <c r="D388" s="1" t="s">
        <v>652</v>
      </c>
      <c r="E388" s="6">
        <v>2006</v>
      </c>
      <c r="F388" s="6">
        <v>359</v>
      </c>
      <c r="G388" s="6">
        <v>37</v>
      </c>
      <c r="H388" s="7">
        <f t="shared" ref="H388:H451" si="6">100*(G388/E388)</f>
        <v>1.8444666001994019</v>
      </c>
    </row>
    <row r="389" spans="1:8" x14ac:dyDescent="0.2">
      <c r="A389" s="1" t="s">
        <v>1047</v>
      </c>
      <c r="B389" s="1">
        <v>81.3</v>
      </c>
      <c r="C389" s="2">
        <v>1.6000000000000001E-16</v>
      </c>
      <c r="D389" s="1" t="s">
        <v>21</v>
      </c>
      <c r="E389" s="6">
        <v>251</v>
      </c>
      <c r="F389" s="6">
        <v>201</v>
      </c>
      <c r="G389" s="6">
        <v>63</v>
      </c>
      <c r="H389" s="7">
        <f t="shared" si="6"/>
        <v>25.099601593625497</v>
      </c>
    </row>
    <row r="390" spans="1:8" x14ac:dyDescent="0.2">
      <c r="A390" s="1" t="s">
        <v>605</v>
      </c>
      <c r="B390" s="1">
        <v>81.3</v>
      </c>
      <c r="C390" s="2">
        <v>1.0999999999999999E-15</v>
      </c>
      <c r="D390" s="1" t="s">
        <v>1063</v>
      </c>
      <c r="E390" s="6">
        <v>1719</v>
      </c>
      <c r="F390" s="6">
        <v>427</v>
      </c>
      <c r="G390" s="6">
        <v>59</v>
      </c>
      <c r="H390" s="7">
        <f t="shared" si="6"/>
        <v>3.4322280395578821</v>
      </c>
    </row>
    <row r="391" spans="1:8" x14ac:dyDescent="0.2">
      <c r="A391" s="1" t="s">
        <v>327</v>
      </c>
      <c r="B391" s="1">
        <v>81.3</v>
      </c>
      <c r="C391" s="2">
        <v>1.0000000000000001E-15</v>
      </c>
      <c r="D391" s="1" t="s">
        <v>54</v>
      </c>
      <c r="E391" s="6">
        <v>1597</v>
      </c>
      <c r="F391" s="6">
        <v>421</v>
      </c>
      <c r="G391" s="6">
        <v>46</v>
      </c>
      <c r="H391" s="7">
        <f t="shared" si="6"/>
        <v>2.8804007514088918</v>
      </c>
    </row>
    <row r="392" spans="1:8" x14ac:dyDescent="0.2">
      <c r="A392" s="1" t="s">
        <v>723</v>
      </c>
      <c r="B392" s="1">
        <v>81.3</v>
      </c>
      <c r="C392" s="2">
        <v>1.2E-15</v>
      </c>
      <c r="D392" s="1" t="s">
        <v>878</v>
      </c>
      <c r="E392" s="6">
        <v>1918</v>
      </c>
      <c r="F392" s="6">
        <v>50</v>
      </c>
      <c r="G392" s="6">
        <v>46</v>
      </c>
      <c r="H392" s="7">
        <f t="shared" si="6"/>
        <v>2.3983315954118871</v>
      </c>
    </row>
    <row r="393" spans="1:8" x14ac:dyDescent="0.2">
      <c r="A393" s="1" t="s">
        <v>391</v>
      </c>
      <c r="B393" s="1">
        <v>81.3</v>
      </c>
      <c r="C393" s="2">
        <v>1.7E-15</v>
      </c>
      <c r="D393" s="1" t="s">
        <v>878</v>
      </c>
      <c r="E393" s="6">
        <v>2699</v>
      </c>
      <c r="F393" s="6">
        <v>50</v>
      </c>
      <c r="G393" s="6">
        <v>42</v>
      </c>
      <c r="H393" s="7">
        <f t="shared" si="6"/>
        <v>1.5561319007039645</v>
      </c>
    </row>
    <row r="394" spans="1:8" x14ac:dyDescent="0.2">
      <c r="A394" s="1" t="s">
        <v>518</v>
      </c>
      <c r="B394" s="1">
        <v>80.900000000000006</v>
      </c>
      <c r="C394" s="2">
        <v>7.0000000000000003E-16</v>
      </c>
      <c r="D394" s="1" t="s">
        <v>150</v>
      </c>
      <c r="E394" s="6">
        <v>841</v>
      </c>
      <c r="F394" s="6">
        <v>139</v>
      </c>
      <c r="G394" s="6">
        <v>76</v>
      </c>
      <c r="H394" s="7">
        <f t="shared" si="6"/>
        <v>9.0368608799048751</v>
      </c>
    </row>
    <row r="395" spans="1:8" x14ac:dyDescent="0.2">
      <c r="A395" s="1" t="s">
        <v>215</v>
      </c>
      <c r="B395" s="1">
        <v>80.900000000000006</v>
      </c>
      <c r="C395" s="2">
        <v>1.0000000000000001E-15</v>
      </c>
      <c r="D395" s="1" t="s">
        <v>54</v>
      </c>
      <c r="E395" s="6">
        <v>1219</v>
      </c>
      <c r="F395" s="6">
        <v>421</v>
      </c>
      <c r="G395" s="6">
        <v>47</v>
      </c>
      <c r="H395" s="7">
        <f t="shared" si="6"/>
        <v>3.8556193601312549</v>
      </c>
    </row>
    <row r="396" spans="1:8" x14ac:dyDescent="0.2">
      <c r="A396" s="1" t="s">
        <v>546</v>
      </c>
      <c r="B396" s="1">
        <v>80.900000000000006</v>
      </c>
      <c r="C396" s="2">
        <v>1.7E-15</v>
      </c>
      <c r="D396" s="1" t="s">
        <v>1063</v>
      </c>
      <c r="E396" s="6">
        <v>1994</v>
      </c>
      <c r="F396" s="6">
        <v>427</v>
      </c>
      <c r="G396" s="6">
        <v>76</v>
      </c>
      <c r="H396" s="7">
        <f t="shared" si="6"/>
        <v>3.8114343029087263</v>
      </c>
    </row>
    <row r="397" spans="1:8" x14ac:dyDescent="0.2">
      <c r="A397" s="1" t="s">
        <v>335</v>
      </c>
      <c r="B397" s="1">
        <v>80.5</v>
      </c>
      <c r="C397" s="2">
        <v>3.2000000000000002E-16</v>
      </c>
      <c r="D397" s="1" t="s">
        <v>16</v>
      </c>
      <c r="E397" s="6">
        <v>299</v>
      </c>
      <c r="F397" s="6">
        <v>112</v>
      </c>
      <c r="G397" s="6">
        <v>51</v>
      </c>
      <c r="H397" s="7">
        <f t="shared" si="6"/>
        <v>17.056856187290968</v>
      </c>
    </row>
    <row r="398" spans="1:8" x14ac:dyDescent="0.2">
      <c r="A398" s="1" t="s">
        <v>100</v>
      </c>
      <c r="B398" s="1">
        <v>80.5</v>
      </c>
      <c r="C398" s="2">
        <v>4.5999999999999998E-16</v>
      </c>
      <c r="D398" s="1" t="s">
        <v>361</v>
      </c>
      <c r="E398" s="6">
        <v>420</v>
      </c>
      <c r="F398" s="6">
        <v>920</v>
      </c>
      <c r="G398" s="6">
        <v>57</v>
      </c>
      <c r="H398" s="7">
        <f t="shared" si="6"/>
        <v>13.571428571428571</v>
      </c>
    </row>
    <row r="399" spans="1:8" x14ac:dyDescent="0.2">
      <c r="A399" s="1" t="s">
        <v>53</v>
      </c>
      <c r="B399" s="1">
        <v>80.5</v>
      </c>
      <c r="C399" s="2">
        <v>5.7999999999999996E-16</v>
      </c>
      <c r="D399" s="1" t="s">
        <v>1042</v>
      </c>
      <c r="E399" s="6">
        <v>531</v>
      </c>
      <c r="F399" s="6">
        <v>99</v>
      </c>
      <c r="G399" s="6">
        <v>64</v>
      </c>
      <c r="H399" s="7">
        <f t="shared" si="6"/>
        <v>12.052730696798493</v>
      </c>
    </row>
    <row r="400" spans="1:8" x14ac:dyDescent="0.2">
      <c r="A400" s="1" t="s">
        <v>1189</v>
      </c>
      <c r="B400" s="1">
        <v>80.5</v>
      </c>
      <c r="C400" s="2">
        <v>5.7999999999999996E-16</v>
      </c>
      <c r="D400" s="1" t="s">
        <v>883</v>
      </c>
      <c r="E400" s="6">
        <v>539</v>
      </c>
      <c r="F400" s="6">
        <v>541</v>
      </c>
      <c r="G400" s="6">
        <v>47</v>
      </c>
      <c r="H400" s="7">
        <f t="shared" si="6"/>
        <v>8.7198515769944329</v>
      </c>
    </row>
    <row r="401" spans="1:8" x14ac:dyDescent="0.2">
      <c r="A401" s="1" t="s">
        <v>839</v>
      </c>
      <c r="B401" s="1">
        <v>80.5</v>
      </c>
      <c r="C401" s="2">
        <v>9.6000000000000002E-16</v>
      </c>
      <c r="D401" s="1" t="s">
        <v>878</v>
      </c>
      <c r="E401" s="6">
        <v>885</v>
      </c>
      <c r="F401" s="6">
        <v>50</v>
      </c>
      <c r="G401" s="6">
        <v>47</v>
      </c>
      <c r="H401" s="7">
        <f t="shared" si="6"/>
        <v>5.3107344632768356</v>
      </c>
    </row>
    <row r="402" spans="1:8" x14ac:dyDescent="0.2">
      <c r="A402" s="1" t="s">
        <v>546</v>
      </c>
      <c r="B402" s="1">
        <v>80.5</v>
      </c>
      <c r="C402" s="2">
        <v>2.1999999999999999E-15</v>
      </c>
      <c r="D402" s="1" t="s">
        <v>1063</v>
      </c>
      <c r="E402" s="6">
        <v>1994</v>
      </c>
      <c r="F402" s="6">
        <v>427</v>
      </c>
      <c r="G402" s="6">
        <v>59</v>
      </c>
      <c r="H402" s="7">
        <f t="shared" si="6"/>
        <v>2.9588766298896689</v>
      </c>
    </row>
    <row r="403" spans="1:8" x14ac:dyDescent="0.2">
      <c r="A403" s="1" t="s">
        <v>402</v>
      </c>
      <c r="B403" s="1">
        <v>80.099999999999994</v>
      </c>
      <c r="C403" s="2">
        <v>1.0999999999999999E-15</v>
      </c>
      <c r="D403" s="1" t="s">
        <v>5</v>
      </c>
      <c r="E403" s="6">
        <v>744</v>
      </c>
      <c r="F403" s="6">
        <v>88</v>
      </c>
      <c r="G403" s="6">
        <v>93</v>
      </c>
      <c r="H403" s="7">
        <f t="shared" si="6"/>
        <v>12.5</v>
      </c>
    </row>
    <row r="404" spans="1:8" x14ac:dyDescent="0.2">
      <c r="A404" s="1" t="s">
        <v>419</v>
      </c>
      <c r="B404" s="1">
        <v>80.099999999999994</v>
      </c>
      <c r="C404" s="2">
        <v>7.1E-16</v>
      </c>
      <c r="D404" s="1" t="s">
        <v>286</v>
      </c>
      <c r="E404" s="6">
        <v>505</v>
      </c>
      <c r="F404" s="6">
        <v>40</v>
      </c>
      <c r="G404" s="6">
        <v>35</v>
      </c>
      <c r="H404" s="7">
        <f t="shared" si="6"/>
        <v>6.9306930693069315</v>
      </c>
    </row>
    <row r="405" spans="1:8" x14ac:dyDescent="0.2">
      <c r="A405" s="1" t="s">
        <v>682</v>
      </c>
      <c r="B405" s="1">
        <v>80.099999999999994</v>
      </c>
      <c r="C405" s="2">
        <v>9.2999999999999993E-16</v>
      </c>
      <c r="D405" s="1" t="s">
        <v>5</v>
      </c>
      <c r="E405" s="6">
        <v>657</v>
      </c>
      <c r="F405" s="6">
        <v>88</v>
      </c>
      <c r="G405" s="6">
        <v>40</v>
      </c>
      <c r="H405" s="7">
        <f t="shared" si="6"/>
        <v>6.0882800608828003</v>
      </c>
    </row>
    <row r="406" spans="1:8" x14ac:dyDescent="0.2">
      <c r="A406" s="1" t="s">
        <v>285</v>
      </c>
      <c r="B406" s="1">
        <v>80.099999999999994</v>
      </c>
      <c r="C406" s="2">
        <v>1.0999999999999999E-15</v>
      </c>
      <c r="D406" s="1" t="s">
        <v>286</v>
      </c>
      <c r="E406" s="6">
        <v>810</v>
      </c>
      <c r="F406" s="6">
        <v>40</v>
      </c>
      <c r="G406" s="6">
        <v>40</v>
      </c>
      <c r="H406" s="7">
        <f t="shared" si="6"/>
        <v>4.9382716049382713</v>
      </c>
    </row>
    <row r="407" spans="1:8" x14ac:dyDescent="0.2">
      <c r="A407" s="1" t="s">
        <v>375</v>
      </c>
      <c r="B407" s="1">
        <v>80.099999999999994</v>
      </c>
      <c r="C407" s="2">
        <v>1.3E-15</v>
      </c>
      <c r="D407" s="1" t="s">
        <v>878</v>
      </c>
      <c r="E407" s="6">
        <v>933</v>
      </c>
      <c r="F407" s="6">
        <v>50</v>
      </c>
      <c r="G407" s="6">
        <v>42</v>
      </c>
      <c r="H407" s="7">
        <f t="shared" si="6"/>
        <v>4.501607717041801</v>
      </c>
    </row>
    <row r="408" spans="1:8" x14ac:dyDescent="0.2">
      <c r="A408" s="1" t="s">
        <v>165</v>
      </c>
      <c r="B408" s="1">
        <v>80.099999999999994</v>
      </c>
      <c r="C408" s="2">
        <v>2.1999999999999999E-15</v>
      </c>
      <c r="D408" s="1" t="s">
        <v>878</v>
      </c>
      <c r="E408" s="6">
        <v>1532</v>
      </c>
      <c r="F408" s="6">
        <v>50</v>
      </c>
      <c r="G408" s="6">
        <v>42</v>
      </c>
      <c r="H408" s="7">
        <f t="shared" si="6"/>
        <v>2.7415143603133161</v>
      </c>
    </row>
    <row r="409" spans="1:8" x14ac:dyDescent="0.2">
      <c r="A409" s="1" t="s">
        <v>659</v>
      </c>
      <c r="B409" s="1">
        <v>80.099999999999994</v>
      </c>
      <c r="C409" s="2">
        <v>2.6E-15</v>
      </c>
      <c r="D409" s="1" t="s">
        <v>57</v>
      </c>
      <c r="E409" s="6">
        <v>1855</v>
      </c>
      <c r="F409" s="6">
        <v>71</v>
      </c>
      <c r="G409" s="6">
        <v>43</v>
      </c>
      <c r="H409" s="7">
        <f t="shared" si="6"/>
        <v>2.3180592991913747</v>
      </c>
    </row>
    <row r="410" spans="1:8" x14ac:dyDescent="0.2">
      <c r="A410" s="1" t="s">
        <v>147</v>
      </c>
      <c r="B410" s="1">
        <v>79.7</v>
      </c>
      <c r="C410" s="2">
        <v>1.3E-15</v>
      </c>
      <c r="D410" s="1" t="s">
        <v>57</v>
      </c>
      <c r="E410" s="6">
        <v>702</v>
      </c>
      <c r="F410" s="6">
        <v>71</v>
      </c>
      <c r="G410" s="6">
        <v>47</v>
      </c>
      <c r="H410" s="7">
        <f t="shared" si="6"/>
        <v>6.6951566951566956</v>
      </c>
    </row>
    <row r="411" spans="1:8" x14ac:dyDescent="0.2">
      <c r="A411" s="1" t="s">
        <v>492</v>
      </c>
      <c r="B411" s="1">
        <v>79.7</v>
      </c>
      <c r="C411" s="2">
        <v>1.6E-15</v>
      </c>
      <c r="D411" s="1" t="s">
        <v>878</v>
      </c>
      <c r="E411" s="6">
        <v>845</v>
      </c>
      <c r="F411" s="6">
        <v>50</v>
      </c>
      <c r="G411" s="6">
        <v>45</v>
      </c>
      <c r="H411" s="7">
        <f t="shared" si="6"/>
        <v>5.3254437869822491</v>
      </c>
    </row>
    <row r="412" spans="1:8" x14ac:dyDescent="0.2">
      <c r="A412" s="1" t="s">
        <v>274</v>
      </c>
      <c r="B412" s="1">
        <v>79.7</v>
      </c>
      <c r="C412" s="2">
        <v>1.7E-15</v>
      </c>
      <c r="D412" s="1" t="s">
        <v>878</v>
      </c>
      <c r="E412" s="6">
        <v>944</v>
      </c>
      <c r="F412" s="6">
        <v>50</v>
      </c>
      <c r="G412" s="6">
        <v>47</v>
      </c>
      <c r="H412" s="7">
        <f t="shared" si="6"/>
        <v>4.9788135593220337</v>
      </c>
    </row>
    <row r="413" spans="1:8" x14ac:dyDescent="0.2">
      <c r="A413" s="1" t="s">
        <v>370</v>
      </c>
      <c r="B413" s="1">
        <v>79.7</v>
      </c>
      <c r="C413" s="2">
        <v>2.3999999999999999E-15</v>
      </c>
      <c r="D413" s="1" t="s">
        <v>673</v>
      </c>
      <c r="E413" s="6">
        <v>1308</v>
      </c>
      <c r="F413" s="6">
        <v>42</v>
      </c>
      <c r="G413" s="6">
        <v>40</v>
      </c>
      <c r="H413" s="7">
        <f t="shared" si="6"/>
        <v>3.0581039755351682</v>
      </c>
    </row>
    <row r="414" spans="1:8" x14ac:dyDescent="0.2">
      <c r="A414" s="1" t="s">
        <v>307</v>
      </c>
      <c r="B414" s="1">
        <v>79.3</v>
      </c>
      <c r="C414" s="2">
        <v>5.6000000000000003E-16</v>
      </c>
      <c r="D414" s="1" t="s">
        <v>308</v>
      </c>
      <c r="E414" s="6">
        <v>232</v>
      </c>
      <c r="F414" s="6">
        <v>234</v>
      </c>
      <c r="G414" s="6">
        <v>38</v>
      </c>
      <c r="H414" s="7">
        <f t="shared" si="6"/>
        <v>16.379310344827587</v>
      </c>
    </row>
    <row r="415" spans="1:8" x14ac:dyDescent="0.2">
      <c r="A415" s="1" t="s">
        <v>354</v>
      </c>
      <c r="B415" s="1">
        <v>79.3</v>
      </c>
      <c r="C415" s="2">
        <v>3.0999999999999999E-15</v>
      </c>
      <c r="D415" s="1" t="s">
        <v>878</v>
      </c>
      <c r="E415" s="6">
        <v>1269</v>
      </c>
      <c r="F415" s="6">
        <v>50</v>
      </c>
      <c r="G415" s="6">
        <v>47</v>
      </c>
      <c r="H415" s="7">
        <f t="shared" si="6"/>
        <v>3.7037037037037033</v>
      </c>
    </row>
    <row r="416" spans="1:8" x14ac:dyDescent="0.2">
      <c r="A416" s="1" t="s">
        <v>117</v>
      </c>
      <c r="B416" s="1">
        <v>79.3</v>
      </c>
      <c r="C416" s="2">
        <v>6.0999999999999997E-15</v>
      </c>
      <c r="D416" s="1" t="s">
        <v>1054</v>
      </c>
      <c r="E416" s="6">
        <v>2524</v>
      </c>
      <c r="F416" s="6">
        <v>97</v>
      </c>
      <c r="G416" s="6">
        <v>92</v>
      </c>
      <c r="H416" s="7">
        <f t="shared" si="6"/>
        <v>3.6450079239302693</v>
      </c>
    </row>
    <row r="417" spans="1:8" x14ac:dyDescent="0.2">
      <c r="A417" s="1" t="s">
        <v>879</v>
      </c>
      <c r="B417" s="1">
        <v>79</v>
      </c>
      <c r="C417" s="2">
        <v>2.8000000000000001E-15</v>
      </c>
      <c r="D417" s="1" t="s">
        <v>880</v>
      </c>
      <c r="E417" s="6">
        <v>905</v>
      </c>
      <c r="F417" s="6">
        <v>154</v>
      </c>
      <c r="G417" s="6">
        <v>100</v>
      </c>
      <c r="H417" s="7">
        <f t="shared" si="6"/>
        <v>11.049723756906078</v>
      </c>
    </row>
    <row r="418" spans="1:8" x14ac:dyDescent="0.2">
      <c r="A418" s="1" t="s">
        <v>988</v>
      </c>
      <c r="B418" s="1">
        <v>79</v>
      </c>
      <c r="C418" s="2">
        <v>3.4E-15</v>
      </c>
      <c r="D418" s="1" t="s">
        <v>878</v>
      </c>
      <c r="E418" s="6">
        <v>1074</v>
      </c>
      <c r="F418" s="6">
        <v>50</v>
      </c>
      <c r="G418" s="6">
        <v>47</v>
      </c>
      <c r="H418" s="7">
        <f t="shared" si="6"/>
        <v>4.3761638733705777</v>
      </c>
    </row>
    <row r="419" spans="1:8" x14ac:dyDescent="0.2">
      <c r="A419" s="1" t="s">
        <v>300</v>
      </c>
      <c r="B419" s="1">
        <v>79</v>
      </c>
      <c r="C419" s="2">
        <v>3.8000000000000002E-15</v>
      </c>
      <c r="D419" s="1" t="s">
        <v>121</v>
      </c>
      <c r="E419" s="6">
        <v>1219</v>
      </c>
      <c r="F419" s="6">
        <v>44</v>
      </c>
      <c r="G419" s="6">
        <v>44</v>
      </c>
      <c r="H419" s="7">
        <f t="shared" si="6"/>
        <v>3.6095159967186223</v>
      </c>
    </row>
    <row r="420" spans="1:8" x14ac:dyDescent="0.2">
      <c r="A420" s="1" t="s">
        <v>69</v>
      </c>
      <c r="B420" s="1">
        <v>79</v>
      </c>
      <c r="C420" s="2">
        <v>3.7000000000000002E-15</v>
      </c>
      <c r="D420" s="1" t="s">
        <v>878</v>
      </c>
      <c r="E420" s="6">
        <v>1167</v>
      </c>
      <c r="F420" s="6">
        <v>50</v>
      </c>
      <c r="G420" s="6">
        <v>42</v>
      </c>
      <c r="H420" s="7">
        <f t="shared" si="6"/>
        <v>3.5989717223650386</v>
      </c>
    </row>
    <row r="421" spans="1:8" x14ac:dyDescent="0.2">
      <c r="A421" s="1" t="s">
        <v>669</v>
      </c>
      <c r="B421" s="1">
        <v>78.599999999999994</v>
      </c>
      <c r="C421" s="2">
        <v>1.2E-15</v>
      </c>
      <c r="D421" s="1" t="s">
        <v>1</v>
      </c>
      <c r="E421" s="6">
        <v>288</v>
      </c>
      <c r="F421" s="6">
        <v>334</v>
      </c>
      <c r="G421" s="6">
        <v>63</v>
      </c>
      <c r="H421" s="7">
        <f t="shared" si="6"/>
        <v>21.875</v>
      </c>
    </row>
    <row r="422" spans="1:8" x14ac:dyDescent="0.2">
      <c r="A422" s="1" t="s">
        <v>767</v>
      </c>
      <c r="B422" s="1">
        <v>78.599999999999994</v>
      </c>
      <c r="C422" s="2">
        <v>1.2E-15</v>
      </c>
      <c r="D422" s="1" t="s">
        <v>129</v>
      </c>
      <c r="E422" s="6">
        <v>300</v>
      </c>
      <c r="F422" s="6">
        <v>200</v>
      </c>
      <c r="G422" s="6">
        <v>60</v>
      </c>
      <c r="H422" s="7">
        <f t="shared" si="6"/>
        <v>20</v>
      </c>
    </row>
    <row r="423" spans="1:8" x14ac:dyDescent="0.2">
      <c r="A423" s="1" t="s">
        <v>565</v>
      </c>
      <c r="B423" s="1">
        <v>78.599999999999994</v>
      </c>
      <c r="C423" s="2">
        <v>2.9999999999999998E-15</v>
      </c>
      <c r="D423" s="1" t="s">
        <v>5</v>
      </c>
      <c r="E423" s="6">
        <v>732</v>
      </c>
      <c r="F423" s="6">
        <v>88</v>
      </c>
      <c r="G423" s="6">
        <v>53</v>
      </c>
      <c r="H423" s="7">
        <f t="shared" si="6"/>
        <v>7.2404371584699447</v>
      </c>
    </row>
    <row r="424" spans="1:8" x14ac:dyDescent="0.2">
      <c r="A424" s="1" t="s">
        <v>273</v>
      </c>
      <c r="B424" s="1">
        <v>78.599999999999994</v>
      </c>
      <c r="C424" s="2">
        <v>4.4999999999999998E-15</v>
      </c>
      <c r="D424" s="1" t="s">
        <v>108</v>
      </c>
      <c r="E424" s="6">
        <v>1083</v>
      </c>
      <c r="F424" s="6">
        <v>383</v>
      </c>
      <c r="G424" s="6">
        <v>46</v>
      </c>
      <c r="H424" s="7">
        <f t="shared" si="6"/>
        <v>4.2474607571560474</v>
      </c>
    </row>
    <row r="425" spans="1:8" x14ac:dyDescent="0.2">
      <c r="A425" s="1" t="s">
        <v>852</v>
      </c>
      <c r="B425" s="1">
        <v>78.599999999999994</v>
      </c>
      <c r="C425" s="2">
        <v>5.8000000000000004E-15</v>
      </c>
      <c r="D425" s="1" t="s">
        <v>878</v>
      </c>
      <c r="E425" s="6">
        <v>1404</v>
      </c>
      <c r="F425" s="6">
        <v>50</v>
      </c>
      <c r="G425" s="6">
        <v>43</v>
      </c>
      <c r="H425" s="7">
        <f t="shared" si="6"/>
        <v>3.0626780626780628</v>
      </c>
    </row>
    <row r="426" spans="1:8" x14ac:dyDescent="0.2">
      <c r="A426" s="1" t="s">
        <v>92</v>
      </c>
      <c r="B426" s="1">
        <v>78.599999999999994</v>
      </c>
      <c r="C426" s="2">
        <v>1E-14</v>
      </c>
      <c r="D426" s="1" t="s">
        <v>878</v>
      </c>
      <c r="E426" s="6">
        <v>2476</v>
      </c>
      <c r="F426" s="6">
        <v>50</v>
      </c>
      <c r="G426" s="6">
        <v>47</v>
      </c>
      <c r="H426" s="7">
        <f t="shared" si="6"/>
        <v>1.8982229402261712</v>
      </c>
    </row>
    <row r="427" spans="1:8" x14ac:dyDescent="0.2">
      <c r="A427" s="1" t="s">
        <v>120</v>
      </c>
      <c r="B427" s="1">
        <v>78.2</v>
      </c>
      <c r="C427" s="2">
        <v>3.5000000000000001E-15</v>
      </c>
      <c r="D427" s="1" t="s">
        <v>121</v>
      </c>
      <c r="E427" s="6">
        <v>659</v>
      </c>
      <c r="F427" s="6">
        <v>44</v>
      </c>
      <c r="G427" s="6">
        <v>44</v>
      </c>
      <c r="H427" s="7">
        <f t="shared" si="6"/>
        <v>6.6767830045523517</v>
      </c>
    </row>
    <row r="428" spans="1:8" x14ac:dyDescent="0.2">
      <c r="A428" s="1" t="s">
        <v>666</v>
      </c>
      <c r="B428" s="1">
        <v>78.2</v>
      </c>
      <c r="C428" s="2">
        <v>3.7000000000000002E-15</v>
      </c>
      <c r="D428" s="1" t="s">
        <v>878</v>
      </c>
      <c r="E428" s="6">
        <v>682</v>
      </c>
      <c r="F428" s="6">
        <v>50</v>
      </c>
      <c r="G428" s="6">
        <v>44</v>
      </c>
      <c r="H428" s="7">
        <f t="shared" si="6"/>
        <v>6.4516129032258061</v>
      </c>
    </row>
    <row r="429" spans="1:8" x14ac:dyDescent="0.2">
      <c r="A429" s="1" t="s">
        <v>570</v>
      </c>
      <c r="B429" s="1">
        <v>78.2</v>
      </c>
      <c r="C429" s="2">
        <v>7.1000000000000002E-15</v>
      </c>
      <c r="D429" s="1" t="s">
        <v>878</v>
      </c>
      <c r="E429" s="6">
        <v>1322</v>
      </c>
      <c r="F429" s="6">
        <v>50</v>
      </c>
      <c r="G429" s="6">
        <v>50</v>
      </c>
      <c r="H429" s="7">
        <f t="shared" si="6"/>
        <v>3.7821482602118004</v>
      </c>
    </row>
    <row r="430" spans="1:8" x14ac:dyDescent="0.2">
      <c r="A430" s="1" t="s">
        <v>641</v>
      </c>
      <c r="B430" s="1">
        <v>77.8</v>
      </c>
      <c r="C430" s="2">
        <v>4.8999999999999999E-15</v>
      </c>
      <c r="D430" s="1" t="s">
        <v>353</v>
      </c>
      <c r="E430" s="6">
        <v>697</v>
      </c>
      <c r="F430" s="6">
        <v>101</v>
      </c>
      <c r="G430" s="6">
        <v>39</v>
      </c>
      <c r="H430" s="7">
        <f t="shared" si="6"/>
        <v>5.5954088952654235</v>
      </c>
    </row>
    <row r="431" spans="1:8" x14ac:dyDescent="0.2">
      <c r="A431" s="1" t="s">
        <v>460</v>
      </c>
      <c r="B431" s="1">
        <v>77.400000000000006</v>
      </c>
      <c r="C431" s="2">
        <v>1E-14</v>
      </c>
      <c r="D431" s="1" t="s">
        <v>129</v>
      </c>
      <c r="E431" s="6">
        <v>1086</v>
      </c>
      <c r="F431" s="6">
        <v>200</v>
      </c>
      <c r="G431" s="6">
        <v>66</v>
      </c>
      <c r="H431" s="7">
        <f t="shared" si="6"/>
        <v>6.0773480662983426</v>
      </c>
    </row>
    <row r="432" spans="1:8" x14ac:dyDescent="0.2">
      <c r="A432" s="1" t="s">
        <v>288</v>
      </c>
      <c r="B432" s="1">
        <v>77.400000000000006</v>
      </c>
      <c r="C432" s="2">
        <v>1.1999999999999999E-14</v>
      </c>
      <c r="D432" s="1" t="s">
        <v>289</v>
      </c>
      <c r="E432" s="6">
        <v>1328</v>
      </c>
      <c r="F432" s="6">
        <v>120</v>
      </c>
      <c r="G432" s="6">
        <v>42</v>
      </c>
      <c r="H432" s="7">
        <f t="shared" si="6"/>
        <v>3.1626506024096384</v>
      </c>
    </row>
    <row r="433" spans="1:8" x14ac:dyDescent="0.2">
      <c r="A433" s="1" t="s">
        <v>212</v>
      </c>
      <c r="B433" s="1">
        <v>77.400000000000006</v>
      </c>
      <c r="C433" s="2">
        <v>1.7E-14</v>
      </c>
      <c r="D433" s="1" t="s">
        <v>5</v>
      </c>
      <c r="E433" s="6">
        <v>1839</v>
      </c>
      <c r="F433" s="6">
        <v>88</v>
      </c>
      <c r="G433" s="6">
        <v>53</v>
      </c>
      <c r="H433" s="7">
        <f t="shared" si="6"/>
        <v>2.8820010875475801</v>
      </c>
    </row>
    <row r="434" spans="1:8" x14ac:dyDescent="0.2">
      <c r="A434" s="1" t="s">
        <v>548</v>
      </c>
      <c r="B434" s="1">
        <v>77.400000000000006</v>
      </c>
      <c r="C434" s="2">
        <v>1.7999999999999999E-14</v>
      </c>
      <c r="D434" s="1" t="s">
        <v>878</v>
      </c>
      <c r="E434" s="6">
        <v>1962</v>
      </c>
      <c r="F434" s="6">
        <v>50</v>
      </c>
      <c r="G434" s="6">
        <v>42</v>
      </c>
      <c r="H434" s="7">
        <f t="shared" si="6"/>
        <v>2.1406727828746175</v>
      </c>
    </row>
    <row r="435" spans="1:8" x14ac:dyDescent="0.2">
      <c r="A435" s="1" t="s">
        <v>1111</v>
      </c>
      <c r="B435" s="1">
        <v>77</v>
      </c>
      <c r="C435" s="2">
        <v>4.7999999999999999E-15</v>
      </c>
      <c r="D435" s="1" t="s">
        <v>40</v>
      </c>
      <c r="E435" s="6">
        <v>403</v>
      </c>
      <c r="F435" s="6">
        <v>140</v>
      </c>
      <c r="G435" s="6">
        <v>83</v>
      </c>
      <c r="H435" s="7">
        <f t="shared" si="6"/>
        <v>20.595533498759306</v>
      </c>
    </row>
    <row r="436" spans="1:8" x14ac:dyDescent="0.2">
      <c r="A436" s="1" t="s">
        <v>836</v>
      </c>
      <c r="B436" s="1">
        <v>77</v>
      </c>
      <c r="C436" s="2">
        <v>6.6E-15</v>
      </c>
      <c r="D436" s="1" t="s">
        <v>447</v>
      </c>
      <c r="E436" s="6">
        <v>550</v>
      </c>
      <c r="F436" s="6">
        <v>128</v>
      </c>
      <c r="G436" s="6">
        <v>41</v>
      </c>
      <c r="H436" s="7">
        <f t="shared" si="6"/>
        <v>7.4545454545454541</v>
      </c>
    </row>
    <row r="437" spans="1:8" x14ac:dyDescent="0.2">
      <c r="A437" s="1" t="s">
        <v>182</v>
      </c>
      <c r="B437" s="1">
        <v>77</v>
      </c>
      <c r="C437" s="2">
        <v>1.1E-14</v>
      </c>
      <c r="D437" s="1" t="s">
        <v>878</v>
      </c>
      <c r="E437" s="6">
        <v>944</v>
      </c>
      <c r="F437" s="6">
        <v>50</v>
      </c>
      <c r="G437" s="6">
        <v>47</v>
      </c>
      <c r="H437" s="7">
        <f t="shared" si="6"/>
        <v>4.9788135593220337</v>
      </c>
    </row>
    <row r="438" spans="1:8" x14ac:dyDescent="0.2">
      <c r="A438" s="1" t="s">
        <v>444</v>
      </c>
      <c r="B438" s="1">
        <v>77</v>
      </c>
      <c r="C438" s="2">
        <v>9.5000000000000005E-15</v>
      </c>
      <c r="D438" s="1" t="s">
        <v>878</v>
      </c>
      <c r="E438" s="6">
        <v>793</v>
      </c>
      <c r="F438" s="6">
        <v>50</v>
      </c>
      <c r="G438" s="6">
        <v>39</v>
      </c>
      <c r="H438" s="7">
        <f t="shared" si="6"/>
        <v>4.918032786885246</v>
      </c>
    </row>
    <row r="439" spans="1:8" x14ac:dyDescent="0.2">
      <c r="A439" s="1" t="s">
        <v>744</v>
      </c>
      <c r="B439" s="1">
        <v>77</v>
      </c>
      <c r="C439" s="2">
        <v>2.6999999999999999E-14</v>
      </c>
      <c r="D439" s="1" t="s">
        <v>880</v>
      </c>
      <c r="E439" s="6">
        <v>2224</v>
      </c>
      <c r="F439" s="6">
        <v>154</v>
      </c>
      <c r="G439" s="6">
        <v>86</v>
      </c>
      <c r="H439" s="7">
        <f t="shared" si="6"/>
        <v>3.8669064748201443</v>
      </c>
    </row>
    <row r="440" spans="1:8" x14ac:dyDescent="0.2">
      <c r="A440" s="1" t="s">
        <v>110</v>
      </c>
      <c r="B440" s="1">
        <v>77</v>
      </c>
      <c r="C440" s="2">
        <v>1.3E-14</v>
      </c>
      <c r="D440" s="1" t="s">
        <v>111</v>
      </c>
      <c r="E440" s="6">
        <v>1045</v>
      </c>
      <c r="F440" s="6">
        <v>61</v>
      </c>
      <c r="G440" s="6">
        <v>39</v>
      </c>
      <c r="H440" s="7">
        <f t="shared" si="6"/>
        <v>3.732057416267943</v>
      </c>
    </row>
    <row r="441" spans="1:8" x14ac:dyDescent="0.2">
      <c r="A441" s="1" t="s">
        <v>405</v>
      </c>
      <c r="B441" s="1">
        <v>77</v>
      </c>
      <c r="C441" s="2">
        <v>1.3E-14</v>
      </c>
      <c r="D441" s="1" t="s">
        <v>878</v>
      </c>
      <c r="E441" s="6">
        <v>1119</v>
      </c>
      <c r="F441" s="6">
        <v>50</v>
      </c>
      <c r="G441" s="6">
        <v>40</v>
      </c>
      <c r="H441" s="7">
        <f t="shared" si="6"/>
        <v>3.5746201966041107</v>
      </c>
    </row>
    <row r="442" spans="1:8" x14ac:dyDescent="0.2">
      <c r="A442" s="1" t="s">
        <v>537</v>
      </c>
      <c r="B442" s="1">
        <v>77</v>
      </c>
      <c r="C442" s="2">
        <v>2.9000000000000003E-14</v>
      </c>
      <c r="D442" s="1" t="s">
        <v>353</v>
      </c>
      <c r="E442" s="6">
        <v>2418</v>
      </c>
      <c r="F442" s="6">
        <v>101</v>
      </c>
      <c r="G442" s="6">
        <v>37</v>
      </c>
      <c r="H442" s="7">
        <f t="shared" si="6"/>
        <v>1.5301902398676592</v>
      </c>
    </row>
    <row r="443" spans="1:8" x14ac:dyDescent="0.2">
      <c r="A443" s="1" t="s">
        <v>603</v>
      </c>
      <c r="B443" s="1">
        <v>76.599999999999994</v>
      </c>
      <c r="C443" s="2">
        <v>7.4999999999999996E-15</v>
      </c>
      <c r="D443" s="1" t="s">
        <v>1033</v>
      </c>
      <c r="E443" s="6">
        <v>480</v>
      </c>
      <c r="F443" s="6">
        <v>324</v>
      </c>
      <c r="G443" s="6">
        <v>50</v>
      </c>
      <c r="H443" s="7">
        <f t="shared" si="6"/>
        <v>10.416666666666668</v>
      </c>
    </row>
    <row r="444" spans="1:8" x14ac:dyDescent="0.2">
      <c r="A444" s="1" t="s">
        <v>806</v>
      </c>
      <c r="B444" s="1">
        <v>76.599999999999994</v>
      </c>
      <c r="C444" s="2">
        <v>1E-14</v>
      </c>
      <c r="D444" s="1" t="s">
        <v>878</v>
      </c>
      <c r="E444" s="6">
        <v>660</v>
      </c>
      <c r="F444" s="6">
        <v>50</v>
      </c>
      <c r="G444" s="6">
        <v>44</v>
      </c>
      <c r="H444" s="7">
        <f t="shared" si="6"/>
        <v>6.666666666666667</v>
      </c>
    </row>
    <row r="445" spans="1:8" x14ac:dyDescent="0.2">
      <c r="A445" s="1" t="s">
        <v>352</v>
      </c>
      <c r="B445" s="1">
        <v>76.599999999999994</v>
      </c>
      <c r="C445" s="2">
        <v>2.3E-14</v>
      </c>
      <c r="D445" s="1" t="s">
        <v>353</v>
      </c>
      <c r="E445" s="6">
        <v>1449</v>
      </c>
      <c r="F445" s="6">
        <v>101</v>
      </c>
      <c r="G445" s="6">
        <v>37</v>
      </c>
      <c r="H445" s="7">
        <f t="shared" si="6"/>
        <v>2.5534851621808143</v>
      </c>
    </row>
    <row r="446" spans="1:8" x14ac:dyDescent="0.2">
      <c r="A446" s="1" t="s">
        <v>718</v>
      </c>
      <c r="B446" s="1">
        <v>76.599999999999994</v>
      </c>
      <c r="C446" s="2">
        <v>2.5000000000000001E-14</v>
      </c>
      <c r="D446" s="1" t="s">
        <v>719</v>
      </c>
      <c r="E446" s="6">
        <v>1621</v>
      </c>
      <c r="F446" s="6">
        <v>1193</v>
      </c>
      <c r="G446" s="6">
        <v>33</v>
      </c>
      <c r="H446" s="7">
        <f t="shared" si="6"/>
        <v>2.0357803824799507</v>
      </c>
    </row>
    <row r="447" spans="1:8" x14ac:dyDescent="0.2">
      <c r="A447" s="1" t="s">
        <v>1158</v>
      </c>
      <c r="B447" s="1">
        <v>76.3</v>
      </c>
      <c r="C447" s="2">
        <v>4.1000000000000004E-15</v>
      </c>
      <c r="D447" s="1" t="s">
        <v>40</v>
      </c>
      <c r="E447" s="6">
        <v>201</v>
      </c>
      <c r="F447" s="6">
        <v>140</v>
      </c>
      <c r="G447" s="6">
        <v>63</v>
      </c>
      <c r="H447" s="7">
        <f t="shared" si="6"/>
        <v>31.343283582089555</v>
      </c>
    </row>
    <row r="448" spans="1:8" x14ac:dyDescent="0.2">
      <c r="A448" s="1" t="s">
        <v>626</v>
      </c>
      <c r="B448" s="1">
        <v>76.3</v>
      </c>
      <c r="C448" s="2">
        <v>1.1E-14</v>
      </c>
      <c r="D448" s="1" t="s">
        <v>415</v>
      </c>
      <c r="E448" s="6">
        <v>555</v>
      </c>
      <c r="F448" s="6">
        <v>950</v>
      </c>
      <c r="G448" s="6">
        <v>41</v>
      </c>
      <c r="H448" s="7">
        <f t="shared" si="6"/>
        <v>7.3873873873873865</v>
      </c>
    </row>
    <row r="449" spans="1:8" x14ac:dyDescent="0.2">
      <c r="A449" s="1" t="s">
        <v>63</v>
      </c>
      <c r="B449" s="1">
        <v>76.3</v>
      </c>
      <c r="C449" s="2">
        <v>1.7E-14</v>
      </c>
      <c r="D449" s="1" t="s">
        <v>2</v>
      </c>
      <c r="E449" s="6">
        <v>837</v>
      </c>
      <c r="F449" s="6">
        <v>104</v>
      </c>
      <c r="G449" s="6">
        <v>40</v>
      </c>
      <c r="H449" s="7">
        <f t="shared" si="6"/>
        <v>4.7789725209080052</v>
      </c>
    </row>
    <row r="450" spans="1:8" x14ac:dyDescent="0.2">
      <c r="A450" s="1" t="s">
        <v>789</v>
      </c>
      <c r="B450" s="1">
        <v>76.3</v>
      </c>
      <c r="C450" s="2">
        <v>2.3999999999999999E-14</v>
      </c>
      <c r="D450" s="1" t="s">
        <v>107</v>
      </c>
      <c r="E450" s="6">
        <v>1154</v>
      </c>
      <c r="F450" s="6">
        <v>98</v>
      </c>
      <c r="G450" s="6">
        <v>53</v>
      </c>
      <c r="H450" s="7">
        <f t="shared" si="6"/>
        <v>4.592720970537262</v>
      </c>
    </row>
    <row r="451" spans="1:8" x14ac:dyDescent="0.2">
      <c r="A451" s="1" t="s">
        <v>959</v>
      </c>
      <c r="B451" s="1">
        <v>76.3</v>
      </c>
      <c r="C451" s="2">
        <v>2.2000000000000001E-14</v>
      </c>
      <c r="D451" s="1" t="s">
        <v>878</v>
      </c>
      <c r="E451" s="6">
        <v>1079</v>
      </c>
      <c r="F451" s="6">
        <v>50</v>
      </c>
      <c r="G451" s="6">
        <v>46</v>
      </c>
      <c r="H451" s="7">
        <f t="shared" si="6"/>
        <v>4.2632066728452278</v>
      </c>
    </row>
    <row r="452" spans="1:8" x14ac:dyDescent="0.2">
      <c r="A452" s="1" t="s">
        <v>173</v>
      </c>
      <c r="B452" s="1">
        <v>76.3</v>
      </c>
      <c r="C452" s="2">
        <v>3.2000000000000002E-14</v>
      </c>
      <c r="D452" s="1" t="s">
        <v>150</v>
      </c>
      <c r="E452" s="6">
        <v>1587</v>
      </c>
      <c r="F452" s="6">
        <v>139</v>
      </c>
      <c r="G452" s="6">
        <v>46</v>
      </c>
      <c r="H452" s="7">
        <f t="shared" ref="H452:H515" si="7">100*(G452/E452)</f>
        <v>2.8985507246376812</v>
      </c>
    </row>
    <row r="453" spans="1:8" x14ac:dyDescent="0.2">
      <c r="A453" s="1" t="s">
        <v>52</v>
      </c>
      <c r="B453" s="1">
        <v>75.900000000000006</v>
      </c>
      <c r="C453" s="2">
        <v>1.3E-14</v>
      </c>
      <c r="D453" s="1" t="s">
        <v>878</v>
      </c>
      <c r="E453" s="6">
        <v>476</v>
      </c>
      <c r="F453" s="6">
        <v>50</v>
      </c>
      <c r="G453" s="6">
        <v>44</v>
      </c>
      <c r="H453" s="7">
        <f t="shared" si="7"/>
        <v>9.2436974789915975</v>
      </c>
    </row>
    <row r="454" spans="1:8" x14ac:dyDescent="0.2">
      <c r="A454" s="1" t="s">
        <v>87</v>
      </c>
      <c r="B454" s="1">
        <v>75.900000000000006</v>
      </c>
      <c r="C454" s="2">
        <v>1.9000000000000001E-14</v>
      </c>
      <c r="D454" s="1" t="s">
        <v>150</v>
      </c>
      <c r="E454" s="6">
        <v>704</v>
      </c>
      <c r="F454" s="6">
        <v>139</v>
      </c>
      <c r="G454" s="6">
        <v>46</v>
      </c>
      <c r="H454" s="7">
        <f t="shared" si="7"/>
        <v>6.5340909090909092</v>
      </c>
    </row>
    <row r="455" spans="1:8" x14ac:dyDescent="0.2">
      <c r="A455" s="1" t="s">
        <v>609</v>
      </c>
      <c r="B455" s="1">
        <v>75.900000000000006</v>
      </c>
      <c r="C455" s="2">
        <v>2.2000000000000001E-14</v>
      </c>
      <c r="D455" s="1" t="s">
        <v>2</v>
      </c>
      <c r="E455" s="6">
        <v>838</v>
      </c>
      <c r="F455" s="6">
        <v>104</v>
      </c>
      <c r="G455" s="6">
        <v>39</v>
      </c>
      <c r="H455" s="7">
        <f t="shared" si="7"/>
        <v>4.6539379474940334</v>
      </c>
    </row>
    <row r="456" spans="1:8" x14ac:dyDescent="0.2">
      <c r="A456" s="1" t="s">
        <v>421</v>
      </c>
      <c r="B456" s="1">
        <v>75.900000000000006</v>
      </c>
      <c r="C456" s="2">
        <v>4.1999999999999998E-14</v>
      </c>
      <c r="D456" s="1" t="s">
        <v>878</v>
      </c>
      <c r="E456" s="6">
        <v>1561</v>
      </c>
      <c r="F456" s="6">
        <v>50</v>
      </c>
      <c r="G456" s="6">
        <v>41</v>
      </c>
      <c r="H456" s="7">
        <f t="shared" si="7"/>
        <v>2.6265214606021781</v>
      </c>
    </row>
    <row r="457" spans="1:8" x14ac:dyDescent="0.2">
      <c r="A457" s="1" t="s">
        <v>874</v>
      </c>
      <c r="B457" s="1">
        <v>75.5</v>
      </c>
      <c r="C457" s="2">
        <v>1.7E-14</v>
      </c>
      <c r="D457" s="1" t="s">
        <v>1039</v>
      </c>
      <c r="E457" s="6">
        <v>484</v>
      </c>
      <c r="F457" s="6">
        <v>830</v>
      </c>
      <c r="G457" s="6">
        <v>42</v>
      </c>
      <c r="H457" s="7">
        <f t="shared" si="7"/>
        <v>8.677685950413224</v>
      </c>
    </row>
    <row r="458" spans="1:8" x14ac:dyDescent="0.2">
      <c r="A458" s="1" t="s">
        <v>1120</v>
      </c>
      <c r="B458" s="1">
        <v>75.5</v>
      </c>
      <c r="C458" s="2">
        <v>4.4000000000000002E-14</v>
      </c>
      <c r="D458" s="1" t="s">
        <v>1053</v>
      </c>
      <c r="E458" s="6">
        <v>1263</v>
      </c>
      <c r="F458" s="6">
        <v>71</v>
      </c>
      <c r="G458" s="6">
        <v>70</v>
      </c>
      <c r="H458" s="7">
        <f t="shared" si="7"/>
        <v>5.5423594615993661</v>
      </c>
    </row>
    <row r="459" spans="1:8" x14ac:dyDescent="0.2">
      <c r="A459" s="1" t="s">
        <v>345</v>
      </c>
      <c r="B459" s="1">
        <v>75.5</v>
      </c>
      <c r="C459" s="2">
        <v>7.1E-14</v>
      </c>
      <c r="D459" s="1" t="s">
        <v>40</v>
      </c>
      <c r="E459" s="6">
        <v>2027</v>
      </c>
      <c r="F459" s="6">
        <v>140</v>
      </c>
      <c r="G459" s="6">
        <v>89</v>
      </c>
      <c r="H459" s="7">
        <f t="shared" si="7"/>
        <v>4.3907252096694629</v>
      </c>
    </row>
    <row r="460" spans="1:8" x14ac:dyDescent="0.2">
      <c r="A460" s="1" t="s">
        <v>434</v>
      </c>
      <c r="B460" s="1">
        <v>75.5</v>
      </c>
      <c r="C460" s="2">
        <v>4.1000000000000002E-14</v>
      </c>
      <c r="D460" s="1" t="s">
        <v>878</v>
      </c>
      <c r="E460" s="6">
        <v>1170</v>
      </c>
      <c r="F460" s="6">
        <v>50</v>
      </c>
      <c r="G460" s="6">
        <v>39</v>
      </c>
      <c r="H460" s="7">
        <f t="shared" si="7"/>
        <v>3.3333333333333335</v>
      </c>
    </row>
    <row r="461" spans="1:8" x14ac:dyDescent="0.2">
      <c r="A461" s="1" t="s">
        <v>346</v>
      </c>
      <c r="B461" s="1">
        <v>75.099999999999994</v>
      </c>
      <c r="C461" s="2">
        <v>1.7999999999999999E-14</v>
      </c>
      <c r="D461" s="1" t="s">
        <v>150</v>
      </c>
      <c r="E461" s="6">
        <v>398</v>
      </c>
      <c r="F461" s="6">
        <v>139</v>
      </c>
      <c r="G461" s="6">
        <v>49</v>
      </c>
      <c r="H461" s="7">
        <f t="shared" si="7"/>
        <v>12.311557788944723</v>
      </c>
    </row>
    <row r="462" spans="1:8" x14ac:dyDescent="0.2">
      <c r="A462" s="1" t="s">
        <v>675</v>
      </c>
      <c r="B462" s="1">
        <v>75.099999999999994</v>
      </c>
      <c r="C462" s="2">
        <v>5.6999999999999997E-14</v>
      </c>
      <c r="D462" s="1" t="s">
        <v>878</v>
      </c>
      <c r="E462" s="6">
        <v>1258</v>
      </c>
      <c r="F462" s="6">
        <v>50</v>
      </c>
      <c r="G462" s="6">
        <v>45</v>
      </c>
      <c r="H462" s="7">
        <f t="shared" si="7"/>
        <v>3.5771065182829886</v>
      </c>
    </row>
    <row r="463" spans="1:8" x14ac:dyDescent="0.2">
      <c r="A463" s="1" t="s">
        <v>198</v>
      </c>
      <c r="B463" s="1">
        <v>75.099999999999994</v>
      </c>
      <c r="C463" s="2">
        <v>9.7999999999999999E-14</v>
      </c>
      <c r="D463" s="1" t="s">
        <v>107</v>
      </c>
      <c r="E463" s="6">
        <v>2153</v>
      </c>
      <c r="F463" s="6">
        <v>98</v>
      </c>
      <c r="G463" s="6">
        <v>71</v>
      </c>
      <c r="H463" s="7">
        <f t="shared" si="7"/>
        <v>3.2977241058987459</v>
      </c>
    </row>
    <row r="464" spans="1:8" x14ac:dyDescent="0.2">
      <c r="A464" s="1" t="s">
        <v>210</v>
      </c>
      <c r="B464" s="1">
        <v>75.099999999999994</v>
      </c>
      <c r="C464" s="2">
        <v>1E-13</v>
      </c>
      <c r="D464" s="1" t="s">
        <v>107</v>
      </c>
      <c r="E464" s="6">
        <v>2215</v>
      </c>
      <c r="F464" s="6">
        <v>98</v>
      </c>
      <c r="G464" s="6">
        <v>71</v>
      </c>
      <c r="H464" s="7">
        <f t="shared" si="7"/>
        <v>3.2054176072234766</v>
      </c>
    </row>
    <row r="465" spans="1:8" x14ac:dyDescent="0.2">
      <c r="A465" s="1" t="s">
        <v>824</v>
      </c>
      <c r="B465" s="1">
        <v>75.099999999999994</v>
      </c>
      <c r="C465" s="2">
        <v>6.4000000000000005E-14</v>
      </c>
      <c r="D465" s="1" t="s">
        <v>825</v>
      </c>
      <c r="E465" s="6">
        <v>1403</v>
      </c>
      <c r="F465" s="6">
        <v>327</v>
      </c>
      <c r="G465" s="6">
        <v>40</v>
      </c>
      <c r="H465" s="7">
        <f t="shared" si="7"/>
        <v>2.8510334996436208</v>
      </c>
    </row>
    <row r="466" spans="1:8" x14ac:dyDescent="0.2">
      <c r="A466" s="1" t="s">
        <v>917</v>
      </c>
      <c r="B466" s="1">
        <v>75.099999999999994</v>
      </c>
      <c r="C466" s="2">
        <v>1.1E-13</v>
      </c>
      <c r="D466" s="1" t="s">
        <v>289</v>
      </c>
      <c r="E466" s="6">
        <v>2485</v>
      </c>
      <c r="F466" s="6">
        <v>120</v>
      </c>
      <c r="G466" s="6">
        <v>43</v>
      </c>
      <c r="H466" s="7">
        <f t="shared" si="7"/>
        <v>1.7303822937625755</v>
      </c>
    </row>
    <row r="467" spans="1:8" x14ac:dyDescent="0.2">
      <c r="A467" s="1" t="s">
        <v>451</v>
      </c>
      <c r="B467" s="1">
        <v>74.7</v>
      </c>
      <c r="C467" s="2">
        <v>2.3999999999999999E-14</v>
      </c>
      <c r="D467" s="1" t="s">
        <v>878</v>
      </c>
      <c r="E467" s="6">
        <v>408</v>
      </c>
      <c r="F467" s="6">
        <v>50</v>
      </c>
      <c r="G467" s="6">
        <v>45</v>
      </c>
      <c r="H467" s="7">
        <f t="shared" si="7"/>
        <v>11.029411764705882</v>
      </c>
    </row>
    <row r="468" spans="1:8" x14ac:dyDescent="0.2">
      <c r="A468" s="1" t="s">
        <v>735</v>
      </c>
      <c r="B468" s="1">
        <v>74.7</v>
      </c>
      <c r="C468" s="2">
        <v>2.6999999999999999E-14</v>
      </c>
      <c r="D468" s="1" t="s">
        <v>878</v>
      </c>
      <c r="E468" s="6">
        <v>455</v>
      </c>
      <c r="F468" s="6">
        <v>50</v>
      </c>
      <c r="G468" s="6">
        <v>47</v>
      </c>
      <c r="H468" s="7">
        <f t="shared" si="7"/>
        <v>10.329670329670328</v>
      </c>
    </row>
    <row r="469" spans="1:8" x14ac:dyDescent="0.2">
      <c r="A469" s="1" t="s">
        <v>294</v>
      </c>
      <c r="B469" s="1">
        <v>74.7</v>
      </c>
      <c r="C469" s="2">
        <v>1.7000000000000001E-13</v>
      </c>
      <c r="D469" s="1" t="s">
        <v>16</v>
      </c>
      <c r="E469" s="6">
        <v>2792</v>
      </c>
      <c r="F469" s="6">
        <v>112</v>
      </c>
      <c r="G469" s="6">
        <v>56</v>
      </c>
      <c r="H469" s="7">
        <f t="shared" si="7"/>
        <v>2.005730659025788</v>
      </c>
    </row>
    <row r="470" spans="1:8" x14ac:dyDescent="0.2">
      <c r="A470" s="1" t="s">
        <v>813</v>
      </c>
      <c r="B470" s="1">
        <v>74.7</v>
      </c>
      <c r="C470" s="2">
        <v>1.4999999999999999E-13</v>
      </c>
      <c r="D470" s="1" t="s">
        <v>878</v>
      </c>
      <c r="E470" s="6">
        <v>2509</v>
      </c>
      <c r="F470" s="6">
        <v>50</v>
      </c>
      <c r="G470" s="6">
        <v>45</v>
      </c>
      <c r="H470" s="7">
        <f t="shared" si="7"/>
        <v>1.7935432443204464</v>
      </c>
    </row>
    <row r="471" spans="1:8" x14ac:dyDescent="0.2">
      <c r="A471" s="1" t="s">
        <v>855</v>
      </c>
      <c r="B471" s="1">
        <v>74.3</v>
      </c>
      <c r="C471" s="2">
        <v>2.6E-14</v>
      </c>
      <c r="D471" s="1" t="s">
        <v>150</v>
      </c>
      <c r="E471" s="6">
        <v>337</v>
      </c>
      <c r="F471" s="6">
        <v>139</v>
      </c>
      <c r="G471" s="6">
        <v>49</v>
      </c>
      <c r="H471" s="7">
        <f t="shared" si="7"/>
        <v>14.540059347181009</v>
      </c>
    </row>
    <row r="472" spans="1:8" x14ac:dyDescent="0.2">
      <c r="A472" s="1" t="s">
        <v>91</v>
      </c>
      <c r="B472" s="1">
        <v>74.3</v>
      </c>
      <c r="C472" s="2">
        <v>6.5999999999999996E-14</v>
      </c>
      <c r="D472" s="1" t="s">
        <v>57</v>
      </c>
      <c r="E472" s="6">
        <v>851</v>
      </c>
      <c r="F472" s="6">
        <v>71</v>
      </c>
      <c r="G472" s="6">
        <v>39</v>
      </c>
      <c r="H472" s="7">
        <f t="shared" si="7"/>
        <v>4.5828437132784954</v>
      </c>
    </row>
    <row r="473" spans="1:8" x14ac:dyDescent="0.2">
      <c r="A473" s="1" t="s">
        <v>301</v>
      </c>
      <c r="B473" s="1">
        <v>74.3</v>
      </c>
      <c r="C473" s="2">
        <v>2.8999999999999998E-13</v>
      </c>
      <c r="D473" s="1" t="s">
        <v>302</v>
      </c>
      <c r="E473" s="6">
        <v>3676</v>
      </c>
      <c r="F473" s="6">
        <v>151</v>
      </c>
      <c r="G473" s="6">
        <v>33</v>
      </c>
      <c r="H473" s="7">
        <f t="shared" si="7"/>
        <v>0.89771490750816119</v>
      </c>
    </row>
    <row r="474" spans="1:8" x14ac:dyDescent="0.2">
      <c r="A474" s="1" t="s">
        <v>114</v>
      </c>
      <c r="B474" s="1">
        <v>73.900000000000006</v>
      </c>
      <c r="C474" s="2">
        <v>1.7999999999999999E-13</v>
      </c>
      <c r="D474" s="1" t="s">
        <v>1053</v>
      </c>
      <c r="E474" s="6">
        <v>1749</v>
      </c>
      <c r="F474" s="6">
        <v>71</v>
      </c>
      <c r="G474" s="6">
        <v>70</v>
      </c>
      <c r="H474" s="7">
        <f t="shared" si="7"/>
        <v>4.0022870211549453</v>
      </c>
    </row>
    <row r="475" spans="1:8" x14ac:dyDescent="0.2">
      <c r="A475" s="1" t="s">
        <v>698</v>
      </c>
      <c r="B475" s="1">
        <v>73.900000000000006</v>
      </c>
      <c r="C475" s="2">
        <v>1.4999999999999999E-13</v>
      </c>
      <c r="D475" s="1" t="s">
        <v>1029</v>
      </c>
      <c r="E475" s="6">
        <v>1524</v>
      </c>
      <c r="F475" s="6">
        <v>172</v>
      </c>
      <c r="G475" s="6">
        <v>43</v>
      </c>
      <c r="H475" s="7">
        <f t="shared" si="7"/>
        <v>2.8215223097112863</v>
      </c>
    </row>
    <row r="476" spans="1:8" x14ac:dyDescent="0.2">
      <c r="A476" s="1" t="s">
        <v>572</v>
      </c>
      <c r="B476" s="1">
        <v>73.599999999999994</v>
      </c>
      <c r="C476" s="2">
        <v>5.8000000000000005E-14</v>
      </c>
      <c r="D476" s="1" t="s">
        <v>878</v>
      </c>
      <c r="E476" s="6">
        <v>441</v>
      </c>
      <c r="F476" s="6">
        <v>50</v>
      </c>
      <c r="G476" s="6">
        <v>39</v>
      </c>
      <c r="H476" s="7">
        <f t="shared" si="7"/>
        <v>8.8435374149659864</v>
      </c>
    </row>
    <row r="477" spans="1:8" x14ac:dyDescent="0.2">
      <c r="A477" s="1" t="s">
        <v>1146</v>
      </c>
      <c r="B477" s="1">
        <v>73.599999999999994</v>
      </c>
      <c r="C477" s="2">
        <v>1.7000000000000001E-13</v>
      </c>
      <c r="D477" s="1" t="s">
        <v>880</v>
      </c>
      <c r="E477" s="6">
        <v>1270</v>
      </c>
      <c r="F477" s="6">
        <v>154</v>
      </c>
      <c r="G477" s="6">
        <v>76</v>
      </c>
      <c r="H477" s="7">
        <f t="shared" si="7"/>
        <v>5.984251968503937</v>
      </c>
    </row>
    <row r="478" spans="1:8" x14ac:dyDescent="0.2">
      <c r="A478" s="1" t="s">
        <v>748</v>
      </c>
      <c r="B478" s="1">
        <v>73.599999999999994</v>
      </c>
      <c r="C478" s="2">
        <v>8.6999999999999995E-14</v>
      </c>
      <c r="D478" s="1" t="s">
        <v>71</v>
      </c>
      <c r="E478" s="6">
        <v>660</v>
      </c>
      <c r="F478" s="6">
        <v>35</v>
      </c>
      <c r="G478" s="6">
        <v>35</v>
      </c>
      <c r="H478" s="7">
        <f t="shared" si="7"/>
        <v>5.3030303030303028</v>
      </c>
    </row>
    <row r="479" spans="1:8" x14ac:dyDescent="0.2">
      <c r="A479" s="1" t="s">
        <v>70</v>
      </c>
      <c r="B479" s="1">
        <v>73.599999999999994</v>
      </c>
      <c r="C479" s="2">
        <v>1.6E-13</v>
      </c>
      <c r="D479" s="1" t="s">
        <v>71</v>
      </c>
      <c r="E479" s="6">
        <v>1187</v>
      </c>
      <c r="F479" s="6">
        <v>35</v>
      </c>
      <c r="G479" s="6">
        <v>35</v>
      </c>
      <c r="H479" s="7">
        <f t="shared" si="7"/>
        <v>2.9486099410278013</v>
      </c>
    </row>
    <row r="480" spans="1:8" x14ac:dyDescent="0.2">
      <c r="A480" s="1" t="s">
        <v>759</v>
      </c>
      <c r="B480" s="1">
        <v>73.2</v>
      </c>
      <c r="C480" s="2">
        <v>1.1999999999999999E-13</v>
      </c>
      <c r="D480" s="1" t="s">
        <v>71</v>
      </c>
      <c r="E480" s="6">
        <v>696</v>
      </c>
      <c r="F480" s="6">
        <v>35</v>
      </c>
      <c r="G480" s="6">
        <v>35</v>
      </c>
      <c r="H480" s="7">
        <f t="shared" si="7"/>
        <v>5.0287356321839081</v>
      </c>
    </row>
    <row r="481" spans="1:8" x14ac:dyDescent="0.2">
      <c r="A481" s="1" t="s">
        <v>681</v>
      </c>
      <c r="B481" s="1">
        <v>73.2</v>
      </c>
      <c r="C481" s="2">
        <v>2.2E-13</v>
      </c>
      <c r="D481" s="1" t="s">
        <v>71</v>
      </c>
      <c r="E481" s="6">
        <v>1261</v>
      </c>
      <c r="F481" s="6">
        <v>35</v>
      </c>
      <c r="G481" s="6">
        <v>35</v>
      </c>
      <c r="H481" s="7">
        <f t="shared" si="7"/>
        <v>2.775574940523394</v>
      </c>
    </row>
    <row r="482" spans="1:8" x14ac:dyDescent="0.2">
      <c r="A482" s="1" t="s">
        <v>503</v>
      </c>
      <c r="B482" s="1">
        <v>73.2</v>
      </c>
      <c r="C482" s="2">
        <v>2.2E-13</v>
      </c>
      <c r="D482" s="1" t="s">
        <v>71</v>
      </c>
      <c r="E482" s="6">
        <v>1263</v>
      </c>
      <c r="F482" s="6">
        <v>35</v>
      </c>
      <c r="G482" s="6">
        <v>35</v>
      </c>
      <c r="H482" s="7">
        <f t="shared" si="7"/>
        <v>2.771179730799683</v>
      </c>
    </row>
    <row r="483" spans="1:8" x14ac:dyDescent="0.2">
      <c r="A483" s="1" t="s">
        <v>980</v>
      </c>
      <c r="B483" s="1">
        <v>73.2</v>
      </c>
      <c r="C483" s="2">
        <v>5.6000000000000004E-13</v>
      </c>
      <c r="D483" s="1" t="s">
        <v>1033</v>
      </c>
      <c r="E483" s="6">
        <v>3257</v>
      </c>
      <c r="F483" s="6">
        <v>324</v>
      </c>
      <c r="G483" s="6">
        <v>51</v>
      </c>
      <c r="H483" s="7">
        <f t="shared" si="7"/>
        <v>1.5658581516733188</v>
      </c>
    </row>
    <row r="484" spans="1:8" x14ac:dyDescent="0.2">
      <c r="A484" s="1" t="s">
        <v>176</v>
      </c>
      <c r="B484" s="1">
        <v>72.8</v>
      </c>
      <c r="C484" s="2">
        <v>1.1E-13</v>
      </c>
      <c r="D484" s="1" t="s">
        <v>1063</v>
      </c>
      <c r="E484" s="6">
        <v>486</v>
      </c>
      <c r="F484" s="6">
        <v>427</v>
      </c>
      <c r="G484" s="6">
        <v>60</v>
      </c>
      <c r="H484" s="7">
        <f t="shared" si="7"/>
        <v>12.345679012345679</v>
      </c>
    </row>
    <row r="485" spans="1:8" x14ac:dyDescent="0.2">
      <c r="A485" s="1" t="s">
        <v>156</v>
      </c>
      <c r="B485" s="1">
        <v>72.8</v>
      </c>
      <c r="C485" s="2">
        <v>1.9E-13</v>
      </c>
      <c r="D485" s="1" t="s">
        <v>673</v>
      </c>
      <c r="E485" s="6">
        <v>839</v>
      </c>
      <c r="F485" s="6">
        <v>42</v>
      </c>
      <c r="G485" s="6">
        <v>40</v>
      </c>
      <c r="H485" s="7">
        <f t="shared" si="7"/>
        <v>4.7675804529201429</v>
      </c>
    </row>
    <row r="486" spans="1:8" x14ac:dyDescent="0.2">
      <c r="A486" s="1" t="s">
        <v>751</v>
      </c>
      <c r="B486" s="1">
        <v>72.8</v>
      </c>
      <c r="C486" s="2">
        <v>4.2999999999999999E-13</v>
      </c>
      <c r="D486" s="1" t="s">
        <v>16</v>
      </c>
      <c r="E486" s="6">
        <v>1886</v>
      </c>
      <c r="F486" s="6">
        <v>112</v>
      </c>
      <c r="G486" s="6">
        <v>42</v>
      </c>
      <c r="H486" s="7">
        <f t="shared" si="7"/>
        <v>2.2269353128313893</v>
      </c>
    </row>
    <row r="487" spans="1:8" x14ac:dyDescent="0.2">
      <c r="A487" s="1" t="s">
        <v>99</v>
      </c>
      <c r="B487" s="1">
        <v>72.400000000000006</v>
      </c>
      <c r="C487" s="2">
        <v>2.7000000000000001E-13</v>
      </c>
      <c r="D487" s="1" t="s">
        <v>71</v>
      </c>
      <c r="E487" s="6">
        <v>924</v>
      </c>
      <c r="F487" s="6">
        <v>35</v>
      </c>
      <c r="G487" s="6">
        <v>35</v>
      </c>
      <c r="H487" s="7">
        <f t="shared" si="7"/>
        <v>3.7878787878787881</v>
      </c>
    </row>
    <row r="488" spans="1:8" x14ac:dyDescent="0.2">
      <c r="A488" s="1" t="s">
        <v>371</v>
      </c>
      <c r="B488" s="1">
        <v>72</v>
      </c>
      <c r="C488" s="2">
        <v>2.4999999999999999E-13</v>
      </c>
      <c r="D488" s="1" t="s">
        <v>5</v>
      </c>
      <c r="E488" s="6">
        <v>638</v>
      </c>
      <c r="F488" s="6">
        <v>88</v>
      </c>
      <c r="G488" s="6">
        <v>82</v>
      </c>
      <c r="H488" s="7">
        <f t="shared" si="7"/>
        <v>12.852664576802509</v>
      </c>
    </row>
    <row r="489" spans="1:8" x14ac:dyDescent="0.2">
      <c r="A489" s="1" t="s">
        <v>558</v>
      </c>
      <c r="B489" s="1">
        <v>72</v>
      </c>
      <c r="C489" s="2">
        <v>3.4000000000000002E-13</v>
      </c>
      <c r="D489" s="1" t="s">
        <v>40</v>
      </c>
      <c r="E489" s="6">
        <v>893</v>
      </c>
      <c r="F489" s="6">
        <v>140</v>
      </c>
      <c r="G489" s="6">
        <v>75</v>
      </c>
      <c r="H489" s="7">
        <f t="shared" si="7"/>
        <v>8.3986562150055999</v>
      </c>
    </row>
    <row r="490" spans="1:8" x14ac:dyDescent="0.2">
      <c r="A490" s="1" t="s">
        <v>508</v>
      </c>
      <c r="B490" s="1">
        <v>72</v>
      </c>
      <c r="C490" s="2">
        <v>2.8999999999999998E-13</v>
      </c>
      <c r="D490" s="1" t="s">
        <v>1059</v>
      </c>
      <c r="E490" s="6">
        <v>752</v>
      </c>
      <c r="F490" s="6">
        <v>111</v>
      </c>
      <c r="G490" s="6">
        <v>39</v>
      </c>
      <c r="H490" s="7">
        <f t="shared" si="7"/>
        <v>5.1861702127659575</v>
      </c>
    </row>
    <row r="491" spans="1:8" x14ac:dyDescent="0.2">
      <c r="A491" s="1" t="s">
        <v>126</v>
      </c>
      <c r="B491" s="1">
        <v>72</v>
      </c>
      <c r="C491" s="2">
        <v>7.3000000000000002E-13</v>
      </c>
      <c r="D491" s="1" t="s">
        <v>1055</v>
      </c>
      <c r="E491" s="6">
        <v>1897</v>
      </c>
      <c r="F491" s="6">
        <v>79</v>
      </c>
      <c r="G491" s="6">
        <v>48</v>
      </c>
      <c r="H491" s="7">
        <f t="shared" si="7"/>
        <v>2.530311017395888</v>
      </c>
    </row>
    <row r="492" spans="1:8" x14ac:dyDescent="0.2">
      <c r="A492" s="1" t="s">
        <v>1180</v>
      </c>
      <c r="B492" s="1">
        <v>71.599999999999994</v>
      </c>
      <c r="C492" s="2">
        <v>1.9E-13</v>
      </c>
      <c r="D492" s="1" t="s">
        <v>308</v>
      </c>
      <c r="E492" s="6">
        <v>384</v>
      </c>
      <c r="F492" s="6">
        <v>234</v>
      </c>
      <c r="G492" s="6">
        <v>55</v>
      </c>
      <c r="H492" s="7">
        <f t="shared" si="7"/>
        <v>14.322916666666666</v>
      </c>
    </row>
    <row r="493" spans="1:8" x14ac:dyDescent="0.2">
      <c r="A493" s="1" t="s">
        <v>661</v>
      </c>
      <c r="B493" s="1">
        <v>71.599999999999994</v>
      </c>
      <c r="C493" s="2">
        <v>5.4999999999999998E-13</v>
      </c>
      <c r="D493" s="1" t="s">
        <v>878</v>
      </c>
      <c r="E493" s="6">
        <v>1096</v>
      </c>
      <c r="F493" s="6">
        <v>50</v>
      </c>
      <c r="G493" s="6">
        <v>45</v>
      </c>
      <c r="H493" s="7">
        <f t="shared" si="7"/>
        <v>4.1058394160583944</v>
      </c>
    </row>
    <row r="494" spans="1:8" x14ac:dyDescent="0.2">
      <c r="A494" s="1" t="s">
        <v>820</v>
      </c>
      <c r="B494" s="1">
        <v>71.599999999999994</v>
      </c>
      <c r="C494" s="2">
        <v>9.9000000000000002E-13</v>
      </c>
      <c r="D494" s="1" t="s">
        <v>57</v>
      </c>
      <c r="E494" s="6">
        <v>1962</v>
      </c>
      <c r="F494" s="6">
        <v>71</v>
      </c>
      <c r="G494" s="6">
        <v>43</v>
      </c>
      <c r="H494" s="7">
        <f t="shared" si="7"/>
        <v>2.1916411824668707</v>
      </c>
    </row>
    <row r="495" spans="1:8" x14ac:dyDescent="0.2">
      <c r="A495" s="1" t="s">
        <v>914</v>
      </c>
      <c r="B495" s="1">
        <v>71.599999999999994</v>
      </c>
      <c r="C495" s="2">
        <v>1.2999999999999999E-12</v>
      </c>
      <c r="D495" s="1" t="s">
        <v>109</v>
      </c>
      <c r="E495" s="6">
        <v>2529</v>
      </c>
      <c r="F495" s="6">
        <v>285</v>
      </c>
      <c r="G495" s="6">
        <v>55</v>
      </c>
      <c r="H495" s="7">
        <f t="shared" si="7"/>
        <v>2.1747726374060896</v>
      </c>
    </row>
    <row r="496" spans="1:8" x14ac:dyDescent="0.2">
      <c r="A496" s="1" t="s">
        <v>604</v>
      </c>
      <c r="B496" s="1">
        <v>71.599999999999994</v>
      </c>
      <c r="C496" s="2">
        <v>8.2000000000000004E-13</v>
      </c>
      <c r="D496" s="1" t="s">
        <v>878</v>
      </c>
      <c r="E496" s="6">
        <v>1628</v>
      </c>
      <c r="F496" s="6">
        <v>50</v>
      </c>
      <c r="G496" s="6">
        <v>35</v>
      </c>
      <c r="H496" s="7">
        <f t="shared" si="7"/>
        <v>2.1498771498771498</v>
      </c>
    </row>
    <row r="497" spans="1:8" x14ac:dyDescent="0.2">
      <c r="A497" s="1" t="s">
        <v>730</v>
      </c>
      <c r="B497" s="1">
        <v>71.599999999999994</v>
      </c>
      <c r="C497" s="2">
        <v>8.7999999999999999E-13</v>
      </c>
      <c r="D497" s="1" t="s">
        <v>71</v>
      </c>
      <c r="E497" s="6">
        <v>1752</v>
      </c>
      <c r="F497" s="6">
        <v>35</v>
      </c>
      <c r="G497" s="6">
        <v>35</v>
      </c>
      <c r="H497" s="7">
        <f t="shared" si="7"/>
        <v>1.9977168949771689</v>
      </c>
    </row>
    <row r="498" spans="1:8" x14ac:dyDescent="0.2">
      <c r="A498" s="1" t="s">
        <v>805</v>
      </c>
      <c r="B498" s="1">
        <v>71.599999999999994</v>
      </c>
      <c r="C498" s="2">
        <v>1.1E-12</v>
      </c>
      <c r="D498" s="1" t="s">
        <v>57</v>
      </c>
      <c r="E498" s="6">
        <v>2186</v>
      </c>
      <c r="F498" s="6">
        <v>71</v>
      </c>
      <c r="G498" s="6">
        <v>43</v>
      </c>
      <c r="H498" s="7">
        <f t="shared" si="7"/>
        <v>1.9670631290027447</v>
      </c>
    </row>
    <row r="499" spans="1:8" x14ac:dyDescent="0.2">
      <c r="A499" s="1" t="s">
        <v>595</v>
      </c>
      <c r="B499" s="1">
        <v>71.599999999999994</v>
      </c>
      <c r="C499" s="2">
        <v>1.8E-12</v>
      </c>
      <c r="D499" s="1" t="s">
        <v>596</v>
      </c>
      <c r="E499" s="6">
        <v>3501</v>
      </c>
      <c r="F499" s="6">
        <v>137</v>
      </c>
      <c r="G499" s="6">
        <v>36</v>
      </c>
      <c r="H499" s="7">
        <f t="shared" si="7"/>
        <v>1.0282776349614395</v>
      </c>
    </row>
    <row r="500" spans="1:8" x14ac:dyDescent="0.2">
      <c r="A500" s="1" t="s">
        <v>613</v>
      </c>
      <c r="B500" s="1">
        <v>71.2</v>
      </c>
      <c r="C500" s="2">
        <v>1.4000000000000001E-13</v>
      </c>
      <c r="D500" s="1" t="s">
        <v>629</v>
      </c>
      <c r="E500" s="6">
        <v>208</v>
      </c>
      <c r="F500" s="6">
        <v>90</v>
      </c>
      <c r="G500" s="6">
        <v>38</v>
      </c>
      <c r="H500" s="7">
        <f t="shared" si="7"/>
        <v>18.269230769230766</v>
      </c>
    </row>
    <row r="501" spans="1:8" x14ac:dyDescent="0.2">
      <c r="A501" s="1" t="s">
        <v>264</v>
      </c>
      <c r="B501" s="1">
        <v>71.2</v>
      </c>
      <c r="C501" s="2">
        <v>2.9999999999999998E-13</v>
      </c>
      <c r="D501" s="1" t="s">
        <v>265</v>
      </c>
      <c r="E501" s="6">
        <v>456</v>
      </c>
      <c r="F501" s="6">
        <v>546</v>
      </c>
      <c r="G501" s="6">
        <v>45</v>
      </c>
      <c r="H501" s="7">
        <f t="shared" si="7"/>
        <v>9.8684210526315788</v>
      </c>
    </row>
    <row r="502" spans="1:8" x14ac:dyDescent="0.2">
      <c r="A502" s="1" t="s">
        <v>1010</v>
      </c>
      <c r="B502" s="1">
        <v>71.2</v>
      </c>
      <c r="C502" s="2">
        <v>1.2999999999999999E-12</v>
      </c>
      <c r="D502" s="1" t="s">
        <v>652</v>
      </c>
      <c r="E502" s="6">
        <v>2006</v>
      </c>
      <c r="F502" s="6">
        <v>359</v>
      </c>
      <c r="G502" s="6">
        <v>34</v>
      </c>
      <c r="H502" s="7">
        <f t="shared" si="7"/>
        <v>1.6949152542372881</v>
      </c>
    </row>
    <row r="503" spans="1:8" x14ac:dyDescent="0.2">
      <c r="A503" s="1" t="s">
        <v>575</v>
      </c>
      <c r="B503" s="1">
        <v>70.900000000000006</v>
      </c>
      <c r="C503" s="2">
        <v>2.9999999999999998E-13</v>
      </c>
      <c r="D503" s="1" t="s">
        <v>1063</v>
      </c>
      <c r="E503" s="6">
        <v>356</v>
      </c>
      <c r="F503" s="6">
        <v>427</v>
      </c>
      <c r="G503" s="6">
        <v>50</v>
      </c>
      <c r="H503" s="7">
        <f t="shared" si="7"/>
        <v>14.04494382022472</v>
      </c>
    </row>
    <row r="504" spans="1:8" x14ac:dyDescent="0.2">
      <c r="A504" s="1" t="s">
        <v>881</v>
      </c>
      <c r="B504" s="1">
        <v>70.900000000000006</v>
      </c>
      <c r="C504" s="2">
        <v>5.6999999999999999E-13</v>
      </c>
      <c r="D504" s="1" t="s">
        <v>311</v>
      </c>
      <c r="E504" s="6">
        <v>670</v>
      </c>
      <c r="F504" s="6">
        <v>35</v>
      </c>
      <c r="G504" s="6">
        <v>35</v>
      </c>
      <c r="H504" s="7">
        <f t="shared" si="7"/>
        <v>5.2238805970149249</v>
      </c>
    </row>
    <row r="505" spans="1:8" x14ac:dyDescent="0.2">
      <c r="A505" s="1" t="s">
        <v>1049</v>
      </c>
      <c r="B505" s="1">
        <v>70.900000000000006</v>
      </c>
      <c r="C505" s="2">
        <v>1.1E-12</v>
      </c>
      <c r="D505" s="1" t="s">
        <v>129</v>
      </c>
      <c r="E505" s="6">
        <v>1304</v>
      </c>
      <c r="F505" s="6">
        <v>200</v>
      </c>
      <c r="G505" s="6">
        <v>60</v>
      </c>
      <c r="H505" s="7">
        <f t="shared" si="7"/>
        <v>4.6012269938650308</v>
      </c>
    </row>
    <row r="506" spans="1:8" x14ac:dyDescent="0.2">
      <c r="A506" s="1" t="s">
        <v>637</v>
      </c>
      <c r="B506" s="1">
        <v>70.900000000000006</v>
      </c>
      <c r="C506" s="2">
        <v>1.8E-12</v>
      </c>
      <c r="D506" s="1" t="s">
        <v>5</v>
      </c>
      <c r="E506" s="6">
        <v>2071</v>
      </c>
      <c r="F506" s="6">
        <v>88</v>
      </c>
      <c r="G506" s="6">
        <v>89</v>
      </c>
      <c r="H506" s="7">
        <f t="shared" si="7"/>
        <v>4.2974408498309993</v>
      </c>
    </row>
    <row r="507" spans="1:8" x14ac:dyDescent="0.2">
      <c r="A507" s="1" t="s">
        <v>944</v>
      </c>
      <c r="B507" s="1">
        <v>70.900000000000006</v>
      </c>
      <c r="C507" s="2">
        <v>2E-12</v>
      </c>
      <c r="D507" s="1" t="s">
        <v>5</v>
      </c>
      <c r="E507" s="6">
        <v>2287</v>
      </c>
      <c r="F507" s="6">
        <v>88</v>
      </c>
      <c r="G507" s="6">
        <v>89</v>
      </c>
      <c r="H507" s="7">
        <f t="shared" si="7"/>
        <v>3.8915609969392215</v>
      </c>
    </row>
    <row r="508" spans="1:8" x14ac:dyDescent="0.2">
      <c r="A508" s="1" t="s">
        <v>758</v>
      </c>
      <c r="B508" s="1">
        <v>70.900000000000006</v>
      </c>
      <c r="C508" s="2">
        <v>9.4999999999999999E-13</v>
      </c>
      <c r="D508" s="1" t="s">
        <v>1149</v>
      </c>
      <c r="E508" s="6">
        <v>1106</v>
      </c>
      <c r="F508" s="6">
        <v>44</v>
      </c>
      <c r="G508" s="6">
        <v>43</v>
      </c>
      <c r="H508" s="7">
        <f t="shared" si="7"/>
        <v>3.8878842676311032</v>
      </c>
    </row>
    <row r="509" spans="1:8" x14ac:dyDescent="0.2">
      <c r="A509" s="1" t="s">
        <v>1048</v>
      </c>
      <c r="B509" s="1">
        <v>70.900000000000006</v>
      </c>
      <c r="C509" s="2">
        <v>1.1999999999999999E-12</v>
      </c>
      <c r="D509" s="1" t="s">
        <v>880</v>
      </c>
      <c r="E509" s="6">
        <v>1346</v>
      </c>
      <c r="F509" s="6">
        <v>154</v>
      </c>
      <c r="G509" s="6">
        <v>50</v>
      </c>
      <c r="H509" s="7">
        <f t="shared" si="7"/>
        <v>3.7147102526002973</v>
      </c>
    </row>
    <row r="510" spans="1:8" x14ac:dyDescent="0.2">
      <c r="A510" s="1" t="s">
        <v>62</v>
      </c>
      <c r="B510" s="1">
        <v>70.900000000000006</v>
      </c>
      <c r="C510" s="2">
        <v>3.4000000000000001E-12</v>
      </c>
      <c r="D510" s="1" t="s">
        <v>129</v>
      </c>
      <c r="E510" s="6">
        <v>3980</v>
      </c>
      <c r="F510" s="6">
        <v>200</v>
      </c>
      <c r="G510" s="6">
        <v>85</v>
      </c>
      <c r="H510" s="7">
        <f t="shared" si="7"/>
        <v>2.1356783919597988</v>
      </c>
    </row>
    <row r="511" spans="1:8" x14ac:dyDescent="0.2">
      <c r="A511" s="1" t="s">
        <v>876</v>
      </c>
      <c r="B511" s="1">
        <v>70.900000000000006</v>
      </c>
      <c r="C511" s="2">
        <v>1.6E-12</v>
      </c>
      <c r="D511" s="1" t="s">
        <v>71</v>
      </c>
      <c r="E511" s="6">
        <v>1911</v>
      </c>
      <c r="F511" s="6">
        <v>35</v>
      </c>
      <c r="G511" s="6">
        <v>35</v>
      </c>
      <c r="H511" s="7">
        <f t="shared" si="7"/>
        <v>1.8315018315018317</v>
      </c>
    </row>
    <row r="512" spans="1:8" x14ac:dyDescent="0.2">
      <c r="A512" s="1" t="s">
        <v>584</v>
      </c>
      <c r="B512" s="1">
        <v>70.5</v>
      </c>
      <c r="C512" s="2">
        <v>5.7999999999999995E-13</v>
      </c>
      <c r="D512" s="1" t="s">
        <v>1059</v>
      </c>
      <c r="E512" s="6">
        <v>521</v>
      </c>
      <c r="F512" s="6">
        <v>111</v>
      </c>
      <c r="G512" s="6">
        <v>43</v>
      </c>
      <c r="H512" s="7">
        <f t="shared" si="7"/>
        <v>8.2533589251439547</v>
      </c>
    </row>
    <row r="513" spans="1:8" x14ac:dyDescent="0.2">
      <c r="A513" s="1" t="s">
        <v>963</v>
      </c>
      <c r="B513" s="1">
        <v>70.099999999999994</v>
      </c>
      <c r="C513" s="2">
        <v>6.8999999999999999E-13</v>
      </c>
      <c r="D513" s="1" t="s">
        <v>878</v>
      </c>
      <c r="E513" s="6">
        <v>474</v>
      </c>
      <c r="F513" s="6">
        <v>50</v>
      </c>
      <c r="G513" s="6">
        <v>45</v>
      </c>
      <c r="H513" s="7">
        <f t="shared" si="7"/>
        <v>9.4936708860759502</v>
      </c>
    </row>
    <row r="514" spans="1:8" x14ac:dyDescent="0.2">
      <c r="A514" s="1" t="s">
        <v>378</v>
      </c>
      <c r="B514" s="1">
        <v>70.099999999999994</v>
      </c>
      <c r="C514" s="2">
        <v>7.8000000000000001E-13</v>
      </c>
      <c r="D514" s="1" t="s">
        <v>379</v>
      </c>
      <c r="E514" s="6">
        <v>531</v>
      </c>
      <c r="F514" s="6">
        <v>904</v>
      </c>
      <c r="G514" s="6">
        <v>31</v>
      </c>
      <c r="H514" s="7">
        <f t="shared" si="7"/>
        <v>5.8380414312617699</v>
      </c>
    </row>
    <row r="515" spans="1:8" x14ac:dyDescent="0.2">
      <c r="A515" s="1" t="s">
        <v>861</v>
      </c>
      <c r="B515" s="1">
        <v>69.7</v>
      </c>
      <c r="C515" s="2">
        <v>4.9999999999999999E-13</v>
      </c>
      <c r="D515" s="1" t="s">
        <v>308</v>
      </c>
      <c r="E515" s="6">
        <v>262</v>
      </c>
      <c r="F515" s="6">
        <v>234</v>
      </c>
      <c r="G515" s="6">
        <v>66</v>
      </c>
      <c r="H515" s="7">
        <f t="shared" si="7"/>
        <v>25.190839694656486</v>
      </c>
    </row>
    <row r="516" spans="1:8" x14ac:dyDescent="0.2">
      <c r="A516" s="1" t="s">
        <v>386</v>
      </c>
      <c r="B516" s="1">
        <v>69.7</v>
      </c>
      <c r="C516" s="2">
        <v>8.2000000000000004E-13</v>
      </c>
      <c r="D516" s="1" t="s">
        <v>308</v>
      </c>
      <c r="E516" s="6">
        <v>429</v>
      </c>
      <c r="F516" s="6">
        <v>234</v>
      </c>
      <c r="G516" s="6">
        <v>66</v>
      </c>
      <c r="H516" s="7">
        <f t="shared" ref="H516:H579" si="8">100*(G516/E516)</f>
        <v>15.384615384615385</v>
      </c>
    </row>
    <row r="517" spans="1:8" x14ac:dyDescent="0.2">
      <c r="A517" s="1" t="s">
        <v>164</v>
      </c>
      <c r="B517" s="1">
        <v>69.7</v>
      </c>
      <c r="C517" s="2">
        <v>2.6999999999999998E-12</v>
      </c>
      <c r="D517" s="1" t="s">
        <v>10</v>
      </c>
      <c r="E517" s="6">
        <v>1428</v>
      </c>
      <c r="F517" s="6">
        <v>66</v>
      </c>
      <c r="G517" s="6">
        <v>51</v>
      </c>
      <c r="H517" s="7">
        <f t="shared" si="8"/>
        <v>3.5714285714285712</v>
      </c>
    </row>
    <row r="518" spans="1:8" x14ac:dyDescent="0.2">
      <c r="A518" s="1" t="s">
        <v>73</v>
      </c>
      <c r="B518" s="1">
        <v>69.7</v>
      </c>
      <c r="C518" s="2">
        <v>4.1999999999999999E-12</v>
      </c>
      <c r="D518" s="1" t="s">
        <v>880</v>
      </c>
      <c r="E518" s="6">
        <v>2174</v>
      </c>
      <c r="F518" s="6">
        <v>154</v>
      </c>
      <c r="G518" s="6">
        <v>51</v>
      </c>
      <c r="H518" s="7">
        <f t="shared" si="8"/>
        <v>2.3459061637534497</v>
      </c>
    </row>
    <row r="519" spans="1:8" x14ac:dyDescent="0.2">
      <c r="A519" s="1" t="s">
        <v>453</v>
      </c>
      <c r="B519" s="1">
        <v>69.7</v>
      </c>
      <c r="C519" s="2">
        <v>4.1999999999999999E-12</v>
      </c>
      <c r="D519" s="1" t="s">
        <v>878</v>
      </c>
      <c r="E519" s="6">
        <v>2206</v>
      </c>
      <c r="F519" s="6">
        <v>50</v>
      </c>
      <c r="G519" s="6">
        <v>41</v>
      </c>
      <c r="H519" s="7">
        <f t="shared" si="8"/>
        <v>1.85856754306437</v>
      </c>
    </row>
    <row r="520" spans="1:8" x14ac:dyDescent="0.2">
      <c r="A520" s="1" t="s">
        <v>545</v>
      </c>
      <c r="B520" s="1">
        <v>69.7</v>
      </c>
      <c r="C520" s="2">
        <v>5.3999999999999996E-12</v>
      </c>
      <c r="D520" s="1" t="s">
        <v>150</v>
      </c>
      <c r="E520" s="6">
        <v>2802</v>
      </c>
      <c r="F520" s="6">
        <v>139</v>
      </c>
      <c r="G520" s="6">
        <v>49</v>
      </c>
      <c r="H520" s="7">
        <f t="shared" si="8"/>
        <v>1.7487508922198431</v>
      </c>
    </row>
    <row r="521" spans="1:8" x14ac:dyDescent="0.2">
      <c r="A521" s="1" t="s">
        <v>413</v>
      </c>
      <c r="B521" s="1">
        <v>69.3</v>
      </c>
      <c r="C521" s="2">
        <v>5.2000000000000001E-13</v>
      </c>
      <c r="D521" s="1" t="s">
        <v>30</v>
      </c>
      <c r="E521" s="6">
        <v>209</v>
      </c>
      <c r="F521" s="6">
        <v>150</v>
      </c>
      <c r="G521" s="6">
        <v>43</v>
      </c>
      <c r="H521" s="7">
        <f t="shared" si="8"/>
        <v>20.574162679425836</v>
      </c>
    </row>
    <row r="522" spans="1:8" x14ac:dyDescent="0.2">
      <c r="A522" s="1" t="s">
        <v>794</v>
      </c>
      <c r="B522" s="1">
        <v>69.3</v>
      </c>
      <c r="C522" s="2">
        <v>1.5000000000000001E-12</v>
      </c>
      <c r="D522" s="1" t="s">
        <v>178</v>
      </c>
      <c r="E522" s="6">
        <v>599</v>
      </c>
      <c r="F522" s="6">
        <v>312</v>
      </c>
      <c r="G522" s="6">
        <v>51</v>
      </c>
      <c r="H522" s="7">
        <f t="shared" si="8"/>
        <v>8.514190317195327</v>
      </c>
    </row>
    <row r="523" spans="1:8" x14ac:dyDescent="0.2">
      <c r="A523" s="1" t="s">
        <v>900</v>
      </c>
      <c r="B523" s="1">
        <v>69.3</v>
      </c>
      <c r="C523" s="2">
        <v>1.9E-12</v>
      </c>
      <c r="D523" s="1" t="s">
        <v>21</v>
      </c>
      <c r="E523" s="6">
        <v>761</v>
      </c>
      <c r="F523" s="6">
        <v>201</v>
      </c>
      <c r="G523" s="6">
        <v>51</v>
      </c>
      <c r="H523" s="7">
        <f t="shared" si="8"/>
        <v>6.7017082785808144</v>
      </c>
    </row>
    <row r="524" spans="1:8" x14ac:dyDescent="0.2">
      <c r="A524" s="1" t="s">
        <v>378</v>
      </c>
      <c r="B524" s="1">
        <v>69.3</v>
      </c>
      <c r="C524" s="2">
        <v>1.2999999999999999E-12</v>
      </c>
      <c r="D524" s="1" t="s">
        <v>379</v>
      </c>
      <c r="E524" s="6">
        <v>531</v>
      </c>
      <c r="F524" s="6">
        <v>904</v>
      </c>
      <c r="G524" s="6">
        <v>31</v>
      </c>
      <c r="H524" s="7">
        <f t="shared" si="8"/>
        <v>5.8380414312617699</v>
      </c>
    </row>
    <row r="525" spans="1:8" x14ac:dyDescent="0.2">
      <c r="A525" s="1" t="s">
        <v>378</v>
      </c>
      <c r="B525" s="1">
        <v>69.3</v>
      </c>
      <c r="C525" s="2">
        <v>1.2999999999999999E-12</v>
      </c>
      <c r="D525" s="1" t="s">
        <v>379</v>
      </c>
      <c r="E525" s="6">
        <v>531</v>
      </c>
      <c r="F525" s="6">
        <v>904</v>
      </c>
      <c r="G525" s="6">
        <v>31</v>
      </c>
      <c r="H525" s="7">
        <f t="shared" si="8"/>
        <v>5.8380414312617699</v>
      </c>
    </row>
    <row r="526" spans="1:8" x14ac:dyDescent="0.2">
      <c r="A526" s="1" t="s">
        <v>712</v>
      </c>
      <c r="B526" s="1">
        <v>69.3</v>
      </c>
      <c r="C526" s="2">
        <v>1.7E-12</v>
      </c>
      <c r="D526" s="1" t="s">
        <v>311</v>
      </c>
      <c r="E526" s="6">
        <v>669</v>
      </c>
      <c r="F526" s="6">
        <v>35</v>
      </c>
      <c r="G526" s="6">
        <v>33</v>
      </c>
      <c r="H526" s="7">
        <f t="shared" si="8"/>
        <v>4.9327354260089686</v>
      </c>
    </row>
    <row r="527" spans="1:8" x14ac:dyDescent="0.2">
      <c r="A527" s="1" t="s">
        <v>957</v>
      </c>
      <c r="B527" s="1">
        <v>69.3</v>
      </c>
      <c r="C527" s="2">
        <v>1.9E-12</v>
      </c>
      <c r="D527" s="1" t="s">
        <v>878</v>
      </c>
      <c r="E527" s="6">
        <v>777</v>
      </c>
      <c r="F527" s="6">
        <v>50</v>
      </c>
      <c r="G527" s="6">
        <v>38</v>
      </c>
      <c r="H527" s="7">
        <f t="shared" si="8"/>
        <v>4.89060489060489</v>
      </c>
    </row>
    <row r="528" spans="1:8" x14ac:dyDescent="0.2">
      <c r="A528" s="1" t="s">
        <v>1015</v>
      </c>
      <c r="B528" s="1">
        <v>69.3</v>
      </c>
      <c r="C528" s="2">
        <v>3.3000000000000001E-12</v>
      </c>
      <c r="D528" s="1" t="s">
        <v>878</v>
      </c>
      <c r="E528" s="6">
        <v>1325</v>
      </c>
      <c r="F528" s="6">
        <v>50</v>
      </c>
      <c r="G528" s="6">
        <v>39</v>
      </c>
      <c r="H528" s="7">
        <f t="shared" si="8"/>
        <v>2.9433962264150941</v>
      </c>
    </row>
    <row r="529" spans="1:8" x14ac:dyDescent="0.2">
      <c r="A529" s="1" t="s">
        <v>768</v>
      </c>
      <c r="B529" s="1">
        <v>69.3</v>
      </c>
      <c r="C529" s="2">
        <v>3.2000000000000001E-12</v>
      </c>
      <c r="D529" s="1" t="s">
        <v>71</v>
      </c>
      <c r="E529" s="6">
        <v>1284</v>
      </c>
      <c r="F529" s="6">
        <v>35</v>
      </c>
      <c r="G529" s="6">
        <v>35</v>
      </c>
      <c r="H529" s="7">
        <f t="shared" si="8"/>
        <v>2.7258566978193146</v>
      </c>
    </row>
    <row r="530" spans="1:8" x14ac:dyDescent="0.2">
      <c r="A530" s="1" t="s">
        <v>993</v>
      </c>
      <c r="B530" s="1">
        <v>69.3</v>
      </c>
      <c r="C530" s="2">
        <v>3.8E-12</v>
      </c>
      <c r="D530" s="1" t="s">
        <v>71</v>
      </c>
      <c r="E530" s="6">
        <v>1514</v>
      </c>
      <c r="F530" s="6">
        <v>35</v>
      </c>
      <c r="G530" s="6">
        <v>35</v>
      </c>
      <c r="H530" s="7">
        <f t="shared" si="8"/>
        <v>2.3117569352708056</v>
      </c>
    </row>
    <row r="531" spans="1:8" x14ac:dyDescent="0.2">
      <c r="A531" s="1" t="s">
        <v>791</v>
      </c>
      <c r="B531" s="1">
        <v>69.3</v>
      </c>
      <c r="C531" s="2">
        <v>4.2999999999999999E-12</v>
      </c>
      <c r="D531" s="1" t="s">
        <v>71</v>
      </c>
      <c r="E531" s="6">
        <v>1728</v>
      </c>
      <c r="F531" s="6">
        <v>35</v>
      </c>
      <c r="G531" s="6">
        <v>35</v>
      </c>
      <c r="H531" s="7">
        <f t="shared" si="8"/>
        <v>2.0254629629629628</v>
      </c>
    </row>
    <row r="532" spans="1:8" x14ac:dyDescent="0.2">
      <c r="A532" s="1" t="s">
        <v>987</v>
      </c>
      <c r="B532" s="1">
        <v>69.3</v>
      </c>
      <c r="C532" s="2">
        <v>9.9999999999999994E-12</v>
      </c>
      <c r="D532" s="1" t="s">
        <v>150</v>
      </c>
      <c r="E532" s="6">
        <v>4027</v>
      </c>
      <c r="F532" s="6">
        <v>139</v>
      </c>
      <c r="G532" s="6">
        <v>72</v>
      </c>
      <c r="H532" s="7">
        <f t="shared" si="8"/>
        <v>1.787931462627266</v>
      </c>
    </row>
    <row r="533" spans="1:8" x14ac:dyDescent="0.2">
      <c r="A533" s="1" t="s">
        <v>975</v>
      </c>
      <c r="B533" s="1">
        <v>69.3</v>
      </c>
      <c r="C533" s="2">
        <v>6.7000000000000001E-12</v>
      </c>
      <c r="D533" s="1" t="s">
        <v>36</v>
      </c>
      <c r="E533" s="6">
        <v>2663</v>
      </c>
      <c r="F533" s="6">
        <v>33</v>
      </c>
      <c r="G533" s="6">
        <v>33</v>
      </c>
      <c r="H533" s="7">
        <f t="shared" si="8"/>
        <v>1.2392039053698836</v>
      </c>
    </row>
    <row r="534" spans="1:8" x14ac:dyDescent="0.2">
      <c r="A534" s="1" t="s">
        <v>32</v>
      </c>
      <c r="B534" s="1">
        <v>68.900000000000006</v>
      </c>
      <c r="C534" s="2">
        <v>1.4000000000000001E-12</v>
      </c>
      <c r="D534" s="1" t="s">
        <v>1037</v>
      </c>
      <c r="E534" s="6">
        <v>414</v>
      </c>
      <c r="F534" s="6">
        <v>83</v>
      </c>
      <c r="G534" s="6">
        <v>45</v>
      </c>
      <c r="H534" s="7">
        <f t="shared" si="8"/>
        <v>10.869565217391305</v>
      </c>
    </row>
    <row r="535" spans="1:8" x14ac:dyDescent="0.2">
      <c r="A535" s="1" t="s">
        <v>142</v>
      </c>
      <c r="B535" s="1">
        <v>68.900000000000006</v>
      </c>
      <c r="C535" s="2">
        <v>3.0000000000000001E-12</v>
      </c>
      <c r="D535" s="1" t="s">
        <v>129</v>
      </c>
      <c r="E535" s="6">
        <v>907</v>
      </c>
      <c r="F535" s="6">
        <v>200</v>
      </c>
      <c r="G535" s="6">
        <v>64</v>
      </c>
      <c r="H535" s="7">
        <f t="shared" si="8"/>
        <v>7.056229327453142</v>
      </c>
    </row>
    <row r="536" spans="1:8" x14ac:dyDescent="0.2">
      <c r="A536" s="1" t="s">
        <v>412</v>
      </c>
      <c r="B536" s="1">
        <v>68.900000000000006</v>
      </c>
      <c r="C536" s="2">
        <v>5.5000000000000004E-12</v>
      </c>
      <c r="D536" s="1" t="s">
        <v>40</v>
      </c>
      <c r="E536" s="6">
        <v>1687</v>
      </c>
      <c r="F536" s="6">
        <v>140</v>
      </c>
      <c r="G536" s="6">
        <v>38</v>
      </c>
      <c r="H536" s="7">
        <f t="shared" si="8"/>
        <v>2.2525192649673977</v>
      </c>
    </row>
    <row r="537" spans="1:8" x14ac:dyDescent="0.2">
      <c r="A537" s="1" t="s">
        <v>414</v>
      </c>
      <c r="B537" s="1">
        <v>68.599999999999994</v>
      </c>
      <c r="C537" s="2">
        <v>1.6E-12</v>
      </c>
      <c r="D537" s="1" t="s">
        <v>415</v>
      </c>
      <c r="E537" s="6">
        <v>369</v>
      </c>
      <c r="F537" s="6">
        <v>950</v>
      </c>
      <c r="G537" s="6">
        <v>37</v>
      </c>
      <c r="H537" s="7">
        <f t="shared" si="8"/>
        <v>10.027100271002711</v>
      </c>
    </row>
    <row r="538" spans="1:8" x14ac:dyDescent="0.2">
      <c r="A538" s="1" t="s">
        <v>841</v>
      </c>
      <c r="B538" s="1">
        <v>68.599999999999994</v>
      </c>
      <c r="C538" s="2">
        <v>1.4000000000000001E-12</v>
      </c>
      <c r="D538" s="1" t="s">
        <v>379</v>
      </c>
      <c r="E538" s="6">
        <v>319</v>
      </c>
      <c r="F538" s="6">
        <v>904</v>
      </c>
      <c r="G538" s="6">
        <v>31</v>
      </c>
      <c r="H538" s="7">
        <f t="shared" si="8"/>
        <v>9.7178683385579934</v>
      </c>
    </row>
    <row r="539" spans="1:8" x14ac:dyDescent="0.2">
      <c r="A539" s="1" t="s">
        <v>665</v>
      </c>
      <c r="B539" s="1">
        <v>68.599999999999994</v>
      </c>
      <c r="C539" s="2">
        <v>6.2000000000000002E-12</v>
      </c>
      <c r="D539" s="1" t="s">
        <v>878</v>
      </c>
      <c r="E539" s="6">
        <v>1443</v>
      </c>
      <c r="F539" s="6">
        <v>50</v>
      </c>
      <c r="G539" s="6">
        <v>47</v>
      </c>
      <c r="H539" s="7">
        <f t="shared" si="8"/>
        <v>3.2571032571032568</v>
      </c>
    </row>
    <row r="540" spans="1:8" x14ac:dyDescent="0.2">
      <c r="A540" s="1" t="s">
        <v>927</v>
      </c>
      <c r="B540" s="1">
        <v>68.599999999999994</v>
      </c>
      <c r="C540" s="2">
        <v>6.4000000000000002E-12</v>
      </c>
      <c r="D540" s="1" t="s">
        <v>878</v>
      </c>
      <c r="E540" s="6">
        <v>1513</v>
      </c>
      <c r="F540" s="6">
        <v>50</v>
      </c>
      <c r="G540" s="6">
        <v>47</v>
      </c>
      <c r="H540" s="7">
        <f t="shared" si="8"/>
        <v>3.1064111037673494</v>
      </c>
    </row>
    <row r="541" spans="1:8" x14ac:dyDescent="0.2">
      <c r="A541" s="1" t="s">
        <v>327</v>
      </c>
      <c r="B541" s="1">
        <v>68.599999999999994</v>
      </c>
      <c r="C541" s="2">
        <v>6.8000000000000001E-12</v>
      </c>
      <c r="D541" s="1" t="s">
        <v>54</v>
      </c>
      <c r="E541" s="6">
        <v>1597</v>
      </c>
      <c r="F541" s="6">
        <v>421</v>
      </c>
      <c r="G541" s="6">
        <v>32</v>
      </c>
      <c r="H541" s="7">
        <f t="shared" si="8"/>
        <v>2.0037570444583594</v>
      </c>
    </row>
    <row r="542" spans="1:8" x14ac:dyDescent="0.2">
      <c r="A542" s="1" t="s">
        <v>770</v>
      </c>
      <c r="B542" s="1">
        <v>68.2</v>
      </c>
      <c r="C542" s="2">
        <v>9.4999999999999995E-12</v>
      </c>
      <c r="D542" s="1" t="s">
        <v>373</v>
      </c>
      <c r="E542" s="6">
        <v>1703</v>
      </c>
      <c r="F542" s="6">
        <v>141</v>
      </c>
      <c r="G542" s="6">
        <v>35</v>
      </c>
      <c r="H542" s="7">
        <f t="shared" si="8"/>
        <v>2.055196711685261</v>
      </c>
    </row>
    <row r="543" spans="1:8" x14ac:dyDescent="0.2">
      <c r="A543" s="1" t="s">
        <v>841</v>
      </c>
      <c r="B543" s="1">
        <v>67.8</v>
      </c>
      <c r="C543" s="2">
        <v>2.2999999999999999E-12</v>
      </c>
      <c r="D543" s="1" t="s">
        <v>379</v>
      </c>
      <c r="E543" s="6">
        <v>319</v>
      </c>
      <c r="F543" s="6">
        <v>904</v>
      </c>
      <c r="G543" s="6">
        <v>31</v>
      </c>
      <c r="H543" s="7">
        <f t="shared" si="8"/>
        <v>9.7178683385579934</v>
      </c>
    </row>
    <row r="544" spans="1:8" x14ac:dyDescent="0.2">
      <c r="A544" s="1" t="s">
        <v>314</v>
      </c>
      <c r="B544" s="1">
        <v>67.8</v>
      </c>
      <c r="C544" s="2">
        <v>5.1999999999999997E-12</v>
      </c>
      <c r="D544" s="1" t="s">
        <v>40</v>
      </c>
      <c r="E544" s="6">
        <v>712</v>
      </c>
      <c r="F544" s="6">
        <v>140</v>
      </c>
      <c r="G544" s="6">
        <v>67</v>
      </c>
      <c r="H544" s="7">
        <f t="shared" si="8"/>
        <v>9.4101123595505616</v>
      </c>
    </row>
    <row r="545" spans="1:8" x14ac:dyDescent="0.2">
      <c r="A545" s="1" t="s">
        <v>472</v>
      </c>
      <c r="B545" s="1">
        <v>67.8</v>
      </c>
      <c r="C545" s="2">
        <v>9.9999999999999994E-12</v>
      </c>
      <c r="D545" s="1" t="s">
        <v>71</v>
      </c>
      <c r="E545" s="6">
        <v>1384</v>
      </c>
      <c r="F545" s="6">
        <v>35</v>
      </c>
      <c r="G545" s="6">
        <v>35</v>
      </c>
      <c r="H545" s="7">
        <f t="shared" si="8"/>
        <v>2.5289017341040463</v>
      </c>
    </row>
    <row r="546" spans="1:8" x14ac:dyDescent="0.2">
      <c r="A546" s="1" t="s">
        <v>928</v>
      </c>
      <c r="B546" s="1">
        <v>67.8</v>
      </c>
      <c r="C546" s="2">
        <v>1.2000000000000001E-11</v>
      </c>
      <c r="D546" s="1" t="s">
        <v>150</v>
      </c>
      <c r="E546" s="6">
        <v>1716</v>
      </c>
      <c r="F546" s="6">
        <v>139</v>
      </c>
      <c r="G546" s="6">
        <v>42</v>
      </c>
      <c r="H546" s="7">
        <f t="shared" si="8"/>
        <v>2.4475524475524475</v>
      </c>
    </row>
    <row r="547" spans="1:8" x14ac:dyDescent="0.2">
      <c r="A547" s="1" t="s">
        <v>709</v>
      </c>
      <c r="B547" s="1">
        <v>67.400000000000006</v>
      </c>
      <c r="C547" s="2">
        <v>1.5E-11</v>
      </c>
      <c r="D547" s="1" t="s">
        <v>5</v>
      </c>
      <c r="E547" s="6">
        <v>1538</v>
      </c>
      <c r="F547" s="6">
        <v>88</v>
      </c>
      <c r="G547" s="6">
        <v>94</v>
      </c>
      <c r="H547" s="7">
        <f t="shared" si="8"/>
        <v>6.11183355006502</v>
      </c>
    </row>
    <row r="548" spans="1:8" x14ac:dyDescent="0.2">
      <c r="A548" s="1" t="s">
        <v>1167</v>
      </c>
      <c r="B548" s="1">
        <v>67.400000000000006</v>
      </c>
      <c r="C548" s="2">
        <v>1.1000000000000001E-11</v>
      </c>
      <c r="D548" s="1" t="s">
        <v>10</v>
      </c>
      <c r="E548" s="6">
        <v>1153</v>
      </c>
      <c r="F548" s="6">
        <v>66</v>
      </c>
      <c r="G548" s="6">
        <v>63</v>
      </c>
      <c r="H548" s="7">
        <f t="shared" si="8"/>
        <v>5.4640069384215089</v>
      </c>
    </row>
    <row r="549" spans="1:8" x14ac:dyDescent="0.2">
      <c r="A549" s="1" t="s">
        <v>51</v>
      </c>
      <c r="B549" s="1">
        <v>67.400000000000006</v>
      </c>
      <c r="C549" s="2">
        <v>3E-11</v>
      </c>
      <c r="D549" s="1" t="s">
        <v>1041</v>
      </c>
      <c r="E549" s="6">
        <v>3195</v>
      </c>
      <c r="F549" s="6">
        <v>129</v>
      </c>
      <c r="G549" s="6">
        <v>96</v>
      </c>
      <c r="H549" s="7">
        <f t="shared" si="8"/>
        <v>3.004694835680751</v>
      </c>
    </row>
    <row r="550" spans="1:8" x14ac:dyDescent="0.2">
      <c r="A550" s="1" t="s">
        <v>152</v>
      </c>
      <c r="B550" s="1">
        <v>67.400000000000006</v>
      </c>
      <c r="C550" s="2">
        <v>3.1000000000000003E-11</v>
      </c>
      <c r="D550" s="1" t="s">
        <v>878</v>
      </c>
      <c r="E550" s="6">
        <v>3267</v>
      </c>
      <c r="F550" s="6">
        <v>50</v>
      </c>
      <c r="G550" s="6">
        <v>47</v>
      </c>
      <c r="H550" s="7">
        <f t="shared" si="8"/>
        <v>1.4386287113559841</v>
      </c>
    </row>
    <row r="551" spans="1:8" x14ac:dyDescent="0.2">
      <c r="A551" s="1" t="s">
        <v>376</v>
      </c>
      <c r="B551" s="1">
        <v>67.400000000000006</v>
      </c>
      <c r="C551" s="2">
        <v>2.7E-11</v>
      </c>
      <c r="D551" s="1" t="s">
        <v>377</v>
      </c>
      <c r="E551" s="6">
        <v>2878</v>
      </c>
      <c r="F551" s="6">
        <v>611</v>
      </c>
      <c r="G551" s="6">
        <v>31</v>
      </c>
      <c r="H551" s="7">
        <f t="shared" si="8"/>
        <v>1.0771369006254343</v>
      </c>
    </row>
    <row r="552" spans="1:8" x14ac:dyDescent="0.2">
      <c r="A552" s="1" t="s">
        <v>1148</v>
      </c>
      <c r="B552" s="1">
        <v>67</v>
      </c>
      <c r="C552" s="2">
        <v>5.3999999999999996E-12</v>
      </c>
      <c r="D552" s="1" t="s">
        <v>308</v>
      </c>
      <c r="E552" s="6">
        <v>440</v>
      </c>
      <c r="F552" s="6">
        <v>234</v>
      </c>
      <c r="G552" s="6">
        <v>76</v>
      </c>
      <c r="H552" s="7">
        <f t="shared" si="8"/>
        <v>17.272727272727273</v>
      </c>
    </row>
    <row r="553" spans="1:8" x14ac:dyDescent="0.2">
      <c r="A553" s="1" t="s">
        <v>833</v>
      </c>
      <c r="B553" s="1">
        <v>67</v>
      </c>
      <c r="C553" s="2">
        <v>4.6999999999999998E-12</v>
      </c>
      <c r="D553" s="1" t="s">
        <v>1031</v>
      </c>
      <c r="E553" s="6">
        <v>378</v>
      </c>
      <c r="F553" s="6">
        <v>453</v>
      </c>
      <c r="G553" s="6">
        <v>43</v>
      </c>
      <c r="H553" s="7">
        <f t="shared" si="8"/>
        <v>11.375661375661375</v>
      </c>
    </row>
    <row r="554" spans="1:8" x14ac:dyDescent="0.2">
      <c r="A554" s="1" t="s">
        <v>979</v>
      </c>
      <c r="B554" s="1">
        <v>67</v>
      </c>
      <c r="C554" s="2">
        <v>6.6000000000000001E-12</v>
      </c>
      <c r="D554" s="1" t="s">
        <v>360</v>
      </c>
      <c r="E554" s="6">
        <v>534</v>
      </c>
      <c r="F554" s="6">
        <v>159</v>
      </c>
      <c r="G554" s="6">
        <v>45</v>
      </c>
      <c r="H554" s="7">
        <f t="shared" si="8"/>
        <v>8.4269662921348321</v>
      </c>
    </row>
    <row r="555" spans="1:8" x14ac:dyDescent="0.2">
      <c r="A555" s="1" t="s">
        <v>339</v>
      </c>
      <c r="B555" s="1">
        <v>67</v>
      </c>
      <c r="C555" s="2">
        <v>6.0000000000000003E-12</v>
      </c>
      <c r="D555" s="1" t="s">
        <v>150</v>
      </c>
      <c r="E555" s="6">
        <v>482</v>
      </c>
      <c r="F555" s="6">
        <v>139</v>
      </c>
      <c r="G555" s="6">
        <v>40</v>
      </c>
      <c r="H555" s="7">
        <f t="shared" si="8"/>
        <v>8.2987551867219906</v>
      </c>
    </row>
    <row r="556" spans="1:8" x14ac:dyDescent="0.2">
      <c r="A556" s="1" t="s">
        <v>102</v>
      </c>
      <c r="B556" s="1">
        <v>67</v>
      </c>
      <c r="C556" s="2">
        <v>1.1000000000000001E-11</v>
      </c>
      <c r="D556" s="1" t="s">
        <v>551</v>
      </c>
      <c r="E556" s="6">
        <v>907</v>
      </c>
      <c r="F556" s="6">
        <v>148</v>
      </c>
      <c r="G556" s="6">
        <v>63</v>
      </c>
      <c r="H556" s="7">
        <f t="shared" si="8"/>
        <v>6.9459757442116867</v>
      </c>
    </row>
    <row r="557" spans="1:8" x14ac:dyDescent="0.2">
      <c r="A557" s="1" t="s">
        <v>385</v>
      </c>
      <c r="B557" s="1">
        <v>67</v>
      </c>
      <c r="C557" s="2">
        <v>7.5999999999999999E-12</v>
      </c>
      <c r="D557" s="1" t="s">
        <v>71</v>
      </c>
      <c r="E557" s="6">
        <v>614</v>
      </c>
      <c r="F557" s="6">
        <v>35</v>
      </c>
      <c r="G557" s="6">
        <v>35</v>
      </c>
      <c r="H557" s="7">
        <f t="shared" si="8"/>
        <v>5.7003257328990227</v>
      </c>
    </row>
    <row r="558" spans="1:8" x14ac:dyDescent="0.2">
      <c r="A558" s="1" t="s">
        <v>863</v>
      </c>
      <c r="B558" s="1">
        <v>67</v>
      </c>
      <c r="C558" s="2">
        <v>2.2000000000000002E-11</v>
      </c>
      <c r="D558" s="1" t="s">
        <v>1050</v>
      </c>
      <c r="E558" s="6">
        <v>1812</v>
      </c>
      <c r="F558" s="6">
        <v>117</v>
      </c>
      <c r="G558" s="6">
        <v>77</v>
      </c>
      <c r="H558" s="7">
        <f t="shared" si="8"/>
        <v>4.2494481236203097</v>
      </c>
    </row>
    <row r="559" spans="1:8" x14ac:dyDescent="0.2">
      <c r="A559" s="1" t="s">
        <v>13</v>
      </c>
      <c r="B559" s="1">
        <v>67</v>
      </c>
      <c r="C559" s="2">
        <v>1.3E-11</v>
      </c>
      <c r="D559" s="1" t="s">
        <v>1033</v>
      </c>
      <c r="E559" s="6">
        <v>1070</v>
      </c>
      <c r="F559" s="6">
        <v>324</v>
      </c>
      <c r="G559" s="6">
        <v>36</v>
      </c>
      <c r="H559" s="7">
        <f t="shared" si="8"/>
        <v>3.3644859813084111</v>
      </c>
    </row>
    <row r="560" spans="1:8" x14ac:dyDescent="0.2">
      <c r="A560" s="1" t="s">
        <v>143</v>
      </c>
      <c r="B560" s="1">
        <v>67</v>
      </c>
      <c r="C560" s="2">
        <v>1.5E-11</v>
      </c>
      <c r="D560" s="1" t="s">
        <v>673</v>
      </c>
      <c r="E560" s="6">
        <v>1205</v>
      </c>
      <c r="F560" s="6">
        <v>42</v>
      </c>
      <c r="G560" s="6">
        <v>40</v>
      </c>
      <c r="H560" s="7">
        <f t="shared" si="8"/>
        <v>3.3195020746887969</v>
      </c>
    </row>
    <row r="561" spans="1:8" x14ac:dyDescent="0.2">
      <c r="A561" s="1" t="s">
        <v>428</v>
      </c>
      <c r="B561" s="1">
        <v>67</v>
      </c>
      <c r="C561" s="2">
        <v>1.4E-11</v>
      </c>
      <c r="D561" s="1" t="s">
        <v>1029</v>
      </c>
      <c r="E561" s="6">
        <v>1163</v>
      </c>
      <c r="F561" s="6">
        <v>172</v>
      </c>
      <c r="G561" s="6">
        <v>38</v>
      </c>
      <c r="H561" s="7">
        <f t="shared" si="8"/>
        <v>3.267411865864144</v>
      </c>
    </row>
    <row r="562" spans="1:8" x14ac:dyDescent="0.2">
      <c r="A562" s="1" t="s">
        <v>793</v>
      </c>
      <c r="B562" s="1">
        <v>67</v>
      </c>
      <c r="C562" s="2">
        <v>1.4E-11</v>
      </c>
      <c r="D562" s="1" t="s">
        <v>71</v>
      </c>
      <c r="E562" s="6">
        <v>1097</v>
      </c>
      <c r="F562" s="6">
        <v>35</v>
      </c>
      <c r="G562" s="6">
        <v>35</v>
      </c>
      <c r="H562" s="7">
        <f t="shared" si="8"/>
        <v>3.1905195989061075</v>
      </c>
    </row>
    <row r="563" spans="1:8" x14ac:dyDescent="0.2">
      <c r="A563" s="1" t="s">
        <v>1125</v>
      </c>
      <c r="B563" s="1">
        <v>67</v>
      </c>
      <c r="C563" s="2">
        <v>2.5000000000000001E-11</v>
      </c>
      <c r="D563" s="1" t="s">
        <v>129</v>
      </c>
      <c r="E563" s="6">
        <v>2024</v>
      </c>
      <c r="F563" s="6">
        <v>200</v>
      </c>
      <c r="G563" s="6">
        <v>64</v>
      </c>
      <c r="H563" s="7">
        <f t="shared" si="8"/>
        <v>3.1620553359683794</v>
      </c>
    </row>
    <row r="564" spans="1:8" x14ac:dyDescent="0.2">
      <c r="A564" s="1" t="s">
        <v>203</v>
      </c>
      <c r="B564" s="1">
        <v>67</v>
      </c>
      <c r="C564" s="2">
        <v>3.5999999999999998E-11</v>
      </c>
      <c r="D564" s="1" t="s">
        <v>204</v>
      </c>
      <c r="E564" s="6">
        <v>2875</v>
      </c>
      <c r="F564" s="6">
        <v>100</v>
      </c>
      <c r="G564" s="6">
        <v>29</v>
      </c>
      <c r="H564" s="7">
        <f t="shared" si="8"/>
        <v>1.008695652173913</v>
      </c>
    </row>
    <row r="565" spans="1:8" x14ac:dyDescent="0.2">
      <c r="A565" s="1" t="s">
        <v>910</v>
      </c>
      <c r="B565" s="1">
        <v>66.599999999999994</v>
      </c>
      <c r="C565" s="2">
        <v>3.4000000000000001E-12</v>
      </c>
      <c r="D565" s="1" t="s">
        <v>1172</v>
      </c>
      <c r="E565" s="6">
        <v>210</v>
      </c>
      <c r="F565" s="6">
        <v>182</v>
      </c>
      <c r="G565" s="6">
        <v>45</v>
      </c>
      <c r="H565" s="7">
        <f t="shared" si="8"/>
        <v>21.428571428571427</v>
      </c>
    </row>
    <row r="566" spans="1:8" x14ac:dyDescent="0.2">
      <c r="A566" s="1" t="s">
        <v>797</v>
      </c>
      <c r="B566" s="1">
        <v>66.599999999999994</v>
      </c>
      <c r="C566" s="2">
        <v>1.1000000000000001E-11</v>
      </c>
      <c r="D566" s="1" t="s">
        <v>361</v>
      </c>
      <c r="E566" s="6">
        <v>697</v>
      </c>
      <c r="F566" s="6">
        <v>920</v>
      </c>
      <c r="G566" s="6">
        <v>56</v>
      </c>
      <c r="H566" s="7">
        <f t="shared" si="8"/>
        <v>8.0344332855093246</v>
      </c>
    </row>
    <row r="567" spans="1:8" x14ac:dyDescent="0.2">
      <c r="A567" s="1" t="s">
        <v>526</v>
      </c>
      <c r="B567" s="1">
        <v>66.599999999999994</v>
      </c>
      <c r="C567" s="2">
        <v>1.5E-11</v>
      </c>
      <c r="D567" s="1" t="s">
        <v>1033</v>
      </c>
      <c r="E567" s="6">
        <v>920</v>
      </c>
      <c r="F567" s="6">
        <v>324</v>
      </c>
      <c r="G567" s="6">
        <v>51</v>
      </c>
      <c r="H567" s="7">
        <f t="shared" si="8"/>
        <v>5.5434782608695654</v>
      </c>
    </row>
    <row r="568" spans="1:8" x14ac:dyDescent="0.2">
      <c r="A568" s="1" t="s">
        <v>544</v>
      </c>
      <c r="B568" s="1">
        <v>66.599999999999994</v>
      </c>
      <c r="C568" s="2">
        <v>1.5E-11</v>
      </c>
      <c r="D568" s="1" t="s">
        <v>113</v>
      </c>
      <c r="E568" s="6">
        <v>914</v>
      </c>
      <c r="F568" s="6">
        <v>51</v>
      </c>
      <c r="G568" s="6">
        <v>33</v>
      </c>
      <c r="H568" s="7">
        <f t="shared" si="8"/>
        <v>3.6105032822757113</v>
      </c>
    </row>
    <row r="569" spans="1:8" x14ac:dyDescent="0.2">
      <c r="A569" s="1" t="s">
        <v>968</v>
      </c>
      <c r="B569" s="1">
        <v>66.599999999999994</v>
      </c>
      <c r="C569" s="2">
        <v>1.9999999999999999E-11</v>
      </c>
      <c r="D569" s="1" t="s">
        <v>878</v>
      </c>
      <c r="E569" s="6">
        <v>1231</v>
      </c>
      <c r="F569" s="6">
        <v>50</v>
      </c>
      <c r="G569" s="6">
        <v>42</v>
      </c>
      <c r="H569" s="7">
        <f t="shared" si="8"/>
        <v>3.4118602761982126</v>
      </c>
    </row>
    <row r="570" spans="1:8" x14ac:dyDescent="0.2">
      <c r="A570" s="1" t="s">
        <v>125</v>
      </c>
      <c r="B570" s="1">
        <v>66.599999999999994</v>
      </c>
      <c r="C570" s="2">
        <v>2.4000000000000001E-11</v>
      </c>
      <c r="D570" s="1" t="s">
        <v>5</v>
      </c>
      <c r="E570" s="6">
        <v>1461</v>
      </c>
      <c r="F570" s="6">
        <v>88</v>
      </c>
      <c r="G570" s="6">
        <v>47</v>
      </c>
      <c r="H570" s="7">
        <f t="shared" si="8"/>
        <v>3.2169746748802193</v>
      </c>
    </row>
    <row r="571" spans="1:8" x14ac:dyDescent="0.2">
      <c r="A571" s="1" t="s">
        <v>256</v>
      </c>
      <c r="B571" s="1">
        <v>66.599999999999994</v>
      </c>
      <c r="C571" s="2">
        <v>2.9E-11</v>
      </c>
      <c r="D571" s="1" t="s">
        <v>257</v>
      </c>
      <c r="E571" s="6">
        <v>1761</v>
      </c>
      <c r="F571" s="6">
        <v>271</v>
      </c>
      <c r="G571" s="6">
        <v>34</v>
      </c>
      <c r="H571" s="7">
        <f t="shared" si="8"/>
        <v>1.9307211811470757</v>
      </c>
    </row>
    <row r="572" spans="1:8" x14ac:dyDescent="0.2">
      <c r="A572" s="1" t="s">
        <v>734</v>
      </c>
      <c r="B572" s="1">
        <v>66.2</v>
      </c>
      <c r="C572" s="2">
        <v>4.5999999999999998E-12</v>
      </c>
      <c r="D572" s="1" t="s">
        <v>1080</v>
      </c>
      <c r="E572" s="6">
        <v>216</v>
      </c>
      <c r="F572" s="6">
        <v>428</v>
      </c>
      <c r="G572" s="6">
        <v>39</v>
      </c>
      <c r="H572" s="7">
        <f t="shared" si="8"/>
        <v>18.055555555555554</v>
      </c>
    </row>
    <row r="573" spans="1:8" x14ac:dyDescent="0.2">
      <c r="A573" s="1" t="s">
        <v>601</v>
      </c>
      <c r="B573" s="1">
        <v>66.2</v>
      </c>
      <c r="C573" s="2">
        <v>6.5000000000000002E-12</v>
      </c>
      <c r="D573" s="1" t="s">
        <v>360</v>
      </c>
      <c r="E573" s="6">
        <v>310</v>
      </c>
      <c r="F573" s="6">
        <v>159</v>
      </c>
      <c r="G573" s="6">
        <v>45</v>
      </c>
      <c r="H573" s="7">
        <f t="shared" si="8"/>
        <v>14.516129032258066</v>
      </c>
    </row>
    <row r="574" spans="1:8" x14ac:dyDescent="0.2">
      <c r="A574" s="1" t="s">
        <v>534</v>
      </c>
      <c r="B574" s="1">
        <v>66.2</v>
      </c>
      <c r="C574" s="2">
        <v>9.9999999999999994E-12</v>
      </c>
      <c r="D574" s="1" t="s">
        <v>107</v>
      </c>
      <c r="E574" s="6">
        <v>486</v>
      </c>
      <c r="F574" s="6">
        <v>98</v>
      </c>
      <c r="G574" s="6">
        <v>34</v>
      </c>
      <c r="H574" s="7">
        <f t="shared" si="8"/>
        <v>6.9958847736625511</v>
      </c>
    </row>
    <row r="575" spans="1:8" x14ac:dyDescent="0.2">
      <c r="A575" s="1" t="s">
        <v>787</v>
      </c>
      <c r="B575" s="1">
        <v>66.2</v>
      </c>
      <c r="C575" s="2">
        <v>4.1000000000000001E-11</v>
      </c>
      <c r="D575" s="1" t="s">
        <v>40</v>
      </c>
      <c r="E575" s="6">
        <v>1940</v>
      </c>
      <c r="F575" s="6">
        <v>140</v>
      </c>
      <c r="G575" s="6">
        <v>84</v>
      </c>
      <c r="H575" s="7">
        <f t="shared" si="8"/>
        <v>4.3298969072164946</v>
      </c>
    </row>
    <row r="576" spans="1:8" x14ac:dyDescent="0.2">
      <c r="A576" s="1" t="s">
        <v>96</v>
      </c>
      <c r="B576" s="1">
        <v>66.2</v>
      </c>
      <c r="C576" s="2">
        <v>1.9999999999999999E-11</v>
      </c>
      <c r="D576" s="1" t="s">
        <v>113</v>
      </c>
      <c r="E576" s="6">
        <v>936</v>
      </c>
      <c r="F576" s="6">
        <v>51</v>
      </c>
      <c r="G576" s="6">
        <v>33</v>
      </c>
      <c r="H576" s="7">
        <f t="shared" si="8"/>
        <v>3.5256410256410255</v>
      </c>
    </row>
    <row r="577" spans="1:8" x14ac:dyDescent="0.2">
      <c r="A577" s="1" t="s">
        <v>139</v>
      </c>
      <c r="B577" s="1">
        <v>66.2</v>
      </c>
      <c r="C577" s="2">
        <v>3.7999999999999998E-11</v>
      </c>
      <c r="D577" s="1" t="s">
        <v>878</v>
      </c>
      <c r="E577" s="6">
        <v>1812</v>
      </c>
      <c r="F577" s="6">
        <v>50</v>
      </c>
      <c r="G577" s="6">
        <v>47</v>
      </c>
      <c r="H577" s="7">
        <f t="shared" si="8"/>
        <v>2.5938189845474615</v>
      </c>
    </row>
    <row r="578" spans="1:8" x14ac:dyDescent="0.2">
      <c r="A578" s="1" t="s">
        <v>692</v>
      </c>
      <c r="B578" s="1">
        <v>66.2</v>
      </c>
      <c r="C578" s="2">
        <v>5.2000000000000001E-11</v>
      </c>
      <c r="D578" s="1" t="s">
        <v>1029</v>
      </c>
      <c r="E578" s="6">
        <v>2464</v>
      </c>
      <c r="F578" s="6">
        <v>172</v>
      </c>
      <c r="G578" s="6">
        <v>33</v>
      </c>
      <c r="H578" s="7">
        <f t="shared" si="8"/>
        <v>1.3392857142857142</v>
      </c>
    </row>
    <row r="579" spans="1:8" x14ac:dyDescent="0.2">
      <c r="A579" s="1" t="s">
        <v>322</v>
      </c>
      <c r="B579" s="1">
        <v>65.900000000000006</v>
      </c>
      <c r="C579" s="2">
        <v>2.4000000000000001E-11</v>
      </c>
      <c r="D579" s="1" t="s">
        <v>306</v>
      </c>
      <c r="E579" s="6">
        <v>886</v>
      </c>
      <c r="F579" s="6">
        <v>382</v>
      </c>
      <c r="G579" s="6">
        <v>141</v>
      </c>
      <c r="H579" s="7">
        <f t="shared" si="8"/>
        <v>15.914221218961625</v>
      </c>
    </row>
    <row r="580" spans="1:8" x14ac:dyDescent="0.2">
      <c r="A580" s="1" t="s">
        <v>886</v>
      </c>
      <c r="B580" s="1">
        <v>65.900000000000006</v>
      </c>
      <c r="C580" s="2">
        <v>9.4999999999999995E-12</v>
      </c>
      <c r="D580" s="1" t="s">
        <v>878</v>
      </c>
      <c r="E580" s="6">
        <v>343</v>
      </c>
      <c r="F580" s="6">
        <v>50</v>
      </c>
      <c r="G580" s="6">
        <v>43</v>
      </c>
      <c r="H580" s="7">
        <f t="shared" ref="H580:H643" si="9">100*(G580/E580)</f>
        <v>12.536443148688047</v>
      </c>
    </row>
    <row r="581" spans="1:8" x14ac:dyDescent="0.2">
      <c r="A581" s="1" t="s">
        <v>593</v>
      </c>
      <c r="B581" s="1">
        <v>65.900000000000006</v>
      </c>
      <c r="C581" s="2">
        <v>1.7999999999999999E-11</v>
      </c>
      <c r="D581" s="1" t="s">
        <v>1029</v>
      </c>
      <c r="E581" s="6">
        <v>664</v>
      </c>
      <c r="F581" s="6">
        <v>172</v>
      </c>
      <c r="G581" s="6">
        <v>69</v>
      </c>
      <c r="H581" s="7">
        <f t="shared" si="9"/>
        <v>10.391566265060241</v>
      </c>
    </row>
    <row r="582" spans="1:8" x14ac:dyDescent="0.2">
      <c r="A582" s="1" t="s">
        <v>1184</v>
      </c>
      <c r="B582" s="1">
        <v>65.900000000000006</v>
      </c>
      <c r="C582" s="2">
        <v>1.6999999999999999E-11</v>
      </c>
      <c r="D582" s="1" t="s">
        <v>1121</v>
      </c>
      <c r="E582" s="6">
        <v>622</v>
      </c>
      <c r="F582" s="6">
        <v>105</v>
      </c>
      <c r="G582" s="6">
        <v>55</v>
      </c>
      <c r="H582" s="7">
        <f t="shared" si="9"/>
        <v>8.8424437299035379</v>
      </c>
    </row>
    <row r="583" spans="1:8" x14ac:dyDescent="0.2">
      <c r="A583" s="1" t="s">
        <v>1187</v>
      </c>
      <c r="B583" s="1">
        <v>65.900000000000006</v>
      </c>
      <c r="C583" s="2">
        <v>3.5999999999999998E-11</v>
      </c>
      <c r="D583" s="1" t="s">
        <v>150</v>
      </c>
      <c r="E583" s="6">
        <v>1303</v>
      </c>
      <c r="F583" s="6">
        <v>139</v>
      </c>
      <c r="G583" s="6">
        <v>72</v>
      </c>
      <c r="H583" s="7">
        <f t="shared" si="9"/>
        <v>5.5257099002302379</v>
      </c>
    </row>
    <row r="584" spans="1:8" x14ac:dyDescent="0.2">
      <c r="A584" s="1" t="s">
        <v>1045</v>
      </c>
      <c r="B584" s="1">
        <v>65.900000000000006</v>
      </c>
      <c r="C584" s="2">
        <v>3.7000000000000001E-11</v>
      </c>
      <c r="D584" s="1" t="s">
        <v>150</v>
      </c>
      <c r="E584" s="6">
        <v>1343</v>
      </c>
      <c r="F584" s="6">
        <v>139</v>
      </c>
      <c r="G584" s="6">
        <v>72</v>
      </c>
      <c r="H584" s="7">
        <f t="shared" si="9"/>
        <v>5.3611317944899479</v>
      </c>
    </row>
    <row r="585" spans="1:8" x14ac:dyDescent="0.2">
      <c r="A585" s="1" t="s">
        <v>982</v>
      </c>
      <c r="B585" s="1">
        <v>65.900000000000006</v>
      </c>
      <c r="C585" s="2">
        <v>2.7E-11</v>
      </c>
      <c r="D585" s="1" t="s">
        <v>878</v>
      </c>
      <c r="E585" s="6">
        <v>990</v>
      </c>
      <c r="F585" s="6">
        <v>50</v>
      </c>
      <c r="G585" s="6">
        <v>38</v>
      </c>
      <c r="H585" s="7">
        <f t="shared" si="9"/>
        <v>3.8383838383838382</v>
      </c>
    </row>
    <row r="586" spans="1:8" x14ac:dyDescent="0.2">
      <c r="A586" s="1" t="s">
        <v>493</v>
      </c>
      <c r="B586" s="1">
        <v>65.900000000000006</v>
      </c>
      <c r="C586" s="2">
        <v>4.1000000000000001E-11</v>
      </c>
      <c r="D586" s="1" t="s">
        <v>1029</v>
      </c>
      <c r="E586" s="6">
        <v>1480</v>
      </c>
      <c r="F586" s="6">
        <v>172</v>
      </c>
      <c r="G586" s="6">
        <v>39</v>
      </c>
      <c r="H586" s="7">
        <f t="shared" si="9"/>
        <v>2.6351351351351351</v>
      </c>
    </row>
    <row r="587" spans="1:8" x14ac:dyDescent="0.2">
      <c r="A587" s="1" t="s">
        <v>201</v>
      </c>
      <c r="B587" s="1">
        <v>65.900000000000006</v>
      </c>
      <c r="C587" s="2">
        <v>6.0999999999999996E-11</v>
      </c>
      <c r="D587" s="1" t="s">
        <v>202</v>
      </c>
      <c r="E587" s="6">
        <v>2212</v>
      </c>
      <c r="F587" s="6">
        <v>80</v>
      </c>
      <c r="G587" s="6">
        <v>39</v>
      </c>
      <c r="H587" s="7">
        <f t="shared" si="9"/>
        <v>1.763110307414105</v>
      </c>
    </row>
    <row r="588" spans="1:8" x14ac:dyDescent="0.2">
      <c r="A588" s="1" t="s">
        <v>1153</v>
      </c>
      <c r="B588" s="1">
        <v>65.900000000000006</v>
      </c>
      <c r="C588" s="2">
        <v>7.8000000000000002E-11</v>
      </c>
      <c r="D588" s="1" t="s">
        <v>150</v>
      </c>
      <c r="E588" s="6">
        <v>2831</v>
      </c>
      <c r="F588" s="6">
        <v>139</v>
      </c>
      <c r="G588" s="6">
        <v>48</v>
      </c>
      <c r="H588" s="7">
        <f t="shared" si="9"/>
        <v>1.6955139526669023</v>
      </c>
    </row>
    <row r="589" spans="1:8" x14ac:dyDescent="0.2">
      <c r="A589" s="1" t="s">
        <v>35</v>
      </c>
      <c r="B589" s="1">
        <v>65.5</v>
      </c>
      <c r="C589" s="2">
        <v>2.5000000000000001E-11</v>
      </c>
      <c r="D589" s="1" t="s">
        <v>36</v>
      </c>
      <c r="E589" s="6">
        <v>703</v>
      </c>
      <c r="F589" s="6">
        <v>33</v>
      </c>
      <c r="G589" s="6">
        <v>33</v>
      </c>
      <c r="H589" s="7">
        <f t="shared" si="9"/>
        <v>4.6941678520625887</v>
      </c>
    </row>
    <row r="590" spans="1:8" x14ac:dyDescent="0.2">
      <c r="A590" s="1" t="s">
        <v>488</v>
      </c>
      <c r="B590" s="1">
        <v>65.5</v>
      </c>
      <c r="C590" s="2">
        <v>4.1000000000000001E-11</v>
      </c>
      <c r="D590" s="1" t="s">
        <v>878</v>
      </c>
      <c r="E590" s="6">
        <v>1151</v>
      </c>
      <c r="F590" s="6">
        <v>50</v>
      </c>
      <c r="G590" s="6">
        <v>45</v>
      </c>
      <c r="H590" s="7">
        <f t="shared" si="9"/>
        <v>3.9096437880104258</v>
      </c>
    </row>
    <row r="591" spans="1:8" x14ac:dyDescent="0.2">
      <c r="A591" s="1" t="s">
        <v>949</v>
      </c>
      <c r="B591" s="1">
        <v>65.5</v>
      </c>
      <c r="C591" s="2">
        <v>4.3E-11</v>
      </c>
      <c r="D591" s="1" t="s">
        <v>1029</v>
      </c>
      <c r="E591" s="6">
        <v>1203</v>
      </c>
      <c r="F591" s="6">
        <v>172</v>
      </c>
      <c r="G591" s="6">
        <v>39</v>
      </c>
      <c r="H591" s="7">
        <f t="shared" si="9"/>
        <v>3.2418952618453867</v>
      </c>
    </row>
    <row r="592" spans="1:8" x14ac:dyDescent="0.2">
      <c r="A592" s="1" t="s">
        <v>1074</v>
      </c>
      <c r="B592" s="1">
        <v>65.099999999999994</v>
      </c>
      <c r="C592" s="2">
        <v>1.3E-11</v>
      </c>
      <c r="D592" s="1" t="s">
        <v>2</v>
      </c>
      <c r="E592" s="6">
        <v>270</v>
      </c>
      <c r="F592" s="6">
        <v>104</v>
      </c>
      <c r="G592" s="6">
        <v>42</v>
      </c>
      <c r="H592" s="7">
        <f t="shared" si="9"/>
        <v>15.555555555555555</v>
      </c>
    </row>
    <row r="593" spans="1:8" x14ac:dyDescent="0.2">
      <c r="A593" s="1" t="s">
        <v>1073</v>
      </c>
      <c r="B593" s="1">
        <v>65.099999999999994</v>
      </c>
      <c r="C593" s="2">
        <v>5.2999999999999998E-11</v>
      </c>
      <c r="D593" s="1" t="s">
        <v>10</v>
      </c>
      <c r="E593" s="6">
        <v>1123</v>
      </c>
      <c r="F593" s="6">
        <v>66</v>
      </c>
      <c r="G593" s="6">
        <v>54</v>
      </c>
      <c r="H593" s="7">
        <f t="shared" si="9"/>
        <v>4.8085485307212821</v>
      </c>
    </row>
    <row r="594" spans="1:8" x14ac:dyDescent="0.2">
      <c r="A594" s="1" t="s">
        <v>819</v>
      </c>
      <c r="B594" s="1">
        <v>65.099999999999994</v>
      </c>
      <c r="C594" s="2">
        <v>1E-10</v>
      </c>
      <c r="D594" s="1" t="s">
        <v>1053</v>
      </c>
      <c r="E594" s="6">
        <v>2216</v>
      </c>
      <c r="F594" s="6">
        <v>71</v>
      </c>
      <c r="G594" s="6">
        <v>70</v>
      </c>
      <c r="H594" s="7">
        <f t="shared" si="9"/>
        <v>3.1588447653429599</v>
      </c>
    </row>
    <row r="595" spans="1:8" x14ac:dyDescent="0.2">
      <c r="A595" s="1" t="s">
        <v>962</v>
      </c>
      <c r="B595" s="1">
        <v>64.7</v>
      </c>
      <c r="C595" s="2">
        <v>4.1999999999999997E-11</v>
      </c>
      <c r="D595" s="1" t="s">
        <v>10</v>
      </c>
      <c r="E595" s="6">
        <v>683</v>
      </c>
      <c r="F595" s="6">
        <v>66</v>
      </c>
      <c r="G595" s="6">
        <v>69</v>
      </c>
      <c r="H595" s="7">
        <f t="shared" si="9"/>
        <v>10.102489019033674</v>
      </c>
    </row>
    <row r="596" spans="1:8" x14ac:dyDescent="0.2">
      <c r="A596" s="1" t="s">
        <v>1117</v>
      </c>
      <c r="B596" s="1">
        <v>64.7</v>
      </c>
      <c r="C596" s="2">
        <v>1.2999999999999999E-10</v>
      </c>
      <c r="D596" s="1" t="s">
        <v>1118</v>
      </c>
      <c r="E596" s="6">
        <v>2190</v>
      </c>
      <c r="F596" s="6">
        <v>169</v>
      </c>
      <c r="G596" s="6">
        <v>60</v>
      </c>
      <c r="H596" s="7">
        <f t="shared" si="9"/>
        <v>2.7397260273972601</v>
      </c>
    </row>
    <row r="597" spans="1:8" x14ac:dyDescent="0.2">
      <c r="A597" s="1" t="s">
        <v>502</v>
      </c>
      <c r="B597" s="1">
        <v>64.7</v>
      </c>
      <c r="C597" s="2">
        <v>8.8000000000000006E-11</v>
      </c>
      <c r="D597" s="1" t="s">
        <v>113</v>
      </c>
      <c r="E597" s="6">
        <v>1424</v>
      </c>
      <c r="F597" s="6">
        <v>51</v>
      </c>
      <c r="G597" s="6">
        <v>39</v>
      </c>
      <c r="H597" s="7">
        <f t="shared" si="9"/>
        <v>2.7387640449438204</v>
      </c>
    </row>
    <row r="598" spans="1:8" x14ac:dyDescent="0.2">
      <c r="A598" s="1" t="s">
        <v>777</v>
      </c>
      <c r="B598" s="1">
        <v>64.7</v>
      </c>
      <c r="C598" s="2">
        <v>9.2000000000000005E-11</v>
      </c>
      <c r="D598" s="1" t="s">
        <v>71</v>
      </c>
      <c r="E598" s="6">
        <v>1494</v>
      </c>
      <c r="F598" s="6">
        <v>35</v>
      </c>
      <c r="G598" s="6">
        <v>34</v>
      </c>
      <c r="H598" s="7">
        <f t="shared" si="9"/>
        <v>2.2757697456492636</v>
      </c>
    </row>
    <row r="599" spans="1:8" x14ac:dyDescent="0.2">
      <c r="A599" s="1" t="s">
        <v>658</v>
      </c>
      <c r="B599" s="1">
        <v>64.7</v>
      </c>
      <c r="C599" s="2">
        <v>1.8999999999999999E-10</v>
      </c>
      <c r="D599" s="1" t="s">
        <v>129</v>
      </c>
      <c r="E599" s="6">
        <v>3140</v>
      </c>
      <c r="F599" s="6">
        <v>200</v>
      </c>
      <c r="G599" s="6">
        <v>62</v>
      </c>
      <c r="H599" s="7">
        <f t="shared" si="9"/>
        <v>1.9745222929936306</v>
      </c>
    </row>
    <row r="600" spans="1:8" x14ac:dyDescent="0.2">
      <c r="A600" s="1" t="s">
        <v>602</v>
      </c>
      <c r="B600" s="1">
        <v>64.7</v>
      </c>
      <c r="C600" s="2">
        <v>1.4000000000000001E-10</v>
      </c>
      <c r="D600" s="1" t="s">
        <v>878</v>
      </c>
      <c r="E600" s="6">
        <v>2213</v>
      </c>
      <c r="F600" s="6">
        <v>50</v>
      </c>
      <c r="G600" s="6">
        <v>34</v>
      </c>
      <c r="H600" s="7">
        <f t="shared" si="9"/>
        <v>1.5363759602349751</v>
      </c>
    </row>
    <row r="601" spans="1:8" x14ac:dyDescent="0.2">
      <c r="A601" s="1" t="s">
        <v>331</v>
      </c>
      <c r="B601" s="1">
        <v>64.3</v>
      </c>
      <c r="C601" s="2">
        <v>2.4000000000000001E-11</v>
      </c>
      <c r="D601" s="1" t="s">
        <v>332</v>
      </c>
      <c r="E601" s="6">
        <v>301</v>
      </c>
      <c r="F601" s="6">
        <v>268</v>
      </c>
      <c r="G601" s="6">
        <v>34</v>
      </c>
      <c r="H601" s="7">
        <f t="shared" si="9"/>
        <v>11.295681063122924</v>
      </c>
    </row>
    <row r="602" spans="1:8" x14ac:dyDescent="0.2">
      <c r="A602" s="1" t="s">
        <v>3</v>
      </c>
      <c r="B602" s="1">
        <v>64.3</v>
      </c>
      <c r="C602" s="2">
        <v>6E-11</v>
      </c>
      <c r="D602" s="1" t="s">
        <v>1029</v>
      </c>
      <c r="E602" s="6">
        <v>743</v>
      </c>
      <c r="F602" s="6">
        <v>172</v>
      </c>
      <c r="G602" s="6">
        <v>37</v>
      </c>
      <c r="H602" s="7">
        <f t="shared" si="9"/>
        <v>4.9798115746971741</v>
      </c>
    </row>
    <row r="603" spans="1:8" x14ac:dyDescent="0.2">
      <c r="A603" s="1" t="s">
        <v>1127</v>
      </c>
      <c r="B603" s="1">
        <v>64.3</v>
      </c>
      <c r="C603" s="2">
        <v>2.8000000000000002E-10</v>
      </c>
      <c r="D603" s="1" t="s">
        <v>1104</v>
      </c>
      <c r="E603" s="6">
        <v>3524</v>
      </c>
      <c r="F603" s="6">
        <v>999</v>
      </c>
      <c r="G603" s="6">
        <v>45</v>
      </c>
      <c r="H603" s="7">
        <f t="shared" si="9"/>
        <v>1.2769580022701474</v>
      </c>
    </row>
    <row r="604" spans="1:8" x14ac:dyDescent="0.2">
      <c r="A604" s="1" t="s">
        <v>869</v>
      </c>
      <c r="B604" s="1">
        <v>63.9</v>
      </c>
      <c r="C604" s="2">
        <v>1.4000000000000001E-10</v>
      </c>
      <c r="D604" s="1" t="s">
        <v>1029</v>
      </c>
      <c r="E604" s="6">
        <v>1340</v>
      </c>
      <c r="F604" s="6">
        <v>172</v>
      </c>
      <c r="G604" s="6">
        <v>52</v>
      </c>
      <c r="H604" s="7">
        <f t="shared" si="9"/>
        <v>3.8805970149253728</v>
      </c>
    </row>
    <row r="605" spans="1:8" x14ac:dyDescent="0.2">
      <c r="A605" s="1" t="s">
        <v>262</v>
      </c>
      <c r="B605" s="1">
        <v>63.9</v>
      </c>
      <c r="C605" s="2">
        <v>2.1E-10</v>
      </c>
      <c r="D605" s="1" t="s">
        <v>263</v>
      </c>
      <c r="E605" s="6">
        <v>2046</v>
      </c>
      <c r="F605" s="6">
        <v>174</v>
      </c>
      <c r="G605" s="6">
        <v>54</v>
      </c>
      <c r="H605" s="7">
        <f t="shared" si="9"/>
        <v>2.6392961876832843</v>
      </c>
    </row>
    <row r="606" spans="1:8" x14ac:dyDescent="0.2">
      <c r="A606" s="1" t="s">
        <v>334</v>
      </c>
      <c r="B606" s="1">
        <v>63.9</v>
      </c>
      <c r="C606" s="2">
        <v>2.1999999999999999E-10</v>
      </c>
      <c r="D606" s="1" t="s">
        <v>71</v>
      </c>
      <c r="E606" s="6">
        <v>2065</v>
      </c>
      <c r="F606" s="6">
        <v>35</v>
      </c>
      <c r="G606" s="6">
        <v>35</v>
      </c>
      <c r="H606" s="7">
        <f t="shared" si="9"/>
        <v>1.6949152542372881</v>
      </c>
    </row>
    <row r="607" spans="1:8" x14ac:dyDescent="0.2">
      <c r="A607" s="1" t="s">
        <v>948</v>
      </c>
      <c r="B607" s="1">
        <v>63.9</v>
      </c>
      <c r="C607" s="2">
        <v>3.7000000000000001E-10</v>
      </c>
      <c r="D607" s="1" t="s">
        <v>1029</v>
      </c>
      <c r="E607" s="6">
        <v>3509</v>
      </c>
      <c r="F607" s="6">
        <v>172</v>
      </c>
      <c r="G607" s="6">
        <v>39</v>
      </c>
      <c r="H607" s="7">
        <f t="shared" si="9"/>
        <v>1.1114277571957822</v>
      </c>
    </row>
    <row r="608" spans="1:8" x14ac:dyDescent="0.2">
      <c r="A608" s="1" t="s">
        <v>889</v>
      </c>
      <c r="B608" s="1">
        <v>63.5</v>
      </c>
      <c r="C608" s="2">
        <v>7.5E-11</v>
      </c>
      <c r="D608" s="1" t="s">
        <v>890</v>
      </c>
      <c r="E608" s="6">
        <v>546</v>
      </c>
      <c r="F608" s="6">
        <v>87</v>
      </c>
      <c r="G608" s="6">
        <v>87</v>
      </c>
      <c r="H608" s="7">
        <f t="shared" si="9"/>
        <v>15.934065934065933</v>
      </c>
    </row>
    <row r="609" spans="1:8" x14ac:dyDescent="0.2">
      <c r="A609" s="1" t="s">
        <v>237</v>
      </c>
      <c r="B609" s="1">
        <v>63.5</v>
      </c>
      <c r="C609" s="2">
        <v>4.4000000000000003E-11</v>
      </c>
      <c r="D609" s="1" t="s">
        <v>673</v>
      </c>
      <c r="E609" s="6">
        <v>321</v>
      </c>
      <c r="F609" s="6">
        <v>42</v>
      </c>
      <c r="G609" s="6">
        <v>33</v>
      </c>
      <c r="H609" s="7">
        <f t="shared" si="9"/>
        <v>10.2803738317757</v>
      </c>
    </row>
    <row r="610" spans="1:8" x14ac:dyDescent="0.2">
      <c r="A610" s="1" t="s">
        <v>482</v>
      </c>
      <c r="B610" s="1">
        <v>63.5</v>
      </c>
      <c r="C610" s="2">
        <v>1.2E-10</v>
      </c>
      <c r="D610" s="1" t="s">
        <v>1046</v>
      </c>
      <c r="E610" s="6">
        <v>881</v>
      </c>
      <c r="F610" s="6">
        <v>216</v>
      </c>
      <c r="G610" s="6">
        <v>47</v>
      </c>
      <c r="H610" s="7">
        <f t="shared" si="9"/>
        <v>5.3348467650397273</v>
      </c>
    </row>
    <row r="611" spans="1:8" x14ac:dyDescent="0.2">
      <c r="A611" s="1" t="s">
        <v>465</v>
      </c>
      <c r="B611" s="1">
        <v>63.5</v>
      </c>
      <c r="C611" s="2">
        <v>1.7000000000000001E-10</v>
      </c>
      <c r="D611" s="1" t="s">
        <v>71</v>
      </c>
      <c r="E611" s="6">
        <v>1257</v>
      </c>
      <c r="F611" s="6">
        <v>35</v>
      </c>
      <c r="G611" s="6">
        <v>35</v>
      </c>
      <c r="H611" s="7">
        <f t="shared" si="9"/>
        <v>2.7844073190135243</v>
      </c>
    </row>
    <row r="612" spans="1:8" x14ac:dyDescent="0.2">
      <c r="A612" s="1" t="s">
        <v>1100</v>
      </c>
      <c r="B612" s="1">
        <v>63.2</v>
      </c>
      <c r="C612" s="2">
        <v>4.8000000000000002E-11</v>
      </c>
      <c r="D612" s="1" t="s">
        <v>2</v>
      </c>
      <c r="E612" s="6">
        <v>267</v>
      </c>
      <c r="F612" s="6">
        <v>104</v>
      </c>
      <c r="G612" s="6">
        <v>42</v>
      </c>
      <c r="H612" s="7">
        <f t="shared" si="9"/>
        <v>15.730337078651685</v>
      </c>
    </row>
    <row r="613" spans="1:8" x14ac:dyDescent="0.2">
      <c r="A613" s="1" t="s">
        <v>458</v>
      </c>
      <c r="B613" s="1">
        <v>63.2</v>
      </c>
      <c r="C613" s="2">
        <v>8.6999999999999997E-11</v>
      </c>
      <c r="D613" s="1" t="s">
        <v>878</v>
      </c>
      <c r="E613" s="6">
        <v>487</v>
      </c>
      <c r="F613" s="6">
        <v>50</v>
      </c>
      <c r="G613" s="6">
        <v>40</v>
      </c>
      <c r="H613" s="7">
        <f t="shared" si="9"/>
        <v>8.2135523613963031</v>
      </c>
    </row>
    <row r="614" spans="1:8" x14ac:dyDescent="0.2">
      <c r="A614" s="1" t="s">
        <v>536</v>
      </c>
      <c r="B614" s="1">
        <v>63.2</v>
      </c>
      <c r="C614" s="2">
        <v>9.7000000000000001E-11</v>
      </c>
      <c r="D614" s="1" t="s">
        <v>1029</v>
      </c>
      <c r="E614" s="6">
        <v>542</v>
      </c>
      <c r="F614" s="6">
        <v>172</v>
      </c>
      <c r="G614" s="6">
        <v>43</v>
      </c>
      <c r="H614" s="7">
        <f t="shared" si="9"/>
        <v>7.9335793357933575</v>
      </c>
    </row>
    <row r="615" spans="1:8" x14ac:dyDescent="0.2">
      <c r="A615" s="1" t="s">
        <v>996</v>
      </c>
      <c r="B615" s="1">
        <v>63.2</v>
      </c>
      <c r="C615" s="2">
        <v>1.4000000000000001E-10</v>
      </c>
      <c r="D615" s="1" t="s">
        <v>1029</v>
      </c>
      <c r="E615" s="6">
        <v>782</v>
      </c>
      <c r="F615" s="6">
        <v>172</v>
      </c>
      <c r="G615" s="6">
        <v>43</v>
      </c>
      <c r="H615" s="7">
        <f t="shared" si="9"/>
        <v>5.4987212276214841</v>
      </c>
    </row>
    <row r="616" spans="1:8" x14ac:dyDescent="0.2">
      <c r="A616" s="1" t="s">
        <v>714</v>
      </c>
      <c r="B616" s="1">
        <v>63.2</v>
      </c>
      <c r="C616" s="2">
        <v>2.1E-10</v>
      </c>
      <c r="D616" s="1" t="s">
        <v>316</v>
      </c>
      <c r="E616" s="6">
        <v>1195</v>
      </c>
      <c r="F616" s="6">
        <v>223</v>
      </c>
      <c r="G616" s="6">
        <v>46</v>
      </c>
      <c r="H616" s="7">
        <f t="shared" si="9"/>
        <v>3.8493723849372383</v>
      </c>
    </row>
    <row r="617" spans="1:8" x14ac:dyDescent="0.2">
      <c r="A617" s="1" t="s">
        <v>479</v>
      </c>
      <c r="B617" s="1">
        <v>63.2</v>
      </c>
      <c r="C617" s="2">
        <v>2.5000000000000002E-10</v>
      </c>
      <c r="D617" s="1" t="s">
        <v>480</v>
      </c>
      <c r="E617" s="6">
        <v>1368</v>
      </c>
      <c r="F617" s="6">
        <v>334</v>
      </c>
      <c r="G617" s="6">
        <v>50</v>
      </c>
      <c r="H617" s="7">
        <f t="shared" si="9"/>
        <v>3.6549707602339181</v>
      </c>
    </row>
    <row r="618" spans="1:8" x14ac:dyDescent="0.2">
      <c r="A618" s="1" t="s">
        <v>93</v>
      </c>
      <c r="B618" s="1">
        <v>63.2</v>
      </c>
      <c r="C618" s="2">
        <v>4.5E-10</v>
      </c>
      <c r="D618" s="1" t="s">
        <v>1029</v>
      </c>
      <c r="E618" s="6">
        <v>2486</v>
      </c>
      <c r="F618" s="6">
        <v>172</v>
      </c>
      <c r="G618" s="6">
        <v>38</v>
      </c>
      <c r="H618" s="7">
        <f t="shared" si="9"/>
        <v>1.5285599356395816</v>
      </c>
    </row>
    <row r="619" spans="1:8" x14ac:dyDescent="0.2">
      <c r="A619" s="1" t="s">
        <v>158</v>
      </c>
      <c r="B619" s="1">
        <v>63.2</v>
      </c>
      <c r="C619" s="2">
        <v>5.7999999999999996E-10</v>
      </c>
      <c r="D619" s="1" t="s">
        <v>113</v>
      </c>
      <c r="E619" s="6">
        <v>3230</v>
      </c>
      <c r="F619" s="6">
        <v>51</v>
      </c>
      <c r="G619" s="6">
        <v>27</v>
      </c>
      <c r="H619" s="7">
        <f t="shared" si="9"/>
        <v>0.83591331269349844</v>
      </c>
    </row>
    <row r="620" spans="1:8" x14ac:dyDescent="0.2">
      <c r="A620" s="1" t="s">
        <v>450</v>
      </c>
      <c r="B620" s="1">
        <v>62.8</v>
      </c>
      <c r="C620" s="2">
        <v>1.0999999999999999E-10</v>
      </c>
      <c r="D620" s="1" t="s">
        <v>1</v>
      </c>
      <c r="E620" s="6">
        <v>455</v>
      </c>
      <c r="F620" s="6">
        <v>334</v>
      </c>
      <c r="G620" s="6">
        <v>30</v>
      </c>
      <c r="H620" s="7">
        <f t="shared" si="9"/>
        <v>6.593406593406594</v>
      </c>
    </row>
    <row r="621" spans="1:8" x14ac:dyDescent="0.2">
      <c r="A621" s="1" t="s">
        <v>44</v>
      </c>
      <c r="B621" s="1">
        <v>62.8</v>
      </c>
      <c r="C621" s="2">
        <v>5.7999999999999996E-10</v>
      </c>
      <c r="D621" s="1" t="s">
        <v>109</v>
      </c>
      <c r="E621" s="6">
        <v>2473</v>
      </c>
      <c r="F621" s="6">
        <v>285</v>
      </c>
      <c r="G621" s="6">
        <v>54</v>
      </c>
      <c r="H621" s="7">
        <f t="shared" si="9"/>
        <v>2.1835826930853215</v>
      </c>
    </row>
    <row r="622" spans="1:8" x14ac:dyDescent="0.2">
      <c r="A622" s="1" t="s">
        <v>409</v>
      </c>
      <c r="B622" s="1">
        <v>62.8</v>
      </c>
      <c r="C622" s="2">
        <v>9.2999999999999999E-10</v>
      </c>
      <c r="D622" s="1" t="s">
        <v>204</v>
      </c>
      <c r="E622" s="6">
        <v>3986</v>
      </c>
      <c r="F622" s="6">
        <v>100</v>
      </c>
      <c r="G622" s="6">
        <v>27</v>
      </c>
      <c r="H622" s="7">
        <f t="shared" si="9"/>
        <v>0.67737079779227294</v>
      </c>
    </row>
    <row r="623" spans="1:8" x14ac:dyDescent="0.2">
      <c r="A623" s="1" t="s">
        <v>592</v>
      </c>
      <c r="B623" s="1">
        <v>62.8</v>
      </c>
      <c r="C623" s="2">
        <v>1.0999999999999999E-9</v>
      </c>
      <c r="D623" s="1" t="s">
        <v>204</v>
      </c>
      <c r="E623" s="6">
        <v>4901</v>
      </c>
      <c r="F623" s="6">
        <v>100</v>
      </c>
      <c r="G623" s="6">
        <v>27</v>
      </c>
      <c r="H623" s="7">
        <f t="shared" si="9"/>
        <v>0.55090797796368096</v>
      </c>
    </row>
    <row r="624" spans="1:8" x14ac:dyDescent="0.2">
      <c r="A624" s="1" t="s">
        <v>686</v>
      </c>
      <c r="B624" s="1">
        <v>62.4</v>
      </c>
      <c r="C624" s="2">
        <v>1.2999999999999999E-10</v>
      </c>
      <c r="D624" s="1" t="s">
        <v>178</v>
      </c>
      <c r="E624" s="6">
        <v>438</v>
      </c>
      <c r="F624" s="6">
        <v>312</v>
      </c>
      <c r="G624" s="6">
        <v>38</v>
      </c>
      <c r="H624" s="7">
        <f t="shared" si="9"/>
        <v>8.6757990867579906</v>
      </c>
    </row>
    <row r="625" spans="1:8" x14ac:dyDescent="0.2">
      <c r="A625" s="1" t="s">
        <v>1064</v>
      </c>
      <c r="B625" s="1">
        <v>62.4</v>
      </c>
      <c r="C625" s="2">
        <v>3.3E-10</v>
      </c>
      <c r="D625" s="1" t="s">
        <v>1065</v>
      </c>
      <c r="E625" s="6">
        <v>1073</v>
      </c>
      <c r="F625" s="6">
        <v>2664</v>
      </c>
      <c r="G625" s="6">
        <v>78</v>
      </c>
      <c r="H625" s="7">
        <f t="shared" si="9"/>
        <v>7.2693383038210628</v>
      </c>
    </row>
    <row r="626" spans="1:8" x14ac:dyDescent="0.2">
      <c r="A626" s="1" t="s">
        <v>42</v>
      </c>
      <c r="B626" s="1">
        <v>62.4</v>
      </c>
      <c r="C626" s="2">
        <v>2.1999999999999999E-10</v>
      </c>
      <c r="D626" s="1" t="s">
        <v>43</v>
      </c>
      <c r="E626" s="6">
        <v>718</v>
      </c>
      <c r="F626" s="6">
        <v>82</v>
      </c>
      <c r="G626" s="6">
        <v>31</v>
      </c>
      <c r="H626" s="7">
        <f t="shared" si="9"/>
        <v>4.3175487465181055</v>
      </c>
    </row>
    <row r="627" spans="1:8" x14ac:dyDescent="0.2">
      <c r="A627" s="1" t="s">
        <v>674</v>
      </c>
      <c r="B627" s="1">
        <v>62</v>
      </c>
      <c r="C627" s="2">
        <v>2.7E-10</v>
      </c>
      <c r="D627" s="1" t="s">
        <v>1029</v>
      </c>
      <c r="E627" s="6">
        <v>674</v>
      </c>
      <c r="F627" s="6">
        <v>172</v>
      </c>
      <c r="G627" s="6">
        <v>39</v>
      </c>
      <c r="H627" s="7">
        <f t="shared" si="9"/>
        <v>5.7863501483679523</v>
      </c>
    </row>
    <row r="628" spans="1:8" x14ac:dyDescent="0.2">
      <c r="A628" s="1" t="s">
        <v>290</v>
      </c>
      <c r="B628" s="1">
        <v>62</v>
      </c>
      <c r="C628" s="2">
        <v>2.5999999999999998E-10</v>
      </c>
      <c r="D628" s="1" t="s">
        <v>1029</v>
      </c>
      <c r="E628" s="6">
        <v>653</v>
      </c>
      <c r="F628" s="6">
        <v>172</v>
      </c>
      <c r="G628" s="6">
        <v>36</v>
      </c>
      <c r="H628" s="7">
        <f t="shared" si="9"/>
        <v>5.5130168453292496</v>
      </c>
    </row>
    <row r="629" spans="1:8" x14ac:dyDescent="0.2">
      <c r="A629" s="1" t="s">
        <v>521</v>
      </c>
      <c r="B629" s="1">
        <v>62</v>
      </c>
      <c r="C629" s="2">
        <v>5.1E-10</v>
      </c>
      <c r="D629" s="1" t="s">
        <v>10</v>
      </c>
      <c r="E629" s="6">
        <v>1278</v>
      </c>
      <c r="F629" s="6">
        <v>66</v>
      </c>
      <c r="G629" s="6">
        <v>61</v>
      </c>
      <c r="H629" s="7">
        <f t="shared" si="9"/>
        <v>4.7730829420970267</v>
      </c>
    </row>
    <row r="630" spans="1:8" x14ac:dyDescent="0.2">
      <c r="A630" s="1" t="s">
        <v>321</v>
      </c>
      <c r="B630" s="1">
        <v>62</v>
      </c>
      <c r="C630" s="2">
        <v>3.1000000000000002E-10</v>
      </c>
      <c r="D630" s="1" t="s">
        <v>1029</v>
      </c>
      <c r="E630" s="6">
        <v>773</v>
      </c>
      <c r="F630" s="6">
        <v>172</v>
      </c>
      <c r="G630" s="6">
        <v>36</v>
      </c>
      <c r="H630" s="7">
        <f t="shared" si="9"/>
        <v>4.6571798188874514</v>
      </c>
    </row>
    <row r="631" spans="1:8" x14ac:dyDescent="0.2">
      <c r="A631" s="1" t="s">
        <v>996</v>
      </c>
      <c r="B631" s="1">
        <v>62</v>
      </c>
      <c r="C631" s="2">
        <v>3.1000000000000002E-10</v>
      </c>
      <c r="D631" s="1" t="s">
        <v>1029</v>
      </c>
      <c r="E631" s="6">
        <v>782</v>
      </c>
      <c r="F631" s="6">
        <v>172</v>
      </c>
      <c r="G631" s="6">
        <v>36</v>
      </c>
      <c r="H631" s="7">
        <f t="shared" si="9"/>
        <v>4.6035805626598467</v>
      </c>
    </row>
    <row r="632" spans="1:8" x14ac:dyDescent="0.2">
      <c r="A632" s="1" t="s">
        <v>271</v>
      </c>
      <c r="B632" s="1">
        <v>62</v>
      </c>
      <c r="C632" s="2">
        <v>3.4000000000000001E-10</v>
      </c>
      <c r="D632" s="1" t="s">
        <v>1029</v>
      </c>
      <c r="E632" s="6">
        <v>852</v>
      </c>
      <c r="F632" s="6">
        <v>172</v>
      </c>
      <c r="G632" s="6">
        <v>36</v>
      </c>
      <c r="H632" s="7">
        <f t="shared" si="9"/>
        <v>4.225352112676056</v>
      </c>
    </row>
    <row r="633" spans="1:8" x14ac:dyDescent="0.2">
      <c r="A633" s="1" t="s">
        <v>138</v>
      </c>
      <c r="B633" s="1">
        <v>61.6</v>
      </c>
      <c r="C633" s="2">
        <v>5.3000000000000003E-10</v>
      </c>
      <c r="D633" s="1" t="s">
        <v>178</v>
      </c>
      <c r="E633" s="6">
        <v>1026</v>
      </c>
      <c r="F633" s="6">
        <v>312</v>
      </c>
      <c r="G633" s="6">
        <v>55</v>
      </c>
      <c r="H633" s="7">
        <f t="shared" si="9"/>
        <v>5.3606237816764128</v>
      </c>
    </row>
    <row r="634" spans="1:8" x14ac:dyDescent="0.2">
      <c r="A634" s="1" t="s">
        <v>733</v>
      </c>
      <c r="B634" s="1">
        <v>61.6</v>
      </c>
      <c r="C634" s="2">
        <v>1.2E-9</v>
      </c>
      <c r="D634" s="1" t="s">
        <v>1104</v>
      </c>
      <c r="E634" s="6">
        <v>2382</v>
      </c>
      <c r="F634" s="6">
        <v>999</v>
      </c>
      <c r="G634" s="6">
        <v>41</v>
      </c>
      <c r="H634" s="7">
        <f t="shared" si="9"/>
        <v>1.7212426532325777</v>
      </c>
    </row>
    <row r="635" spans="1:8" x14ac:dyDescent="0.2">
      <c r="A635" s="1" t="s">
        <v>772</v>
      </c>
      <c r="B635" s="1">
        <v>61.6</v>
      </c>
      <c r="C635" s="2">
        <v>1.5E-9</v>
      </c>
      <c r="D635" s="1" t="s">
        <v>1029</v>
      </c>
      <c r="E635" s="6">
        <v>2915</v>
      </c>
      <c r="F635" s="6">
        <v>172</v>
      </c>
      <c r="G635" s="6">
        <v>40</v>
      </c>
      <c r="H635" s="7">
        <f t="shared" si="9"/>
        <v>1.3722126929674099</v>
      </c>
    </row>
    <row r="636" spans="1:8" x14ac:dyDescent="0.2">
      <c r="A636" s="1" t="s">
        <v>1072</v>
      </c>
      <c r="B636" s="1">
        <v>61.2</v>
      </c>
      <c r="C636" s="2">
        <v>1.5E-10</v>
      </c>
      <c r="D636" s="1" t="s">
        <v>178</v>
      </c>
      <c r="E636" s="6">
        <v>220</v>
      </c>
      <c r="F636" s="6">
        <v>312</v>
      </c>
      <c r="G636" s="6">
        <v>73</v>
      </c>
      <c r="H636" s="7">
        <f t="shared" si="9"/>
        <v>33.181818181818187</v>
      </c>
    </row>
    <row r="637" spans="1:8" x14ac:dyDescent="0.2">
      <c r="A637" s="1" t="s">
        <v>742</v>
      </c>
      <c r="B637" s="1">
        <v>61.2</v>
      </c>
      <c r="C637" s="2">
        <v>1.8999999999999999E-10</v>
      </c>
      <c r="D637" s="1" t="s">
        <v>360</v>
      </c>
      <c r="E637" s="6">
        <v>279</v>
      </c>
      <c r="F637" s="6">
        <v>159</v>
      </c>
      <c r="G637" s="6">
        <v>45</v>
      </c>
      <c r="H637" s="7">
        <f t="shared" si="9"/>
        <v>16.129032258064516</v>
      </c>
    </row>
    <row r="638" spans="1:8" x14ac:dyDescent="0.2">
      <c r="A638" s="1" t="s">
        <v>313</v>
      </c>
      <c r="B638" s="1">
        <v>61.2</v>
      </c>
      <c r="C638" s="2">
        <v>4.8E-10</v>
      </c>
      <c r="D638" s="1" t="s">
        <v>878</v>
      </c>
      <c r="E638" s="6">
        <v>704</v>
      </c>
      <c r="F638" s="6">
        <v>50</v>
      </c>
      <c r="G638" s="6">
        <v>39</v>
      </c>
      <c r="H638" s="7">
        <f t="shared" si="9"/>
        <v>5.5397727272727275</v>
      </c>
    </row>
    <row r="639" spans="1:8" x14ac:dyDescent="0.2">
      <c r="A639" s="1" t="s">
        <v>924</v>
      </c>
      <c r="B639" s="1">
        <v>61.2</v>
      </c>
      <c r="C639" s="2">
        <v>4.0000000000000001E-10</v>
      </c>
      <c r="D639" s="1" t="s">
        <v>121</v>
      </c>
      <c r="E639" s="6">
        <v>589</v>
      </c>
      <c r="F639" s="6">
        <v>44</v>
      </c>
      <c r="G639" s="6">
        <v>31</v>
      </c>
      <c r="H639" s="7">
        <f t="shared" si="9"/>
        <v>5.2631578947368416</v>
      </c>
    </row>
    <row r="640" spans="1:8" x14ac:dyDescent="0.2">
      <c r="A640" s="1" t="s">
        <v>964</v>
      </c>
      <c r="B640" s="1">
        <v>61.2</v>
      </c>
      <c r="C640" s="2">
        <v>4.2E-10</v>
      </c>
      <c r="D640" s="1" t="s">
        <v>121</v>
      </c>
      <c r="E640" s="6">
        <v>622</v>
      </c>
      <c r="F640" s="6">
        <v>44</v>
      </c>
      <c r="G640" s="6">
        <v>31</v>
      </c>
      <c r="H640" s="7">
        <f t="shared" si="9"/>
        <v>4.983922829581994</v>
      </c>
    </row>
    <row r="641" spans="1:8" x14ac:dyDescent="0.2">
      <c r="A641" s="1" t="s">
        <v>1178</v>
      </c>
      <c r="B641" s="1">
        <v>60.8</v>
      </c>
      <c r="C641" s="2">
        <v>3.9E-10</v>
      </c>
      <c r="D641" s="1" t="s">
        <v>308</v>
      </c>
      <c r="E641" s="6">
        <v>445</v>
      </c>
      <c r="F641" s="6">
        <v>234</v>
      </c>
      <c r="G641" s="6">
        <v>74</v>
      </c>
      <c r="H641" s="7">
        <f t="shared" si="9"/>
        <v>16.629213483146067</v>
      </c>
    </row>
    <row r="642" spans="1:8" x14ac:dyDescent="0.2">
      <c r="A642" s="1" t="s">
        <v>1085</v>
      </c>
      <c r="B642" s="1">
        <v>60.8</v>
      </c>
      <c r="C642" s="2">
        <v>3.7000000000000001E-10</v>
      </c>
      <c r="D642" s="1" t="s">
        <v>183</v>
      </c>
      <c r="E642" s="6">
        <v>422</v>
      </c>
      <c r="F642" s="6">
        <v>100</v>
      </c>
      <c r="G642" s="6">
        <v>38</v>
      </c>
      <c r="H642" s="7">
        <f t="shared" si="9"/>
        <v>9.0047393364928912</v>
      </c>
    </row>
    <row r="643" spans="1:8" x14ac:dyDescent="0.2">
      <c r="A643" s="1" t="s">
        <v>946</v>
      </c>
      <c r="B643" s="1">
        <v>60.8</v>
      </c>
      <c r="C643" s="2">
        <v>5.0000000000000003E-10</v>
      </c>
      <c r="D643" s="1" t="s">
        <v>878</v>
      </c>
      <c r="E643" s="6">
        <v>562</v>
      </c>
      <c r="F643" s="6">
        <v>50</v>
      </c>
      <c r="G643" s="6">
        <v>39</v>
      </c>
      <c r="H643" s="7">
        <f t="shared" si="9"/>
        <v>6.9395017793594302</v>
      </c>
    </row>
    <row r="644" spans="1:8" x14ac:dyDescent="0.2">
      <c r="A644" s="1" t="s">
        <v>843</v>
      </c>
      <c r="B644" s="1">
        <v>60.8</v>
      </c>
      <c r="C644" s="2">
        <v>1.3999999999999999E-9</v>
      </c>
      <c r="D644" s="1" t="s">
        <v>878</v>
      </c>
      <c r="E644" s="6">
        <v>1559</v>
      </c>
      <c r="F644" s="6">
        <v>50</v>
      </c>
      <c r="G644" s="6">
        <v>52</v>
      </c>
      <c r="H644" s="7">
        <f t="shared" ref="H644:H707" si="10">100*(G644/E644)</f>
        <v>3.3354714560615775</v>
      </c>
    </row>
    <row r="645" spans="1:8" x14ac:dyDescent="0.2">
      <c r="A645" s="1" t="s">
        <v>1051</v>
      </c>
      <c r="B645" s="1">
        <v>60.8</v>
      </c>
      <c r="C645" s="2">
        <v>1.0999999999999999E-9</v>
      </c>
      <c r="D645" s="1" t="s">
        <v>1052</v>
      </c>
      <c r="E645" s="6">
        <v>1246</v>
      </c>
      <c r="F645" s="6">
        <v>227</v>
      </c>
      <c r="G645" s="6">
        <v>39</v>
      </c>
      <c r="H645" s="7">
        <f t="shared" si="10"/>
        <v>3.1300160513643664</v>
      </c>
    </row>
    <row r="646" spans="1:8" x14ac:dyDescent="0.2">
      <c r="A646" s="1" t="s">
        <v>259</v>
      </c>
      <c r="B646" s="1">
        <v>60.8</v>
      </c>
      <c r="C646" s="2">
        <v>2.6000000000000001E-9</v>
      </c>
      <c r="D646" s="1" t="s">
        <v>878</v>
      </c>
      <c r="E646" s="6">
        <v>2948</v>
      </c>
      <c r="F646" s="6">
        <v>50</v>
      </c>
      <c r="G646" s="6">
        <v>52</v>
      </c>
      <c r="H646" s="7">
        <f t="shared" si="10"/>
        <v>1.7639077340569878</v>
      </c>
    </row>
    <row r="647" spans="1:8" x14ac:dyDescent="0.2">
      <c r="A647" s="1" t="s">
        <v>1105</v>
      </c>
      <c r="B647" s="1">
        <v>60.5</v>
      </c>
      <c r="C647" s="2">
        <v>2.8000000000000002E-10</v>
      </c>
      <c r="D647" s="1" t="s">
        <v>1041</v>
      </c>
      <c r="E647" s="6">
        <v>238</v>
      </c>
      <c r="F647" s="6">
        <v>129</v>
      </c>
      <c r="G647" s="6">
        <v>50</v>
      </c>
      <c r="H647" s="7">
        <f t="shared" si="10"/>
        <v>21.008403361344538</v>
      </c>
    </row>
    <row r="648" spans="1:8" x14ac:dyDescent="0.2">
      <c r="A648" s="1" t="s">
        <v>351</v>
      </c>
      <c r="B648" s="1">
        <v>60.5</v>
      </c>
      <c r="C648" s="2">
        <v>3.6E-10</v>
      </c>
      <c r="D648" s="1" t="s">
        <v>60</v>
      </c>
      <c r="E648" s="6">
        <v>309</v>
      </c>
      <c r="F648" s="6">
        <v>708</v>
      </c>
      <c r="G648" s="6">
        <v>43</v>
      </c>
      <c r="H648" s="7">
        <f t="shared" si="10"/>
        <v>13.915857605177994</v>
      </c>
    </row>
    <row r="649" spans="1:8" x14ac:dyDescent="0.2">
      <c r="A649" s="1" t="s">
        <v>549</v>
      </c>
      <c r="B649" s="1">
        <v>60.5</v>
      </c>
      <c r="C649" s="2">
        <v>1.0000000000000001E-9</v>
      </c>
      <c r="D649" s="1" t="s">
        <v>1039</v>
      </c>
      <c r="E649" s="6">
        <v>905</v>
      </c>
      <c r="F649" s="6">
        <v>830</v>
      </c>
      <c r="G649" s="6">
        <v>37</v>
      </c>
      <c r="H649" s="7">
        <f t="shared" si="10"/>
        <v>4.0883977900552493</v>
      </c>
    </row>
    <row r="650" spans="1:8" x14ac:dyDescent="0.2">
      <c r="A650" s="1" t="s">
        <v>848</v>
      </c>
      <c r="B650" s="1">
        <v>60.5</v>
      </c>
      <c r="C650" s="2">
        <v>1.0999999999999999E-9</v>
      </c>
      <c r="D650" s="1" t="s">
        <v>1039</v>
      </c>
      <c r="E650" s="6">
        <v>974</v>
      </c>
      <c r="F650" s="6">
        <v>830</v>
      </c>
      <c r="G650" s="6">
        <v>37</v>
      </c>
      <c r="H650" s="7">
        <f t="shared" si="10"/>
        <v>3.7987679671457908</v>
      </c>
    </row>
    <row r="651" spans="1:8" x14ac:dyDescent="0.2">
      <c r="A651" s="1" t="s">
        <v>746</v>
      </c>
      <c r="B651" s="1">
        <v>60.5</v>
      </c>
      <c r="C651" s="2">
        <v>3.2000000000000001E-9</v>
      </c>
      <c r="D651" s="1" t="s">
        <v>109</v>
      </c>
      <c r="E651" s="6">
        <v>2782</v>
      </c>
      <c r="F651" s="6">
        <v>285</v>
      </c>
      <c r="G651" s="6">
        <v>53</v>
      </c>
      <c r="H651" s="7">
        <f t="shared" si="10"/>
        <v>1.9051042415528396</v>
      </c>
    </row>
    <row r="652" spans="1:8" x14ac:dyDescent="0.2">
      <c r="A652" s="1" t="s">
        <v>1165</v>
      </c>
      <c r="B652" s="1">
        <v>60.1</v>
      </c>
      <c r="C652" s="2">
        <v>3.4000000000000001E-10</v>
      </c>
      <c r="D652" s="1" t="s">
        <v>1041</v>
      </c>
      <c r="E652" s="6">
        <v>222</v>
      </c>
      <c r="F652" s="6">
        <v>129</v>
      </c>
      <c r="G652" s="6">
        <v>48</v>
      </c>
      <c r="H652" s="7">
        <f t="shared" si="10"/>
        <v>21.621621621621621</v>
      </c>
    </row>
    <row r="653" spans="1:8" x14ac:dyDescent="0.2">
      <c r="A653" s="1" t="s">
        <v>664</v>
      </c>
      <c r="B653" s="1">
        <v>60.1</v>
      </c>
      <c r="C653" s="2">
        <v>6E-10</v>
      </c>
      <c r="D653" s="1" t="s">
        <v>60</v>
      </c>
      <c r="E653" s="6">
        <v>393</v>
      </c>
      <c r="F653" s="6">
        <v>708</v>
      </c>
      <c r="G653" s="6">
        <v>41</v>
      </c>
      <c r="H653" s="7">
        <f t="shared" si="10"/>
        <v>10.432569974554708</v>
      </c>
    </row>
    <row r="654" spans="1:8" x14ac:dyDescent="0.2">
      <c r="A654" s="1" t="s">
        <v>611</v>
      </c>
      <c r="B654" s="1">
        <v>60.1</v>
      </c>
      <c r="C654" s="2">
        <v>7.1000000000000003E-10</v>
      </c>
      <c r="D654" s="1" t="s">
        <v>1122</v>
      </c>
      <c r="E654" s="6">
        <v>469</v>
      </c>
      <c r="F654" s="6">
        <v>31</v>
      </c>
      <c r="G654" s="6">
        <v>30</v>
      </c>
      <c r="H654" s="7">
        <f t="shared" si="10"/>
        <v>6.3965884861407254</v>
      </c>
    </row>
    <row r="655" spans="1:8" x14ac:dyDescent="0.2">
      <c r="A655" s="1" t="s">
        <v>281</v>
      </c>
      <c r="B655" s="1">
        <v>60.1</v>
      </c>
      <c r="C655" s="2">
        <v>8.9000000000000003E-10</v>
      </c>
      <c r="D655" s="1" t="s">
        <v>1029</v>
      </c>
      <c r="E655" s="6">
        <v>588</v>
      </c>
      <c r="F655" s="6">
        <v>172</v>
      </c>
      <c r="G655" s="6">
        <v>36</v>
      </c>
      <c r="H655" s="7">
        <f t="shared" si="10"/>
        <v>6.1224489795918364</v>
      </c>
    </row>
    <row r="656" spans="1:8" x14ac:dyDescent="0.2">
      <c r="A656" s="1" t="s">
        <v>231</v>
      </c>
      <c r="B656" s="1">
        <v>60.1</v>
      </c>
      <c r="C656" s="2">
        <v>3.6E-9</v>
      </c>
      <c r="D656" s="1" t="s">
        <v>184</v>
      </c>
      <c r="E656" s="6">
        <v>2386</v>
      </c>
      <c r="F656" s="6">
        <v>139</v>
      </c>
      <c r="G656" s="6">
        <v>70</v>
      </c>
      <c r="H656" s="7">
        <f t="shared" si="10"/>
        <v>2.933780385582565</v>
      </c>
    </row>
    <row r="657" spans="1:8" x14ac:dyDescent="0.2">
      <c r="A657" s="1" t="s">
        <v>971</v>
      </c>
      <c r="B657" s="1">
        <v>60.1</v>
      </c>
      <c r="C657" s="2">
        <v>4.2000000000000004E-9</v>
      </c>
      <c r="D657" s="1" t="s">
        <v>1029</v>
      </c>
      <c r="E657" s="6">
        <v>2789</v>
      </c>
      <c r="F657" s="6">
        <v>172</v>
      </c>
      <c r="G657" s="6">
        <v>41</v>
      </c>
      <c r="H657" s="7">
        <f t="shared" si="10"/>
        <v>1.4700609537468627</v>
      </c>
    </row>
    <row r="658" spans="1:8" x14ac:dyDescent="0.2">
      <c r="A658" s="1" t="s">
        <v>973</v>
      </c>
      <c r="B658" s="1">
        <v>60.1</v>
      </c>
      <c r="C658" s="2">
        <v>4.2999999999999996E-9</v>
      </c>
      <c r="D658" s="1" t="s">
        <v>1029</v>
      </c>
      <c r="E658" s="6">
        <v>2833</v>
      </c>
      <c r="F658" s="6">
        <v>172</v>
      </c>
      <c r="G658" s="6">
        <v>41</v>
      </c>
      <c r="H658" s="7">
        <f t="shared" si="10"/>
        <v>1.4472290857747971</v>
      </c>
    </row>
    <row r="659" spans="1:8" x14ac:dyDescent="0.2">
      <c r="A659" s="1" t="s">
        <v>356</v>
      </c>
      <c r="B659" s="1">
        <v>60.1</v>
      </c>
      <c r="C659" s="2">
        <v>6.2000000000000001E-9</v>
      </c>
      <c r="D659" s="1" t="s">
        <v>129</v>
      </c>
      <c r="E659" s="6">
        <v>4084</v>
      </c>
      <c r="F659" s="6">
        <v>200</v>
      </c>
      <c r="G659" s="6">
        <v>55</v>
      </c>
      <c r="H659" s="7">
        <f t="shared" si="10"/>
        <v>1.346718903036239</v>
      </c>
    </row>
    <row r="660" spans="1:8" x14ac:dyDescent="0.2">
      <c r="A660" s="1" t="s">
        <v>981</v>
      </c>
      <c r="B660" s="1">
        <v>59.7</v>
      </c>
      <c r="C660" s="2">
        <v>1.0999999999999999E-9</v>
      </c>
      <c r="D660" s="1" t="s">
        <v>1033</v>
      </c>
      <c r="E660" s="6">
        <v>541</v>
      </c>
      <c r="F660" s="6">
        <v>324</v>
      </c>
      <c r="G660" s="6">
        <v>58</v>
      </c>
      <c r="H660" s="7">
        <f t="shared" si="10"/>
        <v>10.720887245841034</v>
      </c>
    </row>
    <row r="661" spans="1:8" x14ac:dyDescent="0.2">
      <c r="A661" s="1" t="s">
        <v>77</v>
      </c>
      <c r="B661" s="1">
        <v>59.7</v>
      </c>
      <c r="C661" s="2">
        <v>1.2E-9</v>
      </c>
      <c r="D661" s="1" t="s">
        <v>10</v>
      </c>
      <c r="E661" s="6">
        <v>611</v>
      </c>
      <c r="F661" s="6">
        <v>66</v>
      </c>
      <c r="G661" s="6">
        <v>51</v>
      </c>
      <c r="H661" s="7">
        <f t="shared" si="10"/>
        <v>8.3469721767594116</v>
      </c>
    </row>
    <row r="662" spans="1:8" x14ac:dyDescent="0.2">
      <c r="A662" s="1" t="s">
        <v>750</v>
      </c>
      <c r="B662" s="1">
        <v>59.7</v>
      </c>
      <c r="C662" s="2">
        <v>1.0999999999999999E-9</v>
      </c>
      <c r="D662" s="1" t="s">
        <v>1029</v>
      </c>
      <c r="E662" s="6">
        <v>531</v>
      </c>
      <c r="F662" s="6">
        <v>172</v>
      </c>
      <c r="G662" s="6">
        <v>36</v>
      </c>
      <c r="H662" s="7">
        <f t="shared" si="10"/>
        <v>6.7796610169491522</v>
      </c>
    </row>
    <row r="663" spans="1:8" x14ac:dyDescent="0.2">
      <c r="A663" s="1" t="s">
        <v>1151</v>
      </c>
      <c r="B663" s="1">
        <v>59.7</v>
      </c>
      <c r="C663" s="2">
        <v>1.3000000000000001E-9</v>
      </c>
      <c r="D663" s="1" t="s">
        <v>14</v>
      </c>
      <c r="E663" s="6">
        <v>651</v>
      </c>
      <c r="F663" s="6">
        <v>1023</v>
      </c>
      <c r="G663" s="6">
        <v>38</v>
      </c>
      <c r="H663" s="7">
        <f t="shared" si="10"/>
        <v>5.8371735791090629</v>
      </c>
    </row>
    <row r="664" spans="1:8" x14ac:dyDescent="0.2">
      <c r="A664" s="1" t="s">
        <v>653</v>
      </c>
      <c r="B664" s="1">
        <v>59.7</v>
      </c>
      <c r="C664" s="2">
        <v>6.5000000000000003E-9</v>
      </c>
      <c r="D664" s="1" t="s">
        <v>1029</v>
      </c>
      <c r="E664" s="6">
        <v>3306</v>
      </c>
      <c r="F664" s="6">
        <v>172</v>
      </c>
      <c r="G664" s="6">
        <v>36</v>
      </c>
      <c r="H664" s="7">
        <f t="shared" si="10"/>
        <v>1.0889292196007259</v>
      </c>
    </row>
    <row r="665" spans="1:8" x14ac:dyDescent="0.2">
      <c r="A665" s="1" t="s">
        <v>615</v>
      </c>
      <c r="B665" s="1">
        <v>59.7</v>
      </c>
      <c r="C665" s="2">
        <v>6.6000000000000004E-9</v>
      </c>
      <c r="D665" s="1" t="s">
        <v>1029</v>
      </c>
      <c r="E665" s="6">
        <v>3359</v>
      </c>
      <c r="F665" s="6">
        <v>172</v>
      </c>
      <c r="G665" s="6">
        <v>36</v>
      </c>
      <c r="H665" s="7">
        <f t="shared" si="10"/>
        <v>1.0717475439118784</v>
      </c>
    </row>
    <row r="666" spans="1:8" x14ac:dyDescent="0.2">
      <c r="A666" s="1" t="s">
        <v>1018</v>
      </c>
      <c r="B666" s="1">
        <v>59.3</v>
      </c>
      <c r="C666" s="2">
        <v>1.3999999999999999E-9</v>
      </c>
      <c r="D666" s="1" t="s">
        <v>1019</v>
      </c>
      <c r="E666" s="6">
        <v>530</v>
      </c>
      <c r="F666" s="6">
        <v>924</v>
      </c>
      <c r="G666" s="6">
        <v>44</v>
      </c>
      <c r="H666" s="7">
        <f t="shared" si="10"/>
        <v>8.3018867924528301</v>
      </c>
    </row>
    <row r="667" spans="1:8" x14ac:dyDescent="0.2">
      <c r="A667" s="1" t="s">
        <v>699</v>
      </c>
      <c r="B667" s="1">
        <v>59.3</v>
      </c>
      <c r="C667" s="2">
        <v>1.6000000000000001E-9</v>
      </c>
      <c r="D667" s="1" t="s">
        <v>700</v>
      </c>
      <c r="E667" s="6">
        <v>612</v>
      </c>
      <c r="F667" s="6">
        <v>40</v>
      </c>
      <c r="G667" s="6">
        <v>25</v>
      </c>
      <c r="H667" s="7">
        <f t="shared" si="10"/>
        <v>4.0849673202614376</v>
      </c>
    </row>
    <row r="668" spans="1:8" x14ac:dyDescent="0.2">
      <c r="A668" s="1" t="s">
        <v>989</v>
      </c>
      <c r="B668" s="1">
        <v>59.3</v>
      </c>
      <c r="C668" s="2">
        <v>8.7999999999999994E-9</v>
      </c>
      <c r="D668" s="1" t="s">
        <v>184</v>
      </c>
      <c r="E668" s="6">
        <v>3386</v>
      </c>
      <c r="F668" s="6">
        <v>139</v>
      </c>
      <c r="G668" s="6">
        <v>73</v>
      </c>
      <c r="H668" s="7">
        <f t="shared" si="10"/>
        <v>2.155936207914944</v>
      </c>
    </row>
    <row r="669" spans="1:8" x14ac:dyDescent="0.2">
      <c r="A669" s="1" t="s">
        <v>255</v>
      </c>
      <c r="B669" s="1">
        <v>58.9</v>
      </c>
      <c r="C669" s="2">
        <v>2.1000000000000002E-9</v>
      </c>
      <c r="D669" s="1" t="s">
        <v>1033</v>
      </c>
      <c r="E669" s="6">
        <v>609</v>
      </c>
      <c r="F669" s="6">
        <v>324</v>
      </c>
      <c r="G669" s="6">
        <v>29</v>
      </c>
      <c r="H669" s="7">
        <f t="shared" si="10"/>
        <v>4.7619047619047619</v>
      </c>
    </row>
    <row r="670" spans="1:8" x14ac:dyDescent="0.2">
      <c r="A670" s="1" t="s">
        <v>812</v>
      </c>
      <c r="B670" s="1">
        <v>58.9</v>
      </c>
      <c r="C670" s="2">
        <v>3.7E-9</v>
      </c>
      <c r="D670" s="1" t="s">
        <v>1029</v>
      </c>
      <c r="E670" s="6">
        <v>1105</v>
      </c>
      <c r="F670" s="6">
        <v>172</v>
      </c>
      <c r="G670" s="6">
        <v>43</v>
      </c>
      <c r="H670" s="7">
        <f t="shared" si="10"/>
        <v>3.8914027149321266</v>
      </c>
    </row>
    <row r="671" spans="1:8" x14ac:dyDescent="0.2">
      <c r="A671" s="1" t="s">
        <v>763</v>
      </c>
      <c r="B671" s="1">
        <v>58.5</v>
      </c>
      <c r="C671" s="2">
        <v>3.2000000000000001E-9</v>
      </c>
      <c r="D671" s="1" t="s">
        <v>1029</v>
      </c>
      <c r="E671" s="6">
        <v>719</v>
      </c>
      <c r="F671" s="6">
        <v>172</v>
      </c>
      <c r="G671" s="6">
        <v>46</v>
      </c>
      <c r="H671" s="7">
        <f t="shared" si="10"/>
        <v>6.3977746870653691</v>
      </c>
    </row>
    <row r="672" spans="1:8" x14ac:dyDescent="0.2">
      <c r="A672" s="1" t="s">
        <v>8</v>
      </c>
      <c r="B672" s="1">
        <v>58.5</v>
      </c>
      <c r="C672" s="2">
        <v>2.1000000000000002E-9</v>
      </c>
      <c r="D672" s="1" t="s">
        <v>878</v>
      </c>
      <c r="E672" s="6">
        <v>484</v>
      </c>
      <c r="F672" s="6">
        <v>50</v>
      </c>
      <c r="G672" s="6">
        <v>30</v>
      </c>
      <c r="H672" s="7">
        <f t="shared" si="10"/>
        <v>6.1983471074380168</v>
      </c>
    </row>
    <row r="673" spans="1:8" x14ac:dyDescent="0.2">
      <c r="A673" s="1" t="s">
        <v>363</v>
      </c>
      <c r="B673" s="1">
        <v>58.5</v>
      </c>
      <c r="C673" s="2">
        <v>7.6999999999999995E-9</v>
      </c>
      <c r="D673" s="1" t="s">
        <v>184</v>
      </c>
      <c r="E673" s="6">
        <v>1744</v>
      </c>
      <c r="F673" s="6">
        <v>139</v>
      </c>
      <c r="G673" s="6">
        <v>68</v>
      </c>
      <c r="H673" s="7">
        <f t="shared" si="10"/>
        <v>3.8990825688073398</v>
      </c>
    </row>
    <row r="674" spans="1:8" x14ac:dyDescent="0.2">
      <c r="A674" s="1" t="s">
        <v>196</v>
      </c>
      <c r="B674" s="1">
        <v>58.5</v>
      </c>
      <c r="C674" s="2">
        <v>4.9E-9</v>
      </c>
      <c r="D674" s="1" t="s">
        <v>1029</v>
      </c>
      <c r="E674" s="6">
        <v>1117</v>
      </c>
      <c r="F674" s="6">
        <v>172</v>
      </c>
      <c r="G674" s="6">
        <v>34</v>
      </c>
      <c r="H674" s="7">
        <f t="shared" si="10"/>
        <v>3.0438675022381378</v>
      </c>
    </row>
    <row r="675" spans="1:8" x14ac:dyDescent="0.2">
      <c r="A675" s="1" t="s">
        <v>568</v>
      </c>
      <c r="B675" s="1">
        <v>58.5</v>
      </c>
      <c r="C675" s="2">
        <v>4.9E-9</v>
      </c>
      <c r="D675" s="1" t="s">
        <v>113</v>
      </c>
      <c r="E675" s="6">
        <v>1109</v>
      </c>
      <c r="F675" s="6">
        <v>51</v>
      </c>
      <c r="G675" s="6">
        <v>31</v>
      </c>
      <c r="H675" s="7">
        <f t="shared" si="10"/>
        <v>2.7953110910730388</v>
      </c>
    </row>
    <row r="676" spans="1:8" x14ac:dyDescent="0.2">
      <c r="A676" s="1" t="s">
        <v>842</v>
      </c>
      <c r="B676" s="1">
        <v>58.5</v>
      </c>
      <c r="C676" s="2">
        <v>5.3000000000000003E-9</v>
      </c>
      <c r="D676" s="1" t="s">
        <v>113</v>
      </c>
      <c r="E676" s="6">
        <v>1198</v>
      </c>
      <c r="F676" s="6">
        <v>51</v>
      </c>
      <c r="G676" s="6">
        <v>31</v>
      </c>
      <c r="H676" s="7">
        <f t="shared" si="10"/>
        <v>2.5876460767946576</v>
      </c>
    </row>
    <row r="677" spans="1:8" x14ac:dyDescent="0.2">
      <c r="A677" s="1" t="s">
        <v>621</v>
      </c>
      <c r="B677" s="1">
        <v>58.5</v>
      </c>
      <c r="C677" s="2">
        <v>1.7999999999999999E-8</v>
      </c>
      <c r="D677" s="1" t="s">
        <v>129</v>
      </c>
      <c r="E677" s="6">
        <v>4029</v>
      </c>
      <c r="F677" s="6">
        <v>200</v>
      </c>
      <c r="G677" s="6">
        <v>52</v>
      </c>
      <c r="H677" s="7">
        <f t="shared" si="10"/>
        <v>1.2906428394142468</v>
      </c>
    </row>
    <row r="678" spans="1:8" x14ac:dyDescent="0.2">
      <c r="A678" s="1" t="s">
        <v>1035</v>
      </c>
      <c r="B678" s="1">
        <v>58.2</v>
      </c>
      <c r="C678" s="2">
        <v>8.7000000000000001E-9</v>
      </c>
      <c r="D678" s="1" t="s">
        <v>360</v>
      </c>
      <c r="E678" s="6">
        <v>1504</v>
      </c>
      <c r="F678" s="6">
        <v>159</v>
      </c>
      <c r="G678" s="6">
        <v>44</v>
      </c>
      <c r="H678" s="7">
        <f t="shared" si="10"/>
        <v>2.9255319148936172</v>
      </c>
    </row>
    <row r="679" spans="1:8" x14ac:dyDescent="0.2">
      <c r="A679" s="1" t="s">
        <v>958</v>
      </c>
      <c r="B679" s="1">
        <v>58.2</v>
      </c>
      <c r="C679" s="2">
        <v>6.2000000000000001E-9</v>
      </c>
      <c r="D679" s="1" t="s">
        <v>10</v>
      </c>
      <c r="E679" s="6">
        <v>1069</v>
      </c>
      <c r="F679" s="6">
        <v>66</v>
      </c>
      <c r="G679" s="6">
        <v>29</v>
      </c>
      <c r="H679" s="7">
        <f t="shared" si="10"/>
        <v>2.7128157156220767</v>
      </c>
    </row>
    <row r="680" spans="1:8" x14ac:dyDescent="0.2">
      <c r="A680" s="1" t="s">
        <v>567</v>
      </c>
      <c r="B680" s="1">
        <v>58.2</v>
      </c>
      <c r="C680" s="2">
        <v>9.8000000000000001E-9</v>
      </c>
      <c r="D680" s="1" t="s">
        <v>1029</v>
      </c>
      <c r="E680" s="6">
        <v>1694</v>
      </c>
      <c r="F680" s="6">
        <v>172</v>
      </c>
      <c r="G680" s="6">
        <v>38</v>
      </c>
      <c r="H680" s="7">
        <f t="shared" si="10"/>
        <v>2.2432113341204247</v>
      </c>
    </row>
    <row r="681" spans="1:8" x14ac:dyDescent="0.2">
      <c r="A681" s="1" t="s">
        <v>915</v>
      </c>
      <c r="B681" s="1">
        <v>58.2</v>
      </c>
      <c r="C681" s="2">
        <v>1.0999999999999999E-8</v>
      </c>
      <c r="D681" s="1" t="s">
        <v>90</v>
      </c>
      <c r="E681" s="6">
        <v>1909</v>
      </c>
      <c r="F681" s="6">
        <v>35</v>
      </c>
      <c r="G681" s="6">
        <v>34</v>
      </c>
      <c r="H681" s="7">
        <f t="shared" si="10"/>
        <v>1.7810371922472499</v>
      </c>
    </row>
    <row r="682" spans="1:8" x14ac:dyDescent="0.2">
      <c r="A682" s="1" t="s">
        <v>82</v>
      </c>
      <c r="B682" s="1">
        <v>57.8</v>
      </c>
      <c r="C682" s="2">
        <v>7.2E-9</v>
      </c>
      <c r="D682" s="1" t="s">
        <v>83</v>
      </c>
      <c r="E682" s="6">
        <v>957</v>
      </c>
      <c r="F682" s="6">
        <v>78</v>
      </c>
      <c r="G682" s="6">
        <v>35</v>
      </c>
      <c r="H682" s="7">
        <f t="shared" si="10"/>
        <v>3.6572622779519328</v>
      </c>
    </row>
    <row r="683" spans="1:8" x14ac:dyDescent="0.2">
      <c r="A683" s="1" t="s">
        <v>656</v>
      </c>
      <c r="B683" s="1">
        <v>57.8</v>
      </c>
      <c r="C683" s="2">
        <v>3.1E-8</v>
      </c>
      <c r="D683" s="1" t="s">
        <v>1054</v>
      </c>
      <c r="E683" s="6">
        <v>4116</v>
      </c>
      <c r="F683" s="6">
        <v>97</v>
      </c>
      <c r="G683" s="6">
        <v>41</v>
      </c>
      <c r="H683" s="7">
        <f t="shared" si="10"/>
        <v>0.99611273080660834</v>
      </c>
    </row>
    <row r="684" spans="1:8" x14ac:dyDescent="0.2">
      <c r="A684" s="1" t="s">
        <v>1170</v>
      </c>
      <c r="B684" s="1">
        <v>57.4</v>
      </c>
      <c r="C684" s="2">
        <v>6E-9</v>
      </c>
      <c r="D684" s="1" t="s">
        <v>183</v>
      </c>
      <c r="E684" s="6">
        <v>616</v>
      </c>
      <c r="F684" s="6">
        <v>100</v>
      </c>
      <c r="G684" s="6">
        <v>39</v>
      </c>
      <c r="H684" s="7">
        <f t="shared" si="10"/>
        <v>6.3311688311688306</v>
      </c>
    </row>
    <row r="685" spans="1:8" x14ac:dyDescent="0.2">
      <c r="A685" s="1" t="s">
        <v>760</v>
      </c>
      <c r="B685" s="1">
        <v>57.4</v>
      </c>
      <c r="C685" s="2">
        <v>9.3000000000000006E-9</v>
      </c>
      <c r="D685" s="1" t="s">
        <v>10</v>
      </c>
      <c r="E685" s="6">
        <v>950</v>
      </c>
      <c r="F685" s="6">
        <v>66</v>
      </c>
      <c r="G685" s="6">
        <v>53</v>
      </c>
      <c r="H685" s="7">
        <f t="shared" si="10"/>
        <v>5.5789473684210531</v>
      </c>
    </row>
    <row r="686" spans="1:8" x14ac:dyDescent="0.2">
      <c r="A686" s="1" t="s">
        <v>643</v>
      </c>
      <c r="B686" s="1">
        <v>57</v>
      </c>
      <c r="C686" s="2">
        <v>2.8999999999999999E-9</v>
      </c>
      <c r="D686" s="1" t="s">
        <v>306</v>
      </c>
      <c r="E686" s="6">
        <v>227</v>
      </c>
      <c r="F686" s="6">
        <v>382</v>
      </c>
      <c r="G686" s="6">
        <v>83</v>
      </c>
      <c r="H686" s="7">
        <f t="shared" si="10"/>
        <v>36.563876651982383</v>
      </c>
    </row>
    <row r="687" spans="1:8" x14ac:dyDescent="0.2">
      <c r="A687" s="1" t="s">
        <v>440</v>
      </c>
      <c r="B687" s="1">
        <v>57</v>
      </c>
      <c r="C687" s="2">
        <v>3.1E-9</v>
      </c>
      <c r="D687" s="1" t="s">
        <v>1112</v>
      </c>
      <c r="E687" s="6">
        <v>241</v>
      </c>
      <c r="F687" s="6">
        <v>288</v>
      </c>
      <c r="G687" s="6">
        <v>50</v>
      </c>
      <c r="H687" s="7">
        <f t="shared" si="10"/>
        <v>20.74688796680498</v>
      </c>
    </row>
    <row r="688" spans="1:8" x14ac:dyDescent="0.2">
      <c r="A688" s="1" t="s">
        <v>1079</v>
      </c>
      <c r="B688" s="1">
        <v>57</v>
      </c>
      <c r="C688" s="2">
        <v>4.2000000000000004E-9</v>
      </c>
      <c r="D688" s="1" t="s">
        <v>1080</v>
      </c>
      <c r="E688" s="6">
        <v>326</v>
      </c>
      <c r="F688" s="6">
        <v>428</v>
      </c>
      <c r="G688" s="6">
        <v>37</v>
      </c>
      <c r="H688" s="7">
        <f t="shared" si="10"/>
        <v>11.349693251533742</v>
      </c>
    </row>
    <row r="689" spans="1:8" x14ac:dyDescent="0.2">
      <c r="A689" s="1" t="s">
        <v>230</v>
      </c>
      <c r="B689" s="1">
        <v>57</v>
      </c>
      <c r="C689" s="2">
        <v>8.7000000000000001E-9</v>
      </c>
      <c r="D689" s="1" t="s">
        <v>1029</v>
      </c>
      <c r="E689" s="6">
        <v>679</v>
      </c>
      <c r="F689" s="6">
        <v>172</v>
      </c>
      <c r="G689" s="6">
        <v>46</v>
      </c>
      <c r="H689" s="7">
        <f t="shared" si="10"/>
        <v>6.7746686303387333</v>
      </c>
    </row>
    <row r="690" spans="1:8" x14ac:dyDescent="0.2">
      <c r="A690" s="1" t="s">
        <v>364</v>
      </c>
      <c r="B690" s="1">
        <v>57</v>
      </c>
      <c r="C690" s="2">
        <v>7.6999999999999995E-9</v>
      </c>
      <c r="D690" s="1" t="s">
        <v>1033</v>
      </c>
      <c r="E690" s="6">
        <v>601</v>
      </c>
      <c r="F690" s="6">
        <v>324</v>
      </c>
      <c r="G690" s="6">
        <v>40</v>
      </c>
      <c r="H690" s="7">
        <f t="shared" si="10"/>
        <v>6.6555740432612307</v>
      </c>
    </row>
    <row r="691" spans="1:8" x14ac:dyDescent="0.2">
      <c r="A691" s="1" t="s">
        <v>796</v>
      </c>
      <c r="B691" s="1">
        <v>57</v>
      </c>
      <c r="C691" s="2">
        <v>1.4999999999999999E-8</v>
      </c>
      <c r="D691" s="1" t="s">
        <v>129</v>
      </c>
      <c r="E691" s="6">
        <v>1203</v>
      </c>
      <c r="F691" s="6">
        <v>200</v>
      </c>
      <c r="G691" s="6">
        <v>53</v>
      </c>
      <c r="H691" s="7">
        <f t="shared" si="10"/>
        <v>4.405652535328346</v>
      </c>
    </row>
    <row r="692" spans="1:8" x14ac:dyDescent="0.2">
      <c r="A692" s="1" t="s">
        <v>1097</v>
      </c>
      <c r="B692" s="1">
        <v>57</v>
      </c>
      <c r="C692" s="2">
        <v>1.7E-8</v>
      </c>
      <c r="D692" s="1" t="s">
        <v>1098</v>
      </c>
      <c r="E692" s="6">
        <v>1362</v>
      </c>
      <c r="F692" s="6">
        <v>175</v>
      </c>
      <c r="G692" s="6">
        <v>58</v>
      </c>
      <c r="H692" s="7">
        <f t="shared" si="10"/>
        <v>4.2584434654919239</v>
      </c>
    </row>
    <row r="693" spans="1:8" x14ac:dyDescent="0.2">
      <c r="A693" s="1" t="s">
        <v>1092</v>
      </c>
      <c r="B693" s="1">
        <v>57</v>
      </c>
      <c r="C693" s="2">
        <v>1.7999999999999999E-8</v>
      </c>
      <c r="D693" s="1" t="s">
        <v>129</v>
      </c>
      <c r="E693" s="6">
        <v>1372</v>
      </c>
      <c r="F693" s="6">
        <v>200</v>
      </c>
      <c r="G693" s="6">
        <v>57</v>
      </c>
      <c r="H693" s="7">
        <f t="shared" si="10"/>
        <v>4.1545189504373177</v>
      </c>
    </row>
    <row r="694" spans="1:8" x14ac:dyDescent="0.2">
      <c r="A694" s="1" t="s">
        <v>384</v>
      </c>
      <c r="B694" s="1">
        <v>57</v>
      </c>
      <c r="C694" s="2">
        <v>2E-8</v>
      </c>
      <c r="D694" s="1" t="s">
        <v>129</v>
      </c>
      <c r="E694" s="6">
        <v>1582</v>
      </c>
      <c r="F694" s="6">
        <v>200</v>
      </c>
      <c r="G694" s="6">
        <v>57</v>
      </c>
      <c r="H694" s="7">
        <f t="shared" si="10"/>
        <v>3.6030341340075855</v>
      </c>
    </row>
    <row r="695" spans="1:8" x14ac:dyDescent="0.2">
      <c r="A695" s="1" t="s">
        <v>578</v>
      </c>
      <c r="B695" s="1">
        <v>57</v>
      </c>
      <c r="C695" s="2">
        <v>2.7E-8</v>
      </c>
      <c r="D695" s="1" t="s">
        <v>71</v>
      </c>
      <c r="E695" s="6">
        <v>2124</v>
      </c>
      <c r="F695" s="6">
        <v>35</v>
      </c>
      <c r="G695" s="6">
        <v>34</v>
      </c>
      <c r="H695" s="7">
        <f t="shared" si="10"/>
        <v>1.60075329566855</v>
      </c>
    </row>
    <row r="696" spans="1:8" x14ac:dyDescent="0.2">
      <c r="A696" s="1" t="s">
        <v>200</v>
      </c>
      <c r="B696" s="1">
        <v>56.6</v>
      </c>
      <c r="C696" s="2">
        <v>3.6E-9</v>
      </c>
      <c r="D696" s="1" t="s">
        <v>24</v>
      </c>
      <c r="E696" s="6">
        <v>218</v>
      </c>
      <c r="F696" s="6">
        <v>144</v>
      </c>
      <c r="G696" s="6">
        <v>37</v>
      </c>
      <c r="H696" s="7">
        <f t="shared" si="10"/>
        <v>16.972477064220186</v>
      </c>
    </row>
    <row r="697" spans="1:8" x14ac:dyDescent="0.2">
      <c r="A697" s="1" t="s">
        <v>1084</v>
      </c>
      <c r="B697" s="1">
        <v>56.6</v>
      </c>
      <c r="C697" s="2">
        <v>6.5000000000000003E-9</v>
      </c>
      <c r="D697" s="1" t="s">
        <v>308</v>
      </c>
      <c r="E697" s="6">
        <v>389</v>
      </c>
      <c r="F697" s="6">
        <v>234</v>
      </c>
      <c r="G697" s="6">
        <v>42</v>
      </c>
      <c r="H697" s="7">
        <f t="shared" si="10"/>
        <v>10.796915167095115</v>
      </c>
    </row>
    <row r="698" spans="1:8" x14ac:dyDescent="0.2">
      <c r="A698" s="1" t="s">
        <v>598</v>
      </c>
      <c r="B698" s="1">
        <v>56.6</v>
      </c>
      <c r="C698" s="2">
        <v>1E-8</v>
      </c>
      <c r="D698" s="1" t="s">
        <v>1029</v>
      </c>
      <c r="E698" s="6">
        <v>621</v>
      </c>
      <c r="F698" s="6">
        <v>172</v>
      </c>
      <c r="G698" s="6">
        <v>38</v>
      </c>
      <c r="H698" s="7">
        <f t="shared" si="10"/>
        <v>6.1191626409017719</v>
      </c>
    </row>
    <row r="699" spans="1:8" x14ac:dyDescent="0.2">
      <c r="A699" s="1" t="s">
        <v>630</v>
      </c>
      <c r="B699" s="1">
        <v>56.6</v>
      </c>
      <c r="C699" s="2">
        <v>1.2E-8</v>
      </c>
      <c r="D699" s="1" t="s">
        <v>109</v>
      </c>
      <c r="E699" s="6">
        <v>735</v>
      </c>
      <c r="F699" s="6">
        <v>285</v>
      </c>
      <c r="G699" s="6">
        <v>39</v>
      </c>
      <c r="H699" s="7">
        <f t="shared" si="10"/>
        <v>5.3061224489795915</v>
      </c>
    </row>
    <row r="700" spans="1:8" x14ac:dyDescent="0.2">
      <c r="A700" s="1" t="s">
        <v>937</v>
      </c>
      <c r="B700" s="1">
        <v>56.6</v>
      </c>
      <c r="C700" s="2">
        <v>2.7999999999999999E-8</v>
      </c>
      <c r="D700" s="1" t="s">
        <v>10</v>
      </c>
      <c r="E700" s="6">
        <v>1690</v>
      </c>
      <c r="F700" s="6">
        <v>66</v>
      </c>
      <c r="G700" s="6">
        <v>51</v>
      </c>
      <c r="H700" s="7">
        <f t="shared" si="10"/>
        <v>3.0177514792899407</v>
      </c>
    </row>
    <row r="701" spans="1:8" x14ac:dyDescent="0.2">
      <c r="A701" s="1" t="s">
        <v>127</v>
      </c>
      <c r="B701" s="1">
        <v>56.6</v>
      </c>
      <c r="C701" s="2">
        <v>2.0999999999999999E-8</v>
      </c>
      <c r="D701" s="1" t="s">
        <v>83</v>
      </c>
      <c r="E701" s="6">
        <v>1256</v>
      </c>
      <c r="F701" s="6">
        <v>78</v>
      </c>
      <c r="G701" s="6">
        <v>35</v>
      </c>
      <c r="H701" s="7">
        <f t="shared" si="10"/>
        <v>2.7866242038216562</v>
      </c>
    </row>
    <row r="702" spans="1:8" x14ac:dyDescent="0.2">
      <c r="A702" s="1" t="s">
        <v>764</v>
      </c>
      <c r="B702" s="1">
        <v>56.6</v>
      </c>
      <c r="C702" s="2">
        <v>5.4E-8</v>
      </c>
      <c r="D702" s="1" t="s">
        <v>1104</v>
      </c>
      <c r="E702" s="6">
        <v>3201</v>
      </c>
      <c r="F702" s="6">
        <v>999</v>
      </c>
      <c r="G702" s="6">
        <v>45</v>
      </c>
      <c r="H702" s="7">
        <f t="shared" si="10"/>
        <v>1.4058106841611997</v>
      </c>
    </row>
    <row r="703" spans="1:8" x14ac:dyDescent="0.2">
      <c r="A703" s="1" t="s">
        <v>194</v>
      </c>
      <c r="B703" s="1">
        <v>56.2</v>
      </c>
      <c r="C703" s="2">
        <v>1.0999999999999999E-8</v>
      </c>
      <c r="D703" s="1" t="s">
        <v>1029</v>
      </c>
      <c r="E703" s="6">
        <v>483</v>
      </c>
      <c r="F703" s="6">
        <v>172</v>
      </c>
      <c r="G703" s="6">
        <v>43</v>
      </c>
      <c r="H703" s="7">
        <f t="shared" si="10"/>
        <v>8.9026915113871627</v>
      </c>
    </row>
    <row r="704" spans="1:8" x14ac:dyDescent="0.2">
      <c r="A704" s="1" t="s">
        <v>1151</v>
      </c>
      <c r="B704" s="1">
        <v>56.2</v>
      </c>
      <c r="C704" s="2">
        <v>1.4E-8</v>
      </c>
      <c r="D704" s="1" t="s">
        <v>14</v>
      </c>
      <c r="E704" s="6">
        <v>651</v>
      </c>
      <c r="F704" s="6">
        <v>1023</v>
      </c>
      <c r="G704" s="6">
        <v>47</v>
      </c>
      <c r="H704" s="7">
        <f t="shared" si="10"/>
        <v>7.2196620583717355</v>
      </c>
    </row>
    <row r="705" spans="1:8" x14ac:dyDescent="0.2">
      <c r="A705" s="1" t="s">
        <v>929</v>
      </c>
      <c r="B705" s="1">
        <v>56.2</v>
      </c>
      <c r="C705" s="2">
        <v>1.4E-8</v>
      </c>
      <c r="D705" s="1" t="s">
        <v>311</v>
      </c>
      <c r="E705" s="6">
        <v>646</v>
      </c>
      <c r="F705" s="6">
        <v>35</v>
      </c>
      <c r="G705" s="6">
        <v>27</v>
      </c>
      <c r="H705" s="7">
        <f t="shared" si="10"/>
        <v>4.1795665634674917</v>
      </c>
    </row>
    <row r="706" spans="1:8" x14ac:dyDescent="0.2">
      <c r="A706" s="1" t="s">
        <v>1038</v>
      </c>
      <c r="B706" s="1">
        <v>56.2</v>
      </c>
      <c r="C706" s="2">
        <v>2E-8</v>
      </c>
      <c r="D706" s="1" t="s">
        <v>1039</v>
      </c>
      <c r="E706" s="6">
        <v>937</v>
      </c>
      <c r="F706" s="6">
        <v>830</v>
      </c>
      <c r="G706" s="6">
        <v>32</v>
      </c>
      <c r="H706" s="7">
        <f t="shared" si="10"/>
        <v>3.4151547491995733</v>
      </c>
    </row>
    <row r="707" spans="1:8" x14ac:dyDescent="0.2">
      <c r="A707" s="1" t="s">
        <v>296</v>
      </c>
      <c r="B707" s="1">
        <v>56.2</v>
      </c>
      <c r="C707" s="2">
        <v>4.4999999999999999E-8</v>
      </c>
      <c r="D707" s="1" t="s">
        <v>297</v>
      </c>
      <c r="E707" s="6">
        <v>2064</v>
      </c>
      <c r="F707" s="6">
        <v>228</v>
      </c>
      <c r="G707" s="6">
        <v>39</v>
      </c>
      <c r="H707" s="7">
        <f t="shared" si="10"/>
        <v>1.88953488372093</v>
      </c>
    </row>
    <row r="708" spans="1:8" x14ac:dyDescent="0.2">
      <c r="A708" s="1" t="s">
        <v>743</v>
      </c>
      <c r="B708" s="1">
        <v>55.8</v>
      </c>
      <c r="C708" s="2">
        <v>6.7999999999999997E-9</v>
      </c>
      <c r="D708" s="1" t="s">
        <v>1041</v>
      </c>
      <c r="E708" s="6">
        <v>237</v>
      </c>
      <c r="F708" s="6">
        <v>129</v>
      </c>
      <c r="G708" s="6">
        <v>49</v>
      </c>
      <c r="H708" s="7">
        <f t="shared" ref="H708:H771" si="11">100*(G708/E708)</f>
        <v>20.675105485232066</v>
      </c>
    </row>
    <row r="709" spans="1:8" x14ac:dyDescent="0.2">
      <c r="A709" s="1" t="s">
        <v>1134</v>
      </c>
      <c r="B709" s="1">
        <v>55.8</v>
      </c>
      <c r="C709" s="2">
        <v>7.8999999999999996E-9</v>
      </c>
      <c r="D709" s="1" t="s">
        <v>24</v>
      </c>
      <c r="E709" s="6">
        <v>278</v>
      </c>
      <c r="F709" s="6">
        <v>144</v>
      </c>
      <c r="G709" s="6">
        <v>32</v>
      </c>
      <c r="H709" s="7">
        <f t="shared" si="11"/>
        <v>11.510791366906476</v>
      </c>
    </row>
    <row r="710" spans="1:8" x14ac:dyDescent="0.2">
      <c r="A710" s="1" t="s">
        <v>1076</v>
      </c>
      <c r="B710" s="1">
        <v>55.8</v>
      </c>
      <c r="C710" s="2">
        <v>1.2E-8</v>
      </c>
      <c r="D710" s="1" t="s">
        <v>1077</v>
      </c>
      <c r="E710" s="6">
        <v>431</v>
      </c>
      <c r="F710" s="6">
        <v>94</v>
      </c>
      <c r="G710" s="6">
        <v>49</v>
      </c>
      <c r="H710" s="7">
        <f t="shared" si="11"/>
        <v>11.36890951276102</v>
      </c>
    </row>
    <row r="711" spans="1:8" x14ac:dyDescent="0.2">
      <c r="A711" s="1" t="s">
        <v>245</v>
      </c>
      <c r="B711" s="1">
        <v>55.8</v>
      </c>
      <c r="C711" s="2">
        <v>1.4999999999999999E-8</v>
      </c>
      <c r="D711" s="1" t="s">
        <v>878</v>
      </c>
      <c r="E711" s="6">
        <v>512</v>
      </c>
      <c r="F711" s="6">
        <v>50</v>
      </c>
      <c r="G711" s="6">
        <v>29</v>
      </c>
      <c r="H711" s="7">
        <f t="shared" si="11"/>
        <v>5.6640625</v>
      </c>
    </row>
    <row r="712" spans="1:8" x14ac:dyDescent="0.2">
      <c r="A712" s="1" t="s">
        <v>401</v>
      </c>
      <c r="B712" s="1">
        <v>55.8</v>
      </c>
      <c r="C712" s="2">
        <v>1.7E-8</v>
      </c>
      <c r="D712" s="1" t="s">
        <v>107</v>
      </c>
      <c r="E712" s="6">
        <v>590</v>
      </c>
      <c r="F712" s="6">
        <v>98</v>
      </c>
      <c r="G712" s="6">
        <v>30</v>
      </c>
      <c r="H712" s="7">
        <f t="shared" si="11"/>
        <v>5.0847457627118651</v>
      </c>
    </row>
    <row r="713" spans="1:8" x14ac:dyDescent="0.2">
      <c r="A713" s="1" t="s">
        <v>657</v>
      </c>
      <c r="B713" s="1">
        <v>55.8</v>
      </c>
      <c r="C713" s="2">
        <v>2.1999999999999998E-8</v>
      </c>
      <c r="D713" s="1" t="s">
        <v>150</v>
      </c>
      <c r="E713" s="6">
        <v>787</v>
      </c>
      <c r="F713" s="6">
        <v>139</v>
      </c>
      <c r="G713" s="6">
        <v>30</v>
      </c>
      <c r="H713" s="7">
        <f t="shared" si="11"/>
        <v>3.8119440914866582</v>
      </c>
    </row>
    <row r="714" spans="1:8" x14ac:dyDescent="0.2">
      <c r="A714" s="1" t="s">
        <v>420</v>
      </c>
      <c r="B714" s="1">
        <v>55.8</v>
      </c>
      <c r="C714" s="2">
        <v>2.0999999999999999E-8</v>
      </c>
      <c r="D714" s="1" t="s">
        <v>1033</v>
      </c>
      <c r="E714" s="6">
        <v>741</v>
      </c>
      <c r="F714" s="6">
        <v>324</v>
      </c>
      <c r="G714" s="6">
        <v>28</v>
      </c>
      <c r="H714" s="7">
        <f t="shared" si="11"/>
        <v>3.7786774628879893</v>
      </c>
    </row>
    <row r="715" spans="1:8" x14ac:dyDescent="0.2">
      <c r="A715" s="1" t="s">
        <v>1048</v>
      </c>
      <c r="B715" s="1">
        <v>55.8</v>
      </c>
      <c r="C715" s="2">
        <v>3.8000000000000003E-8</v>
      </c>
      <c r="D715" s="1" t="s">
        <v>880</v>
      </c>
      <c r="E715" s="6">
        <v>1346</v>
      </c>
      <c r="F715" s="6">
        <v>154</v>
      </c>
      <c r="G715" s="6">
        <v>39</v>
      </c>
      <c r="H715" s="7">
        <f t="shared" si="11"/>
        <v>2.8974739970282317</v>
      </c>
    </row>
    <row r="716" spans="1:8" x14ac:dyDescent="0.2">
      <c r="A716" s="1" t="s">
        <v>625</v>
      </c>
      <c r="B716" s="1">
        <v>55.8</v>
      </c>
      <c r="C716" s="2">
        <v>4.6000000000000002E-8</v>
      </c>
      <c r="D716" s="1" t="s">
        <v>40</v>
      </c>
      <c r="E716" s="6">
        <v>1622</v>
      </c>
      <c r="F716" s="6">
        <v>140</v>
      </c>
      <c r="G716" s="6">
        <v>41</v>
      </c>
      <c r="H716" s="7">
        <f t="shared" si="11"/>
        <v>2.5277435265104811</v>
      </c>
    </row>
    <row r="717" spans="1:8" x14ac:dyDescent="0.2">
      <c r="A717" s="1" t="s">
        <v>151</v>
      </c>
      <c r="B717" s="1">
        <v>55.8</v>
      </c>
      <c r="C717" s="2">
        <v>8.3000000000000002E-8</v>
      </c>
      <c r="D717" s="1" t="s">
        <v>40</v>
      </c>
      <c r="E717" s="6">
        <v>2913</v>
      </c>
      <c r="F717" s="6">
        <v>140</v>
      </c>
      <c r="G717" s="6">
        <v>41</v>
      </c>
      <c r="H717" s="7">
        <f t="shared" si="11"/>
        <v>1.4074836937864745</v>
      </c>
    </row>
    <row r="718" spans="1:8" x14ac:dyDescent="0.2">
      <c r="A718" s="1" t="s">
        <v>462</v>
      </c>
      <c r="B718" s="1">
        <v>55.8</v>
      </c>
      <c r="C718" s="2">
        <v>8.7999999999999994E-8</v>
      </c>
      <c r="D718" s="1" t="s">
        <v>113</v>
      </c>
      <c r="E718" s="6">
        <v>3085</v>
      </c>
      <c r="F718" s="6">
        <v>51</v>
      </c>
      <c r="G718" s="6">
        <v>34</v>
      </c>
      <c r="H718" s="7">
        <f t="shared" si="11"/>
        <v>1.1021069692058345</v>
      </c>
    </row>
    <row r="719" spans="1:8" x14ac:dyDescent="0.2">
      <c r="A719" s="1" t="s">
        <v>262</v>
      </c>
      <c r="B719" s="1">
        <v>55.8</v>
      </c>
      <c r="C719" s="2">
        <v>5.8999999999999999E-8</v>
      </c>
      <c r="D719" s="1" t="s">
        <v>263</v>
      </c>
      <c r="E719" s="6">
        <v>2046</v>
      </c>
      <c r="F719" s="6">
        <v>174</v>
      </c>
      <c r="G719" s="6">
        <v>22</v>
      </c>
      <c r="H719" s="7">
        <f t="shared" si="11"/>
        <v>1.0752688172043012</v>
      </c>
    </row>
    <row r="720" spans="1:8" x14ac:dyDescent="0.2">
      <c r="A720" s="1" t="s">
        <v>594</v>
      </c>
      <c r="B720" s="1">
        <v>55.5</v>
      </c>
      <c r="C720" s="2">
        <v>3.1E-8</v>
      </c>
      <c r="D720" s="1" t="s">
        <v>10</v>
      </c>
      <c r="E720" s="6">
        <v>837</v>
      </c>
      <c r="F720" s="6">
        <v>66</v>
      </c>
      <c r="G720" s="6">
        <v>45</v>
      </c>
      <c r="H720" s="7">
        <f t="shared" si="11"/>
        <v>5.376344086021505</v>
      </c>
    </row>
    <row r="721" spans="1:8" x14ac:dyDescent="0.2">
      <c r="A721" s="1" t="s">
        <v>713</v>
      </c>
      <c r="B721" s="1">
        <v>55.5</v>
      </c>
      <c r="C721" s="2">
        <v>3.5000000000000002E-8</v>
      </c>
      <c r="D721" s="1" t="s">
        <v>10</v>
      </c>
      <c r="E721" s="6">
        <v>939</v>
      </c>
      <c r="F721" s="6">
        <v>66</v>
      </c>
      <c r="G721" s="6">
        <v>45</v>
      </c>
      <c r="H721" s="7">
        <f t="shared" si="11"/>
        <v>4.7923322683706067</v>
      </c>
    </row>
    <row r="722" spans="1:8" x14ac:dyDescent="0.2">
      <c r="A722" s="1" t="s">
        <v>972</v>
      </c>
      <c r="B722" s="1">
        <v>55.5</v>
      </c>
      <c r="C722" s="2">
        <v>4.8E-8</v>
      </c>
      <c r="D722" s="1" t="s">
        <v>1029</v>
      </c>
      <c r="E722" s="6">
        <v>1295</v>
      </c>
      <c r="F722" s="6">
        <v>172</v>
      </c>
      <c r="G722" s="6">
        <v>33</v>
      </c>
      <c r="H722" s="7">
        <f t="shared" si="11"/>
        <v>2.5482625482625485</v>
      </c>
    </row>
    <row r="723" spans="1:8" x14ac:dyDescent="0.2">
      <c r="A723" s="1" t="s">
        <v>352</v>
      </c>
      <c r="B723" s="1">
        <v>55.5</v>
      </c>
      <c r="C723" s="2">
        <v>5.4E-8</v>
      </c>
      <c r="D723" s="1" t="s">
        <v>353</v>
      </c>
      <c r="E723" s="6">
        <v>1449</v>
      </c>
      <c r="F723" s="6">
        <v>101</v>
      </c>
      <c r="G723" s="6">
        <v>29</v>
      </c>
      <c r="H723" s="7">
        <f t="shared" si="11"/>
        <v>2.0013802622498278</v>
      </c>
    </row>
    <row r="724" spans="1:8" x14ac:dyDescent="0.2">
      <c r="A724" s="1" t="s">
        <v>715</v>
      </c>
      <c r="B724" s="1">
        <v>55.5</v>
      </c>
      <c r="C724" s="2">
        <v>1.1999999999999999E-7</v>
      </c>
      <c r="D724" s="1" t="s">
        <v>107</v>
      </c>
      <c r="E724" s="6">
        <v>3121</v>
      </c>
      <c r="F724" s="6">
        <v>98</v>
      </c>
      <c r="G724" s="6">
        <v>57</v>
      </c>
      <c r="H724" s="7">
        <f t="shared" si="11"/>
        <v>1.8263377122717077</v>
      </c>
    </row>
    <row r="725" spans="1:8" x14ac:dyDescent="0.2">
      <c r="A725" s="1" t="s">
        <v>4</v>
      </c>
      <c r="B725" s="1">
        <v>55.5</v>
      </c>
      <c r="C725" s="2">
        <v>6.2999999999999995E-8</v>
      </c>
      <c r="D725" s="1" t="s">
        <v>5</v>
      </c>
      <c r="E725" s="6">
        <v>1677</v>
      </c>
      <c r="F725" s="6">
        <v>88</v>
      </c>
      <c r="G725" s="6">
        <v>24</v>
      </c>
      <c r="H725" s="7">
        <f t="shared" si="11"/>
        <v>1.4311270125223614</v>
      </c>
    </row>
    <row r="726" spans="1:8" x14ac:dyDescent="0.2">
      <c r="A726" s="1" t="s">
        <v>163</v>
      </c>
      <c r="B726" s="1">
        <v>55.5</v>
      </c>
      <c r="C726" s="2">
        <v>9.2000000000000003E-8</v>
      </c>
      <c r="D726" s="1" t="s">
        <v>1052</v>
      </c>
      <c r="E726" s="6">
        <v>2451</v>
      </c>
      <c r="F726" s="6">
        <v>227</v>
      </c>
      <c r="G726" s="6">
        <v>35</v>
      </c>
      <c r="H726" s="7">
        <f t="shared" si="11"/>
        <v>1.4279885760913913</v>
      </c>
    </row>
    <row r="727" spans="1:8" x14ac:dyDescent="0.2">
      <c r="A727" s="1" t="s">
        <v>1179</v>
      </c>
      <c r="B727" s="1">
        <v>55.5</v>
      </c>
      <c r="C727" s="2">
        <v>2.4999999999999999E-7</v>
      </c>
      <c r="D727" s="1" t="s">
        <v>951</v>
      </c>
      <c r="E727" s="6">
        <v>6709</v>
      </c>
      <c r="F727" s="6">
        <v>86</v>
      </c>
      <c r="G727" s="6">
        <v>35</v>
      </c>
      <c r="H727" s="7">
        <f t="shared" si="11"/>
        <v>0.5216872857355791</v>
      </c>
    </row>
    <row r="728" spans="1:8" x14ac:dyDescent="0.2">
      <c r="A728" s="1" t="s">
        <v>1007</v>
      </c>
      <c r="B728" s="1">
        <v>55.1</v>
      </c>
      <c r="C728" s="2">
        <v>2.4999999999999999E-8</v>
      </c>
      <c r="D728" s="1" t="s">
        <v>10</v>
      </c>
      <c r="E728" s="6">
        <v>516</v>
      </c>
      <c r="F728" s="6">
        <v>66</v>
      </c>
      <c r="G728" s="6">
        <v>43</v>
      </c>
      <c r="H728" s="7">
        <f t="shared" si="11"/>
        <v>8.3333333333333321</v>
      </c>
    </row>
    <row r="729" spans="1:8" x14ac:dyDescent="0.2">
      <c r="A729" s="1" t="s">
        <v>559</v>
      </c>
      <c r="B729" s="1">
        <v>55.1</v>
      </c>
      <c r="C729" s="2">
        <v>3.4E-8</v>
      </c>
      <c r="D729" s="1" t="s">
        <v>311</v>
      </c>
      <c r="E729" s="6">
        <v>694</v>
      </c>
      <c r="F729" s="6">
        <v>35</v>
      </c>
      <c r="G729" s="6">
        <v>33</v>
      </c>
      <c r="H729" s="7">
        <f t="shared" si="11"/>
        <v>4.7550432276657064</v>
      </c>
    </row>
    <row r="730" spans="1:8" x14ac:dyDescent="0.2">
      <c r="A730" s="1" t="s">
        <v>424</v>
      </c>
      <c r="B730" s="1">
        <v>55.1</v>
      </c>
      <c r="C730" s="2">
        <v>4.8E-8</v>
      </c>
      <c r="D730" s="1" t="s">
        <v>24</v>
      </c>
      <c r="E730" s="6">
        <v>989</v>
      </c>
      <c r="F730" s="6">
        <v>144</v>
      </c>
      <c r="G730" s="6">
        <v>36</v>
      </c>
      <c r="H730" s="7">
        <f t="shared" si="11"/>
        <v>3.6400404448938319</v>
      </c>
    </row>
    <row r="731" spans="1:8" x14ac:dyDescent="0.2">
      <c r="A731" s="1" t="s">
        <v>1108</v>
      </c>
      <c r="B731" s="1">
        <v>55.1</v>
      </c>
      <c r="C731" s="2">
        <v>1.9000000000000001E-7</v>
      </c>
      <c r="D731" s="1" t="s">
        <v>109</v>
      </c>
      <c r="E731" s="6">
        <v>3997</v>
      </c>
      <c r="F731" s="6">
        <v>285</v>
      </c>
      <c r="G731" s="6">
        <v>41</v>
      </c>
      <c r="H731" s="7">
        <f t="shared" si="11"/>
        <v>1.0257693269952466</v>
      </c>
    </row>
    <row r="732" spans="1:8" x14ac:dyDescent="0.2">
      <c r="A732" s="1" t="s">
        <v>425</v>
      </c>
      <c r="B732" s="1">
        <v>55.1</v>
      </c>
      <c r="C732" s="2">
        <v>1.8E-7</v>
      </c>
      <c r="D732" s="1" t="s">
        <v>16</v>
      </c>
      <c r="E732" s="6">
        <v>3608</v>
      </c>
      <c r="F732" s="6">
        <v>112</v>
      </c>
      <c r="G732" s="6">
        <v>28</v>
      </c>
      <c r="H732" s="7">
        <f t="shared" si="11"/>
        <v>0.77605321507760539</v>
      </c>
    </row>
    <row r="733" spans="1:8" x14ac:dyDescent="0.2">
      <c r="A733" s="1" t="s">
        <v>638</v>
      </c>
      <c r="B733" s="1">
        <v>55.1</v>
      </c>
      <c r="C733" s="2">
        <v>3.9000000000000002E-7</v>
      </c>
      <c r="D733" s="1" t="s">
        <v>311</v>
      </c>
      <c r="E733" s="6">
        <v>7950</v>
      </c>
      <c r="F733" s="6">
        <v>35</v>
      </c>
      <c r="G733" s="6">
        <v>29</v>
      </c>
      <c r="H733" s="7">
        <f t="shared" si="11"/>
        <v>0.36477987421383651</v>
      </c>
    </row>
    <row r="734" spans="1:8" x14ac:dyDescent="0.2">
      <c r="A734" s="1" t="s">
        <v>679</v>
      </c>
      <c r="B734" s="1">
        <v>54.7</v>
      </c>
      <c r="C734" s="2">
        <v>2.4E-8</v>
      </c>
      <c r="D734" s="1" t="s">
        <v>60</v>
      </c>
      <c r="E734" s="6">
        <v>378</v>
      </c>
      <c r="F734" s="6">
        <v>708</v>
      </c>
      <c r="G734" s="6">
        <v>33</v>
      </c>
      <c r="H734" s="7">
        <f t="shared" si="11"/>
        <v>8.7301587301587293</v>
      </c>
    </row>
    <row r="735" spans="1:8" x14ac:dyDescent="0.2">
      <c r="A735" s="1" t="s">
        <v>1000</v>
      </c>
      <c r="B735" s="1">
        <v>54.7</v>
      </c>
      <c r="C735" s="2">
        <v>3.2000000000000002E-8</v>
      </c>
      <c r="D735" s="1" t="s">
        <v>83</v>
      </c>
      <c r="E735" s="6">
        <v>504</v>
      </c>
      <c r="F735" s="6">
        <v>78</v>
      </c>
      <c r="G735" s="6">
        <v>33</v>
      </c>
      <c r="H735" s="7">
        <f t="shared" si="11"/>
        <v>6.5476190476190483</v>
      </c>
    </row>
    <row r="736" spans="1:8" x14ac:dyDescent="0.2">
      <c r="A736" s="1" t="s">
        <v>633</v>
      </c>
      <c r="B736" s="1">
        <v>54.7</v>
      </c>
      <c r="C736" s="2">
        <v>5.7000000000000001E-8</v>
      </c>
      <c r="D736" s="1" t="s">
        <v>10</v>
      </c>
      <c r="E736" s="6">
        <v>893</v>
      </c>
      <c r="F736" s="6">
        <v>66</v>
      </c>
      <c r="G736" s="6">
        <v>45</v>
      </c>
      <c r="H736" s="7">
        <f t="shared" si="11"/>
        <v>5.039193729003359</v>
      </c>
    </row>
    <row r="737" spans="1:8" x14ac:dyDescent="0.2">
      <c r="A737" s="1" t="s">
        <v>39</v>
      </c>
      <c r="B737" s="1">
        <v>54.7</v>
      </c>
      <c r="C737" s="2">
        <v>5.1E-8</v>
      </c>
      <c r="D737" s="1" t="s">
        <v>1029</v>
      </c>
      <c r="E737" s="6">
        <v>800</v>
      </c>
      <c r="F737" s="6">
        <v>172</v>
      </c>
      <c r="G737" s="6">
        <v>36</v>
      </c>
      <c r="H737" s="7">
        <f t="shared" si="11"/>
        <v>4.5</v>
      </c>
    </row>
    <row r="738" spans="1:8" x14ac:dyDescent="0.2">
      <c r="A738" s="1" t="s">
        <v>349</v>
      </c>
      <c r="B738" s="1">
        <v>54.7</v>
      </c>
      <c r="C738" s="2">
        <v>4.3000000000000001E-8</v>
      </c>
      <c r="D738" s="1" t="s">
        <v>57</v>
      </c>
      <c r="E738" s="6">
        <v>676</v>
      </c>
      <c r="F738" s="6">
        <v>71</v>
      </c>
      <c r="G738" s="6">
        <v>27</v>
      </c>
      <c r="H738" s="7">
        <f t="shared" si="11"/>
        <v>3.9940828402366866</v>
      </c>
    </row>
    <row r="739" spans="1:8" x14ac:dyDescent="0.2">
      <c r="A739" s="1" t="s">
        <v>705</v>
      </c>
      <c r="B739" s="1">
        <v>54.7</v>
      </c>
      <c r="C739" s="2">
        <v>5.4E-8</v>
      </c>
      <c r="D739" s="1" t="s">
        <v>83</v>
      </c>
      <c r="E739" s="6">
        <v>841</v>
      </c>
      <c r="F739" s="6">
        <v>78</v>
      </c>
      <c r="G739" s="6">
        <v>32</v>
      </c>
      <c r="H739" s="7">
        <f t="shared" si="11"/>
        <v>3.8049940546967891</v>
      </c>
    </row>
    <row r="740" spans="1:8" x14ac:dyDescent="0.2">
      <c r="A740" s="1" t="s">
        <v>642</v>
      </c>
      <c r="B740" s="1">
        <v>54.7</v>
      </c>
      <c r="C740" s="2">
        <v>1.4000000000000001E-7</v>
      </c>
      <c r="D740" s="1" t="s">
        <v>5</v>
      </c>
      <c r="E740" s="6">
        <v>2183</v>
      </c>
      <c r="F740" s="6">
        <v>88</v>
      </c>
      <c r="G740" s="6">
        <v>70</v>
      </c>
      <c r="H740" s="7">
        <f t="shared" si="11"/>
        <v>3.2065964269354099</v>
      </c>
    </row>
    <row r="741" spans="1:8" x14ac:dyDescent="0.2">
      <c r="A741" s="1" t="s">
        <v>769</v>
      </c>
      <c r="B741" s="1">
        <v>54.7</v>
      </c>
      <c r="C741" s="2">
        <v>1.6999999999999999E-7</v>
      </c>
      <c r="D741" s="1" t="s">
        <v>150</v>
      </c>
      <c r="E741" s="6">
        <v>2681</v>
      </c>
      <c r="F741" s="6">
        <v>139</v>
      </c>
      <c r="G741" s="6">
        <v>51</v>
      </c>
      <c r="H741" s="7">
        <f t="shared" si="11"/>
        <v>1.9022752704214847</v>
      </c>
    </row>
    <row r="742" spans="1:8" x14ac:dyDescent="0.2">
      <c r="A742" s="1" t="s">
        <v>913</v>
      </c>
      <c r="B742" s="1">
        <v>54.7</v>
      </c>
      <c r="C742" s="2">
        <v>1.9000000000000001E-7</v>
      </c>
      <c r="D742" s="1" t="s">
        <v>1173</v>
      </c>
      <c r="E742" s="6">
        <v>3000</v>
      </c>
      <c r="F742" s="6">
        <v>1009</v>
      </c>
      <c r="G742" s="6">
        <v>26</v>
      </c>
      <c r="H742" s="7">
        <f t="shared" si="11"/>
        <v>0.86666666666666659</v>
      </c>
    </row>
    <row r="743" spans="1:8" x14ac:dyDescent="0.2">
      <c r="A743" s="1" t="s">
        <v>484</v>
      </c>
      <c r="B743" s="1">
        <v>54.3</v>
      </c>
      <c r="C743" s="2">
        <v>1.1999999999999999E-7</v>
      </c>
      <c r="D743" s="1" t="s">
        <v>60</v>
      </c>
      <c r="E743" s="6">
        <v>1383</v>
      </c>
      <c r="F743" s="6">
        <v>708</v>
      </c>
      <c r="G743" s="6">
        <v>93</v>
      </c>
      <c r="H743" s="7">
        <f t="shared" si="11"/>
        <v>6.7245119305856829</v>
      </c>
    </row>
    <row r="744" spans="1:8" x14ac:dyDescent="0.2">
      <c r="A744" s="1" t="s">
        <v>555</v>
      </c>
      <c r="B744" s="1">
        <v>54.3</v>
      </c>
      <c r="C744" s="2">
        <v>5.5000000000000003E-8</v>
      </c>
      <c r="D744" s="1" t="s">
        <v>885</v>
      </c>
      <c r="E744" s="6">
        <v>661</v>
      </c>
      <c r="F744" s="6">
        <v>648</v>
      </c>
      <c r="G744" s="6">
        <v>28</v>
      </c>
      <c r="H744" s="7">
        <f t="shared" si="11"/>
        <v>4.236006051437216</v>
      </c>
    </row>
    <row r="745" spans="1:8" x14ac:dyDescent="0.2">
      <c r="A745" s="1" t="s">
        <v>469</v>
      </c>
      <c r="B745" s="1">
        <v>54.3</v>
      </c>
      <c r="C745" s="2">
        <v>5.8000000000000003E-8</v>
      </c>
      <c r="D745" s="1" t="s">
        <v>885</v>
      </c>
      <c r="E745" s="6">
        <v>698</v>
      </c>
      <c r="F745" s="6">
        <v>648</v>
      </c>
      <c r="G745" s="6">
        <v>28</v>
      </c>
      <c r="H745" s="7">
        <f t="shared" si="11"/>
        <v>4.0114613180515759</v>
      </c>
    </row>
    <row r="746" spans="1:8" x14ac:dyDescent="0.2">
      <c r="A746" s="1" t="s">
        <v>1131</v>
      </c>
      <c r="B746" s="1">
        <v>54.3</v>
      </c>
      <c r="C746" s="2">
        <v>1.3E-7</v>
      </c>
      <c r="D746" s="1" t="s">
        <v>129</v>
      </c>
      <c r="E746" s="6">
        <v>1552</v>
      </c>
      <c r="F746" s="6">
        <v>200</v>
      </c>
      <c r="G746" s="6">
        <v>52</v>
      </c>
      <c r="H746" s="7">
        <f t="shared" si="11"/>
        <v>3.3505154639175259</v>
      </c>
    </row>
    <row r="747" spans="1:8" x14ac:dyDescent="0.2">
      <c r="A747" s="1" t="s">
        <v>235</v>
      </c>
      <c r="B747" s="1">
        <v>53.9</v>
      </c>
      <c r="C747" s="2">
        <v>2.7999999999999999E-8</v>
      </c>
      <c r="D747" s="1" t="s">
        <v>878</v>
      </c>
      <c r="E747" s="6">
        <v>260</v>
      </c>
      <c r="F747" s="6">
        <v>50</v>
      </c>
      <c r="G747" s="6">
        <v>31</v>
      </c>
      <c r="H747" s="7">
        <f t="shared" si="11"/>
        <v>11.923076923076923</v>
      </c>
    </row>
    <row r="748" spans="1:8" x14ac:dyDescent="0.2">
      <c r="A748" s="1" t="s">
        <v>516</v>
      </c>
      <c r="B748" s="1">
        <v>53.9</v>
      </c>
      <c r="C748" s="2">
        <v>4.6999999999999997E-8</v>
      </c>
      <c r="D748" s="1" t="s">
        <v>2</v>
      </c>
      <c r="E748" s="6">
        <v>437</v>
      </c>
      <c r="F748" s="6">
        <v>104</v>
      </c>
      <c r="G748" s="6">
        <v>35</v>
      </c>
      <c r="H748" s="7">
        <f t="shared" si="11"/>
        <v>8.0091533180778036</v>
      </c>
    </row>
    <row r="749" spans="1:8" x14ac:dyDescent="0.2">
      <c r="A749" s="1" t="s">
        <v>941</v>
      </c>
      <c r="B749" s="1">
        <v>53.9</v>
      </c>
      <c r="C749" s="2">
        <v>8.3000000000000002E-8</v>
      </c>
      <c r="D749" s="1" t="s">
        <v>10</v>
      </c>
      <c r="E749" s="6">
        <v>765</v>
      </c>
      <c r="F749" s="6">
        <v>66</v>
      </c>
      <c r="G749" s="6">
        <v>45</v>
      </c>
      <c r="H749" s="7">
        <f t="shared" si="11"/>
        <v>5.8823529411764701</v>
      </c>
    </row>
    <row r="750" spans="1:8" x14ac:dyDescent="0.2">
      <c r="A750" s="1" t="s">
        <v>501</v>
      </c>
      <c r="B750" s="1">
        <v>53.9</v>
      </c>
      <c r="C750" s="2">
        <v>7.1999999999999996E-8</v>
      </c>
      <c r="D750" s="1" t="s">
        <v>885</v>
      </c>
      <c r="E750" s="6">
        <v>663</v>
      </c>
      <c r="F750" s="6">
        <v>648</v>
      </c>
      <c r="G750" s="6">
        <v>28</v>
      </c>
      <c r="H750" s="7">
        <f t="shared" si="11"/>
        <v>4.2232277526395174</v>
      </c>
    </row>
    <row r="751" spans="1:8" x14ac:dyDescent="0.2">
      <c r="A751" s="1" t="s">
        <v>854</v>
      </c>
      <c r="B751" s="1">
        <v>53.9</v>
      </c>
      <c r="C751" s="2">
        <v>1.9000000000000001E-7</v>
      </c>
      <c r="D751" s="1" t="s">
        <v>184</v>
      </c>
      <c r="E751" s="6">
        <v>1715</v>
      </c>
      <c r="F751" s="6">
        <v>139</v>
      </c>
      <c r="G751" s="6">
        <v>47</v>
      </c>
      <c r="H751" s="7">
        <f t="shared" si="11"/>
        <v>2.740524781341108</v>
      </c>
    </row>
    <row r="752" spans="1:8" x14ac:dyDescent="0.2">
      <c r="A752" s="1" t="s">
        <v>238</v>
      </c>
      <c r="B752" s="1">
        <v>53.9</v>
      </c>
      <c r="C752" s="2">
        <v>1.1000000000000001E-7</v>
      </c>
      <c r="D752" s="1" t="s">
        <v>239</v>
      </c>
      <c r="E752" s="6">
        <v>987</v>
      </c>
      <c r="F752" s="6">
        <v>197</v>
      </c>
      <c r="G752" s="6">
        <v>25</v>
      </c>
      <c r="H752" s="7">
        <f t="shared" si="11"/>
        <v>2.5329280648429582</v>
      </c>
    </row>
    <row r="753" spans="1:8" x14ac:dyDescent="0.2">
      <c r="A753" s="1" t="s">
        <v>369</v>
      </c>
      <c r="B753" s="1">
        <v>53.9</v>
      </c>
      <c r="C753" s="2">
        <v>2.9999999999999999E-7</v>
      </c>
      <c r="D753" s="1" t="s">
        <v>22</v>
      </c>
      <c r="E753" s="6">
        <v>2740</v>
      </c>
      <c r="F753" s="6">
        <v>140</v>
      </c>
      <c r="G753" s="6">
        <v>28</v>
      </c>
      <c r="H753" s="7">
        <f t="shared" si="11"/>
        <v>1.0218978102189782</v>
      </c>
    </row>
    <row r="754" spans="1:8" x14ac:dyDescent="0.2">
      <c r="A754" s="1" t="s">
        <v>696</v>
      </c>
      <c r="B754" s="1">
        <v>53.5</v>
      </c>
      <c r="C754" s="2">
        <v>9.8000000000000004E-8</v>
      </c>
      <c r="D754" s="1" t="s">
        <v>1033</v>
      </c>
      <c r="E754" s="6">
        <v>689</v>
      </c>
      <c r="F754" s="6">
        <v>324</v>
      </c>
      <c r="G754" s="6">
        <v>58</v>
      </c>
      <c r="H754" s="7">
        <f t="shared" si="11"/>
        <v>8.417997097242381</v>
      </c>
    </row>
    <row r="755" spans="1:8" x14ac:dyDescent="0.2">
      <c r="A755" s="1" t="s">
        <v>783</v>
      </c>
      <c r="B755" s="1">
        <v>53.5</v>
      </c>
      <c r="C755" s="2">
        <v>1.1000000000000001E-7</v>
      </c>
      <c r="D755" s="1" t="s">
        <v>10</v>
      </c>
      <c r="E755" s="6">
        <v>761</v>
      </c>
      <c r="F755" s="6">
        <v>66</v>
      </c>
      <c r="G755" s="6">
        <v>45</v>
      </c>
      <c r="H755" s="7">
        <f t="shared" si="11"/>
        <v>5.9132720105124843</v>
      </c>
    </row>
    <row r="756" spans="1:8" x14ac:dyDescent="0.2">
      <c r="A756" s="1" t="s">
        <v>955</v>
      </c>
      <c r="B756" s="1">
        <v>53.5</v>
      </c>
      <c r="C756" s="2">
        <v>1.1999999999999999E-7</v>
      </c>
      <c r="D756" s="1" t="s">
        <v>1089</v>
      </c>
      <c r="E756" s="6">
        <v>816</v>
      </c>
      <c r="F756" s="6">
        <v>516</v>
      </c>
      <c r="G756" s="6">
        <v>30</v>
      </c>
      <c r="H756" s="7">
        <f t="shared" si="11"/>
        <v>3.6764705882352944</v>
      </c>
    </row>
    <row r="757" spans="1:8" x14ac:dyDescent="0.2">
      <c r="A757" s="1" t="s">
        <v>325</v>
      </c>
      <c r="B757" s="1">
        <v>53.5</v>
      </c>
      <c r="C757" s="2">
        <v>1.6E-7</v>
      </c>
      <c r="D757" s="1" t="s">
        <v>5</v>
      </c>
      <c r="E757" s="6">
        <v>1142</v>
      </c>
      <c r="F757" s="6">
        <v>88</v>
      </c>
      <c r="G757" s="6">
        <v>28</v>
      </c>
      <c r="H757" s="7">
        <f t="shared" si="11"/>
        <v>2.4518388791593697</v>
      </c>
    </row>
    <row r="758" spans="1:8" x14ac:dyDescent="0.2">
      <c r="A758" s="1" t="s">
        <v>1160</v>
      </c>
      <c r="B758" s="1">
        <v>53.5</v>
      </c>
      <c r="C758" s="2">
        <v>1.9999999999999999E-7</v>
      </c>
      <c r="D758" s="1" t="s">
        <v>883</v>
      </c>
      <c r="E758" s="6">
        <v>1423</v>
      </c>
      <c r="F758" s="6">
        <v>541</v>
      </c>
      <c r="G758" s="6">
        <v>31</v>
      </c>
      <c r="H758" s="7">
        <f t="shared" si="11"/>
        <v>2.178496134926212</v>
      </c>
    </row>
    <row r="759" spans="1:8" x14ac:dyDescent="0.2">
      <c r="A759" s="1" t="s">
        <v>437</v>
      </c>
      <c r="B759" s="1">
        <v>53.5</v>
      </c>
      <c r="C759" s="2">
        <v>5.7000000000000005E-7</v>
      </c>
      <c r="D759" s="1" t="s">
        <v>438</v>
      </c>
      <c r="E759" s="6">
        <v>4023</v>
      </c>
      <c r="F759" s="6">
        <v>637</v>
      </c>
      <c r="G759" s="6">
        <v>24</v>
      </c>
      <c r="H759" s="7">
        <f t="shared" si="11"/>
        <v>0.59656972408650255</v>
      </c>
    </row>
    <row r="760" spans="1:8" x14ac:dyDescent="0.2">
      <c r="A760" s="1" t="s">
        <v>580</v>
      </c>
      <c r="B760" s="1">
        <v>53.1</v>
      </c>
      <c r="C760" s="2">
        <v>1.9000000000000001E-7</v>
      </c>
      <c r="D760" s="1" t="s">
        <v>129</v>
      </c>
      <c r="E760" s="6">
        <v>1014</v>
      </c>
      <c r="F760" s="6">
        <v>200</v>
      </c>
      <c r="G760" s="6">
        <v>64</v>
      </c>
      <c r="H760" s="7">
        <f t="shared" si="11"/>
        <v>6.3116370808678504</v>
      </c>
    </row>
    <row r="761" spans="1:8" x14ac:dyDescent="0.2">
      <c r="A761" s="1" t="s">
        <v>834</v>
      </c>
      <c r="B761" s="1">
        <v>53.1</v>
      </c>
      <c r="C761" s="2">
        <v>1.1999999999999999E-7</v>
      </c>
      <c r="D761" s="1" t="s">
        <v>408</v>
      </c>
      <c r="E761" s="6">
        <v>624</v>
      </c>
      <c r="F761" s="6">
        <v>407</v>
      </c>
      <c r="G761" s="6">
        <v>27</v>
      </c>
      <c r="H761" s="7">
        <f t="shared" si="11"/>
        <v>4.3269230769230766</v>
      </c>
    </row>
    <row r="762" spans="1:8" x14ac:dyDescent="0.2">
      <c r="A762" s="1" t="s">
        <v>396</v>
      </c>
      <c r="B762" s="1">
        <v>53.1</v>
      </c>
      <c r="C762" s="2">
        <v>1.6E-7</v>
      </c>
      <c r="D762" s="1" t="s">
        <v>408</v>
      </c>
      <c r="E762" s="6">
        <v>871</v>
      </c>
      <c r="F762" s="6">
        <v>407</v>
      </c>
      <c r="G762" s="6">
        <v>25</v>
      </c>
      <c r="H762" s="7">
        <f t="shared" si="11"/>
        <v>2.8702640642939152</v>
      </c>
    </row>
    <row r="763" spans="1:8" x14ac:dyDescent="0.2">
      <c r="A763" s="1" t="s">
        <v>707</v>
      </c>
      <c r="B763" s="1">
        <v>53.1</v>
      </c>
      <c r="C763" s="2">
        <v>2.3999999999999998E-7</v>
      </c>
      <c r="D763" s="1" t="s">
        <v>1110</v>
      </c>
      <c r="E763" s="6">
        <v>1271</v>
      </c>
      <c r="F763" s="6">
        <v>2564</v>
      </c>
      <c r="G763" s="6">
        <v>34</v>
      </c>
      <c r="H763" s="7">
        <f t="shared" si="11"/>
        <v>2.6750590086546029</v>
      </c>
    </row>
    <row r="764" spans="1:8" x14ac:dyDescent="0.2">
      <c r="A764" s="1" t="s">
        <v>894</v>
      </c>
      <c r="B764" s="1">
        <v>53.1</v>
      </c>
      <c r="C764" s="2">
        <v>2.8999999999999998E-7</v>
      </c>
      <c r="D764" s="1" t="s">
        <v>1089</v>
      </c>
      <c r="E764" s="6">
        <v>1576</v>
      </c>
      <c r="F764" s="6">
        <v>516</v>
      </c>
      <c r="G764" s="6">
        <v>30</v>
      </c>
      <c r="H764" s="7">
        <f t="shared" si="11"/>
        <v>1.9035532994923861</v>
      </c>
    </row>
    <row r="765" spans="1:8" x14ac:dyDescent="0.2">
      <c r="A765" s="1" t="s">
        <v>155</v>
      </c>
      <c r="B765" s="1">
        <v>53.1</v>
      </c>
      <c r="C765" s="2">
        <v>4.0999999999999999E-7</v>
      </c>
      <c r="D765" s="1" t="s">
        <v>150</v>
      </c>
      <c r="E765" s="6">
        <v>2226</v>
      </c>
      <c r="F765" s="6">
        <v>139</v>
      </c>
      <c r="G765" s="6">
        <v>27</v>
      </c>
      <c r="H765" s="7">
        <f t="shared" si="11"/>
        <v>1.2129380053908356</v>
      </c>
    </row>
    <row r="766" spans="1:8" x14ac:dyDescent="0.2">
      <c r="A766" s="1" t="s">
        <v>1128</v>
      </c>
      <c r="B766" s="1">
        <v>53.1</v>
      </c>
      <c r="C766" s="2">
        <v>5.5000000000000003E-7</v>
      </c>
      <c r="D766" s="1" t="s">
        <v>1129</v>
      </c>
      <c r="E766" s="6">
        <v>2990</v>
      </c>
      <c r="F766" s="6">
        <v>187</v>
      </c>
      <c r="G766" s="6">
        <v>31</v>
      </c>
      <c r="H766" s="7">
        <f t="shared" si="11"/>
        <v>1.0367892976588629</v>
      </c>
    </row>
    <row r="767" spans="1:8" x14ac:dyDescent="0.2">
      <c r="A767" s="1" t="s">
        <v>48</v>
      </c>
      <c r="B767" s="1">
        <v>52.8</v>
      </c>
      <c r="C767" s="2">
        <v>2.2000000000000001E-7</v>
      </c>
      <c r="D767" s="1" t="s">
        <v>10</v>
      </c>
      <c r="E767" s="6">
        <v>907</v>
      </c>
      <c r="F767" s="6">
        <v>66</v>
      </c>
      <c r="G767" s="6">
        <v>45</v>
      </c>
      <c r="H767" s="7">
        <f t="shared" si="11"/>
        <v>4.9614112458654906</v>
      </c>
    </row>
    <row r="768" spans="1:8" x14ac:dyDescent="0.2">
      <c r="A768" s="1" t="s">
        <v>61</v>
      </c>
      <c r="B768" s="1">
        <v>52.8</v>
      </c>
      <c r="C768" s="2">
        <v>2.2000000000000001E-7</v>
      </c>
      <c r="D768" s="1" t="s">
        <v>10</v>
      </c>
      <c r="E768" s="6">
        <v>923</v>
      </c>
      <c r="F768" s="6">
        <v>66</v>
      </c>
      <c r="G768" s="6">
        <v>45</v>
      </c>
      <c r="H768" s="7">
        <f t="shared" si="11"/>
        <v>4.8754062838569885</v>
      </c>
    </row>
    <row r="769" spans="1:8" x14ac:dyDescent="0.2">
      <c r="A769" s="1" t="s">
        <v>771</v>
      </c>
      <c r="B769" s="1">
        <v>52.8</v>
      </c>
      <c r="C769" s="2">
        <v>2.2999999999999999E-7</v>
      </c>
      <c r="D769" s="1" t="s">
        <v>183</v>
      </c>
      <c r="E769" s="6">
        <v>965</v>
      </c>
      <c r="F769" s="6">
        <v>100</v>
      </c>
      <c r="G769" s="6">
        <v>37</v>
      </c>
      <c r="H769" s="7">
        <f t="shared" si="11"/>
        <v>3.8341968911917101</v>
      </c>
    </row>
    <row r="770" spans="1:8" x14ac:dyDescent="0.2">
      <c r="A770" s="1" t="s">
        <v>1183</v>
      </c>
      <c r="B770" s="1">
        <v>52.8</v>
      </c>
      <c r="C770" s="2">
        <v>4.9999999999999998E-7</v>
      </c>
      <c r="D770" s="1" t="s">
        <v>1053</v>
      </c>
      <c r="E770" s="6">
        <v>2055</v>
      </c>
      <c r="F770" s="6">
        <v>71</v>
      </c>
      <c r="G770" s="6">
        <v>71</v>
      </c>
      <c r="H770" s="7">
        <f t="shared" si="11"/>
        <v>3.4549878345498781</v>
      </c>
    </row>
    <row r="771" spans="1:8" x14ac:dyDescent="0.2">
      <c r="A771" s="1" t="s">
        <v>325</v>
      </c>
      <c r="B771" s="1">
        <v>52.8</v>
      </c>
      <c r="C771" s="2">
        <v>2.8000000000000002E-7</v>
      </c>
      <c r="D771" s="1" t="s">
        <v>5</v>
      </c>
      <c r="E771" s="6">
        <v>1142</v>
      </c>
      <c r="F771" s="6">
        <v>88</v>
      </c>
      <c r="G771" s="6">
        <v>27</v>
      </c>
      <c r="H771" s="7">
        <f t="shared" si="11"/>
        <v>2.3642732049036779</v>
      </c>
    </row>
    <row r="772" spans="1:8" x14ac:dyDescent="0.2">
      <c r="A772" s="1" t="s">
        <v>563</v>
      </c>
      <c r="B772" s="1">
        <v>52.4</v>
      </c>
      <c r="C772" s="2">
        <v>6.7000000000000004E-8</v>
      </c>
      <c r="D772" s="1" t="s">
        <v>21</v>
      </c>
      <c r="E772" s="6">
        <v>214</v>
      </c>
      <c r="F772" s="6">
        <v>201</v>
      </c>
      <c r="G772" s="6">
        <v>24</v>
      </c>
      <c r="H772" s="7">
        <f t="shared" ref="H772:H835" si="12">100*(G772/E772)</f>
        <v>11.214953271028037</v>
      </c>
    </row>
    <row r="773" spans="1:8" x14ac:dyDescent="0.2">
      <c r="A773" s="1" t="s">
        <v>901</v>
      </c>
      <c r="B773" s="1">
        <v>52.4</v>
      </c>
      <c r="C773" s="2">
        <v>1.6E-7</v>
      </c>
      <c r="D773" s="1" t="s">
        <v>83</v>
      </c>
      <c r="E773" s="6">
        <v>493</v>
      </c>
      <c r="F773" s="6">
        <v>78</v>
      </c>
      <c r="G773" s="6">
        <v>34</v>
      </c>
      <c r="H773" s="7">
        <f t="shared" si="12"/>
        <v>6.8965517241379306</v>
      </c>
    </row>
    <row r="774" spans="1:8" x14ac:dyDescent="0.2">
      <c r="A774" s="1" t="s">
        <v>853</v>
      </c>
      <c r="B774" s="1">
        <v>52.4</v>
      </c>
      <c r="C774" s="2">
        <v>4.3000000000000001E-7</v>
      </c>
      <c r="D774" s="1" t="s">
        <v>1089</v>
      </c>
      <c r="E774" s="6">
        <v>1373</v>
      </c>
      <c r="F774" s="6">
        <v>516</v>
      </c>
      <c r="G774" s="6">
        <v>62</v>
      </c>
      <c r="H774" s="7">
        <f t="shared" si="12"/>
        <v>4.5156591405680988</v>
      </c>
    </row>
    <row r="775" spans="1:8" x14ac:dyDescent="0.2">
      <c r="A775" s="1" t="s">
        <v>691</v>
      </c>
      <c r="B775" s="1">
        <v>52.4</v>
      </c>
      <c r="C775" s="2">
        <v>2.8999999999999998E-7</v>
      </c>
      <c r="D775" s="1" t="s">
        <v>885</v>
      </c>
      <c r="E775" s="6">
        <v>926</v>
      </c>
      <c r="F775" s="6">
        <v>648</v>
      </c>
      <c r="G775" s="6">
        <v>35</v>
      </c>
      <c r="H775" s="7">
        <f t="shared" si="12"/>
        <v>3.7796976241900646</v>
      </c>
    </row>
    <row r="776" spans="1:8" x14ac:dyDescent="0.2">
      <c r="A776" s="1" t="s">
        <v>407</v>
      </c>
      <c r="B776" s="1">
        <v>52.4</v>
      </c>
      <c r="C776" s="2">
        <v>3.7E-7</v>
      </c>
      <c r="D776" s="1" t="s">
        <v>408</v>
      </c>
      <c r="E776" s="6">
        <v>1171</v>
      </c>
      <c r="F776" s="6">
        <v>407</v>
      </c>
      <c r="G776" s="6">
        <v>25</v>
      </c>
      <c r="H776" s="7">
        <f t="shared" si="12"/>
        <v>2.134927412467976</v>
      </c>
    </row>
    <row r="777" spans="1:8" x14ac:dyDescent="0.2">
      <c r="A777" s="1" t="s">
        <v>31</v>
      </c>
      <c r="B777" s="1">
        <v>52.4</v>
      </c>
      <c r="C777" s="2">
        <v>3.8000000000000001E-7</v>
      </c>
      <c r="D777" s="1" t="s">
        <v>10</v>
      </c>
      <c r="E777" s="6">
        <v>1199</v>
      </c>
      <c r="F777" s="6">
        <v>66</v>
      </c>
      <c r="G777" s="6">
        <v>25</v>
      </c>
      <c r="H777" s="7">
        <f t="shared" si="12"/>
        <v>2.0850708924103416</v>
      </c>
    </row>
    <row r="778" spans="1:8" x14ac:dyDescent="0.2">
      <c r="A778" s="1" t="s">
        <v>432</v>
      </c>
      <c r="B778" s="1">
        <v>52</v>
      </c>
      <c r="C778" s="2">
        <v>2.7000000000000001E-7</v>
      </c>
      <c r="D778" s="1" t="s">
        <v>673</v>
      </c>
      <c r="E778" s="6">
        <v>664</v>
      </c>
      <c r="F778" s="6">
        <v>42</v>
      </c>
      <c r="G778" s="6">
        <v>36</v>
      </c>
      <c r="H778" s="7">
        <f t="shared" si="12"/>
        <v>5.4216867469879517</v>
      </c>
    </row>
    <row r="779" spans="1:8" x14ac:dyDescent="0.2">
      <c r="A779" s="1" t="s">
        <v>600</v>
      </c>
      <c r="B779" s="1">
        <v>52</v>
      </c>
      <c r="C779" s="2">
        <v>3.4999999999999998E-7</v>
      </c>
      <c r="D779" s="1" t="s">
        <v>10</v>
      </c>
      <c r="E779" s="6">
        <v>837</v>
      </c>
      <c r="F779" s="6">
        <v>66</v>
      </c>
      <c r="G779" s="6">
        <v>45</v>
      </c>
      <c r="H779" s="7">
        <f t="shared" si="12"/>
        <v>5.376344086021505</v>
      </c>
    </row>
    <row r="780" spans="1:8" x14ac:dyDescent="0.2">
      <c r="A780" s="1" t="s">
        <v>1009</v>
      </c>
      <c r="B780" s="1">
        <v>52</v>
      </c>
      <c r="C780" s="2">
        <v>2.4999999999999999E-7</v>
      </c>
      <c r="D780" s="1" t="s">
        <v>1033</v>
      </c>
      <c r="E780" s="6">
        <v>598</v>
      </c>
      <c r="F780" s="6">
        <v>324</v>
      </c>
      <c r="G780" s="6">
        <v>32</v>
      </c>
      <c r="H780" s="7">
        <f t="shared" si="12"/>
        <v>5.3511705685618729</v>
      </c>
    </row>
    <row r="781" spans="1:8" x14ac:dyDescent="0.2">
      <c r="A781" s="1" t="s">
        <v>104</v>
      </c>
      <c r="B781" s="1">
        <v>52</v>
      </c>
      <c r="C781" s="2">
        <v>2.2999999999999999E-7</v>
      </c>
      <c r="D781" s="1" t="s">
        <v>878</v>
      </c>
      <c r="E781" s="6">
        <v>557</v>
      </c>
      <c r="F781" s="6">
        <v>50</v>
      </c>
      <c r="G781" s="6">
        <v>26</v>
      </c>
      <c r="H781" s="7">
        <f t="shared" si="12"/>
        <v>4.6678635547576297</v>
      </c>
    </row>
    <row r="782" spans="1:8" x14ac:dyDescent="0.2">
      <c r="A782" s="1" t="s">
        <v>422</v>
      </c>
      <c r="B782" s="1">
        <v>52</v>
      </c>
      <c r="C782" s="2">
        <v>2.6E-7</v>
      </c>
      <c r="D782" s="1" t="s">
        <v>5</v>
      </c>
      <c r="E782" s="6">
        <v>639</v>
      </c>
      <c r="F782" s="6">
        <v>88</v>
      </c>
      <c r="G782" s="6">
        <v>29</v>
      </c>
      <c r="H782" s="7">
        <f t="shared" si="12"/>
        <v>4.5383411580594686</v>
      </c>
    </row>
    <row r="783" spans="1:8" x14ac:dyDescent="0.2">
      <c r="A783" s="1" t="s">
        <v>701</v>
      </c>
      <c r="B783" s="1">
        <v>52</v>
      </c>
      <c r="C783" s="2">
        <v>1.8E-7</v>
      </c>
      <c r="D783" s="1" t="s">
        <v>702</v>
      </c>
      <c r="E783" s="6">
        <v>443</v>
      </c>
      <c r="F783" s="6">
        <v>121</v>
      </c>
      <c r="G783" s="6">
        <v>20</v>
      </c>
      <c r="H783" s="7">
        <f t="shared" si="12"/>
        <v>4.5146726862302486</v>
      </c>
    </row>
    <row r="784" spans="1:8" x14ac:dyDescent="0.2">
      <c r="A784" s="1" t="s">
        <v>208</v>
      </c>
      <c r="B784" s="1">
        <v>52</v>
      </c>
      <c r="C784" s="2">
        <v>2.2999999999999999E-7</v>
      </c>
      <c r="D784" s="1" t="s">
        <v>175</v>
      </c>
      <c r="E784" s="6">
        <v>565</v>
      </c>
      <c r="F784" s="6">
        <v>25</v>
      </c>
      <c r="G784" s="6">
        <v>25</v>
      </c>
      <c r="H784" s="7">
        <f t="shared" si="12"/>
        <v>4.4247787610619467</v>
      </c>
    </row>
    <row r="785" spans="1:8" x14ac:dyDescent="0.2">
      <c r="A785" s="1" t="s">
        <v>840</v>
      </c>
      <c r="B785" s="1">
        <v>52</v>
      </c>
      <c r="C785" s="2">
        <v>2.7000000000000001E-7</v>
      </c>
      <c r="D785" s="1" t="s">
        <v>175</v>
      </c>
      <c r="E785" s="6">
        <v>661</v>
      </c>
      <c r="F785" s="6">
        <v>25</v>
      </c>
      <c r="G785" s="6">
        <v>25</v>
      </c>
      <c r="H785" s="7">
        <f t="shared" si="12"/>
        <v>3.7821482602118004</v>
      </c>
    </row>
    <row r="786" spans="1:8" x14ac:dyDescent="0.2">
      <c r="A786" s="1" t="s">
        <v>174</v>
      </c>
      <c r="B786" s="1">
        <v>52</v>
      </c>
      <c r="C786" s="2">
        <v>2.7000000000000001E-7</v>
      </c>
      <c r="D786" s="1" t="s">
        <v>175</v>
      </c>
      <c r="E786" s="6">
        <v>665</v>
      </c>
      <c r="F786" s="6">
        <v>25</v>
      </c>
      <c r="G786" s="6">
        <v>25</v>
      </c>
      <c r="H786" s="7">
        <f t="shared" si="12"/>
        <v>3.7593984962406015</v>
      </c>
    </row>
    <row r="787" spans="1:8" x14ac:dyDescent="0.2">
      <c r="A787" s="1" t="s">
        <v>680</v>
      </c>
      <c r="B787" s="1">
        <v>52</v>
      </c>
      <c r="C787" s="2">
        <v>2.8999999999999998E-7</v>
      </c>
      <c r="D787" s="1" t="s">
        <v>175</v>
      </c>
      <c r="E787" s="6">
        <v>701</v>
      </c>
      <c r="F787" s="6">
        <v>25</v>
      </c>
      <c r="G787" s="6">
        <v>25</v>
      </c>
      <c r="H787" s="7">
        <f t="shared" si="12"/>
        <v>3.566333808844508</v>
      </c>
    </row>
    <row r="788" spans="1:8" x14ac:dyDescent="0.2">
      <c r="A788" s="1" t="s">
        <v>333</v>
      </c>
      <c r="B788" s="1">
        <v>52</v>
      </c>
      <c r="C788" s="2">
        <v>5.2E-7</v>
      </c>
      <c r="D788" s="1" t="s">
        <v>1089</v>
      </c>
      <c r="E788" s="6">
        <v>1252</v>
      </c>
      <c r="F788" s="6">
        <v>516</v>
      </c>
      <c r="G788" s="6">
        <v>30</v>
      </c>
      <c r="H788" s="7">
        <f t="shared" si="12"/>
        <v>2.3961661341853033</v>
      </c>
    </row>
    <row r="789" spans="1:8" x14ac:dyDescent="0.2">
      <c r="A789" s="1" t="s">
        <v>995</v>
      </c>
      <c r="B789" s="1">
        <v>52</v>
      </c>
      <c r="C789" s="2">
        <v>4.7999999999999996E-7</v>
      </c>
      <c r="D789" s="1" t="s">
        <v>878</v>
      </c>
      <c r="E789" s="6">
        <v>1168</v>
      </c>
      <c r="F789" s="6">
        <v>50</v>
      </c>
      <c r="G789" s="6">
        <v>26</v>
      </c>
      <c r="H789" s="7">
        <f t="shared" si="12"/>
        <v>2.2260273972602738</v>
      </c>
    </row>
    <row r="790" spans="1:8" x14ac:dyDescent="0.2">
      <c r="A790" s="1" t="s">
        <v>599</v>
      </c>
      <c r="B790" s="1">
        <v>52</v>
      </c>
      <c r="C790" s="2">
        <v>6.4000000000000001E-7</v>
      </c>
      <c r="D790" s="1" t="s">
        <v>311</v>
      </c>
      <c r="E790" s="6">
        <v>1550</v>
      </c>
      <c r="F790" s="6">
        <v>35</v>
      </c>
      <c r="G790" s="6">
        <v>26</v>
      </c>
      <c r="H790" s="7">
        <f t="shared" si="12"/>
        <v>1.6774193548387095</v>
      </c>
    </row>
    <row r="791" spans="1:8" x14ac:dyDescent="0.2">
      <c r="A791" s="1" t="s">
        <v>775</v>
      </c>
      <c r="B791" s="1">
        <v>52</v>
      </c>
      <c r="C791" s="2">
        <v>8.8999999999999995E-7</v>
      </c>
      <c r="D791" s="1" t="s">
        <v>776</v>
      </c>
      <c r="E791" s="6">
        <v>2159</v>
      </c>
      <c r="F791" s="6">
        <v>329</v>
      </c>
      <c r="G791" s="6">
        <v>23</v>
      </c>
      <c r="H791" s="7">
        <f t="shared" si="12"/>
        <v>1.0653080129689672</v>
      </c>
    </row>
    <row r="792" spans="1:8" x14ac:dyDescent="0.2">
      <c r="A792" s="1" t="s">
        <v>612</v>
      </c>
      <c r="B792" s="1">
        <v>51.6</v>
      </c>
      <c r="C792" s="2">
        <v>1.3E-7</v>
      </c>
      <c r="D792" s="1" t="s">
        <v>1031</v>
      </c>
      <c r="E792" s="6">
        <v>244</v>
      </c>
      <c r="F792" s="6">
        <v>453</v>
      </c>
      <c r="G792" s="6">
        <v>39</v>
      </c>
      <c r="H792" s="7">
        <f t="shared" si="12"/>
        <v>15.983606557377051</v>
      </c>
    </row>
    <row r="793" spans="1:8" x14ac:dyDescent="0.2">
      <c r="A793" s="1" t="s">
        <v>1094</v>
      </c>
      <c r="B793" s="1">
        <v>51.6</v>
      </c>
      <c r="C793" s="2">
        <v>2.9999999999999999E-7</v>
      </c>
      <c r="D793" s="1" t="s">
        <v>350</v>
      </c>
      <c r="E793" s="6">
        <v>549</v>
      </c>
      <c r="F793" s="6">
        <v>229</v>
      </c>
      <c r="G793" s="6">
        <v>41</v>
      </c>
      <c r="H793" s="7">
        <f t="shared" si="12"/>
        <v>7.4681238615664851</v>
      </c>
    </row>
    <row r="794" spans="1:8" x14ac:dyDescent="0.2">
      <c r="A794" s="1" t="s">
        <v>1106</v>
      </c>
      <c r="B794" s="1">
        <v>51.6</v>
      </c>
      <c r="C794" s="2">
        <v>6.6000000000000003E-7</v>
      </c>
      <c r="D794" s="1" t="s">
        <v>883</v>
      </c>
      <c r="E794" s="6">
        <v>1217</v>
      </c>
      <c r="F794" s="6">
        <v>541</v>
      </c>
      <c r="G794" s="6">
        <v>77</v>
      </c>
      <c r="H794" s="7">
        <f t="shared" si="12"/>
        <v>6.3270336894001646</v>
      </c>
    </row>
    <row r="795" spans="1:8" x14ac:dyDescent="0.2">
      <c r="A795" s="1" t="s">
        <v>189</v>
      </c>
      <c r="B795" s="1">
        <v>51.6</v>
      </c>
      <c r="C795" s="2">
        <v>2.4999999999999999E-7</v>
      </c>
      <c r="D795" s="1" t="s">
        <v>408</v>
      </c>
      <c r="E795" s="6">
        <v>470</v>
      </c>
      <c r="F795" s="6">
        <v>407</v>
      </c>
      <c r="G795" s="6">
        <v>25</v>
      </c>
      <c r="H795" s="7">
        <f t="shared" si="12"/>
        <v>5.3191489361702127</v>
      </c>
    </row>
    <row r="796" spans="1:8" x14ac:dyDescent="0.2">
      <c r="A796" s="1" t="s">
        <v>1016</v>
      </c>
      <c r="B796" s="1">
        <v>51.6</v>
      </c>
      <c r="C796" s="2">
        <v>2.4999999999999999E-7</v>
      </c>
      <c r="D796" s="1" t="s">
        <v>30</v>
      </c>
      <c r="E796" s="6">
        <v>459</v>
      </c>
      <c r="F796" s="6">
        <v>150</v>
      </c>
      <c r="G796" s="6">
        <v>24</v>
      </c>
      <c r="H796" s="7">
        <f t="shared" si="12"/>
        <v>5.2287581699346406</v>
      </c>
    </row>
    <row r="797" spans="1:8" x14ac:dyDescent="0.2">
      <c r="A797" s="1" t="s">
        <v>1014</v>
      </c>
      <c r="B797" s="1">
        <v>51.6</v>
      </c>
      <c r="C797" s="2">
        <v>4.2E-7</v>
      </c>
      <c r="D797" s="1" t="s">
        <v>311</v>
      </c>
      <c r="E797" s="6">
        <v>786</v>
      </c>
      <c r="F797" s="6">
        <v>35</v>
      </c>
      <c r="G797" s="6">
        <v>26</v>
      </c>
      <c r="H797" s="7">
        <f t="shared" si="12"/>
        <v>3.3078880407124678</v>
      </c>
    </row>
    <row r="798" spans="1:8" x14ac:dyDescent="0.2">
      <c r="A798" s="1" t="s">
        <v>1132</v>
      </c>
      <c r="B798" s="1">
        <v>51.6</v>
      </c>
      <c r="C798" s="2">
        <v>7.5000000000000002E-7</v>
      </c>
      <c r="D798" s="1" t="s">
        <v>1133</v>
      </c>
      <c r="E798" s="6">
        <v>1387</v>
      </c>
      <c r="F798" s="6">
        <v>420</v>
      </c>
      <c r="G798" s="6">
        <v>28</v>
      </c>
      <c r="H798" s="7">
        <f t="shared" si="12"/>
        <v>2.0187454938716654</v>
      </c>
    </row>
    <row r="799" spans="1:8" x14ac:dyDescent="0.2">
      <c r="A799" s="1" t="s">
        <v>623</v>
      </c>
      <c r="B799" s="1">
        <v>51.6</v>
      </c>
      <c r="C799" s="2">
        <v>6.8999999999999996E-7</v>
      </c>
      <c r="D799" s="1" t="s">
        <v>624</v>
      </c>
      <c r="E799" s="6">
        <v>1281</v>
      </c>
      <c r="F799" s="6">
        <v>748</v>
      </c>
      <c r="G799" s="6">
        <v>25</v>
      </c>
      <c r="H799" s="7">
        <f t="shared" si="12"/>
        <v>1.9516003122560501</v>
      </c>
    </row>
    <row r="800" spans="1:8" x14ac:dyDescent="0.2">
      <c r="A800" s="1" t="s">
        <v>189</v>
      </c>
      <c r="B800" s="1">
        <v>51.2</v>
      </c>
      <c r="C800" s="2">
        <v>3.3000000000000002E-7</v>
      </c>
      <c r="D800" s="1" t="s">
        <v>408</v>
      </c>
      <c r="E800" s="6">
        <v>470</v>
      </c>
      <c r="F800" s="6">
        <v>407</v>
      </c>
      <c r="G800" s="6">
        <v>25</v>
      </c>
      <c r="H800" s="7">
        <f t="shared" si="12"/>
        <v>5.3191489361702127</v>
      </c>
    </row>
    <row r="801" spans="1:8" x14ac:dyDescent="0.2">
      <c r="A801" s="1" t="s">
        <v>101</v>
      </c>
      <c r="B801" s="1">
        <v>51.2</v>
      </c>
      <c r="C801" s="2">
        <v>4.4999999999999998E-7</v>
      </c>
      <c r="D801" s="1" t="s">
        <v>408</v>
      </c>
      <c r="E801" s="6">
        <v>646</v>
      </c>
      <c r="F801" s="6">
        <v>407</v>
      </c>
      <c r="G801" s="6">
        <v>25</v>
      </c>
      <c r="H801" s="7">
        <f t="shared" si="12"/>
        <v>3.8699690402476783</v>
      </c>
    </row>
    <row r="802" spans="1:8" x14ac:dyDescent="0.2">
      <c r="A802" s="1" t="s">
        <v>628</v>
      </c>
      <c r="B802" s="1">
        <v>51.2</v>
      </c>
      <c r="C802" s="2">
        <v>5.8999999999999996E-7</v>
      </c>
      <c r="D802" s="1" t="s">
        <v>10</v>
      </c>
      <c r="E802" s="6">
        <v>841</v>
      </c>
      <c r="F802" s="6">
        <v>66</v>
      </c>
      <c r="G802" s="6">
        <v>32</v>
      </c>
      <c r="H802" s="7">
        <f t="shared" si="12"/>
        <v>3.8049940546967891</v>
      </c>
    </row>
    <row r="803" spans="1:8" x14ac:dyDescent="0.2">
      <c r="A803" s="1" t="s">
        <v>37</v>
      </c>
      <c r="B803" s="1">
        <v>51.2</v>
      </c>
      <c r="C803" s="2">
        <v>5.9999999999999997E-7</v>
      </c>
      <c r="D803" s="1" t="s">
        <v>408</v>
      </c>
      <c r="E803" s="6">
        <v>848</v>
      </c>
      <c r="F803" s="6">
        <v>407</v>
      </c>
      <c r="G803" s="6">
        <v>25</v>
      </c>
      <c r="H803" s="7">
        <f t="shared" si="12"/>
        <v>2.9481132075471699</v>
      </c>
    </row>
    <row r="804" spans="1:8" x14ac:dyDescent="0.2">
      <c r="A804" s="1" t="s">
        <v>18</v>
      </c>
      <c r="B804" s="1">
        <v>51.2</v>
      </c>
      <c r="C804" s="2">
        <v>9.5000000000000001E-7</v>
      </c>
      <c r="D804" s="1" t="s">
        <v>5</v>
      </c>
      <c r="E804" s="6">
        <v>1351</v>
      </c>
      <c r="F804" s="6">
        <v>88</v>
      </c>
      <c r="G804" s="6">
        <v>29</v>
      </c>
      <c r="H804" s="7">
        <f t="shared" si="12"/>
        <v>2.1465581051073279</v>
      </c>
    </row>
    <row r="805" spans="1:8" x14ac:dyDescent="0.2">
      <c r="A805" s="1" t="s">
        <v>180</v>
      </c>
      <c r="B805" s="1">
        <v>51.2</v>
      </c>
      <c r="C805" s="2">
        <v>1.5999999999999999E-6</v>
      </c>
      <c r="D805" s="1" t="s">
        <v>107</v>
      </c>
      <c r="E805" s="6">
        <v>2316</v>
      </c>
      <c r="F805" s="6">
        <v>98</v>
      </c>
      <c r="G805" s="6">
        <v>46</v>
      </c>
      <c r="H805" s="7">
        <f t="shared" si="12"/>
        <v>1.9861830742659756</v>
      </c>
    </row>
    <row r="806" spans="1:8" x14ac:dyDescent="0.2">
      <c r="A806" s="1" t="s">
        <v>868</v>
      </c>
      <c r="B806" s="1">
        <v>50.8</v>
      </c>
      <c r="C806" s="2">
        <v>1.9999999999999999E-7</v>
      </c>
      <c r="D806" s="1" t="s">
        <v>1107</v>
      </c>
      <c r="E806" s="6">
        <v>215</v>
      </c>
      <c r="F806" s="6">
        <v>103</v>
      </c>
      <c r="G806" s="6">
        <v>39</v>
      </c>
      <c r="H806" s="7">
        <f t="shared" si="12"/>
        <v>18.13953488372093</v>
      </c>
    </row>
    <row r="807" spans="1:8" x14ac:dyDescent="0.2">
      <c r="A807" s="1" t="s">
        <v>449</v>
      </c>
      <c r="B807" s="1">
        <v>50.8</v>
      </c>
      <c r="C807" s="2">
        <v>2.2000000000000001E-7</v>
      </c>
      <c r="D807" s="1" t="s">
        <v>673</v>
      </c>
      <c r="E807" s="6">
        <v>242</v>
      </c>
      <c r="F807" s="6">
        <v>42</v>
      </c>
      <c r="G807" s="6">
        <v>28</v>
      </c>
      <c r="H807" s="7">
        <f t="shared" si="12"/>
        <v>11.570247933884298</v>
      </c>
    </row>
    <row r="808" spans="1:8" x14ac:dyDescent="0.2">
      <c r="A808" s="1" t="s">
        <v>519</v>
      </c>
      <c r="B808" s="1">
        <v>50.8</v>
      </c>
      <c r="C808" s="2">
        <v>2.1E-7</v>
      </c>
      <c r="D808" s="1" t="s">
        <v>520</v>
      </c>
      <c r="E808" s="6">
        <v>230</v>
      </c>
      <c r="F808" s="6">
        <v>156</v>
      </c>
      <c r="G808" s="6">
        <v>23</v>
      </c>
      <c r="H808" s="7">
        <f t="shared" si="12"/>
        <v>10</v>
      </c>
    </row>
    <row r="809" spans="1:8" x14ac:dyDescent="0.2">
      <c r="A809" s="1" t="s">
        <v>561</v>
      </c>
      <c r="B809" s="1">
        <v>50.8</v>
      </c>
      <c r="C809" s="2">
        <v>5.8999999999999996E-7</v>
      </c>
      <c r="D809" s="1" t="s">
        <v>408</v>
      </c>
      <c r="E809" s="6">
        <v>645</v>
      </c>
      <c r="F809" s="6">
        <v>407</v>
      </c>
      <c r="G809" s="6">
        <v>26</v>
      </c>
      <c r="H809" s="7">
        <f t="shared" si="12"/>
        <v>4.0310077519379846</v>
      </c>
    </row>
    <row r="810" spans="1:8" x14ac:dyDescent="0.2">
      <c r="A810" s="1" t="s">
        <v>929</v>
      </c>
      <c r="B810" s="1">
        <v>50.8</v>
      </c>
      <c r="C810" s="2">
        <v>5.8999999999999996E-7</v>
      </c>
      <c r="D810" s="1" t="s">
        <v>311</v>
      </c>
      <c r="E810" s="6">
        <v>646</v>
      </c>
      <c r="F810" s="6">
        <v>35</v>
      </c>
      <c r="G810" s="6">
        <v>26</v>
      </c>
      <c r="H810" s="7">
        <f t="shared" si="12"/>
        <v>4.0247678018575854</v>
      </c>
    </row>
    <row r="811" spans="1:8" x14ac:dyDescent="0.2">
      <c r="A811" s="1" t="s">
        <v>881</v>
      </c>
      <c r="B811" s="1">
        <v>50.8</v>
      </c>
      <c r="C811" s="2">
        <v>6.1999999999999999E-7</v>
      </c>
      <c r="D811" s="1" t="s">
        <v>311</v>
      </c>
      <c r="E811" s="6">
        <v>670</v>
      </c>
      <c r="F811" s="6">
        <v>35</v>
      </c>
      <c r="G811" s="6">
        <v>26</v>
      </c>
      <c r="H811" s="7">
        <f t="shared" si="12"/>
        <v>3.8805970149253728</v>
      </c>
    </row>
    <row r="812" spans="1:8" x14ac:dyDescent="0.2">
      <c r="A812" s="1" t="s">
        <v>884</v>
      </c>
      <c r="B812" s="1">
        <v>50.8</v>
      </c>
      <c r="C812" s="2">
        <v>6.3E-7</v>
      </c>
      <c r="D812" s="1" t="s">
        <v>0</v>
      </c>
      <c r="E812" s="6">
        <v>686</v>
      </c>
      <c r="F812" s="6">
        <v>450</v>
      </c>
      <c r="G812" s="6">
        <v>25</v>
      </c>
      <c r="H812" s="7">
        <f t="shared" si="12"/>
        <v>3.6443148688046647</v>
      </c>
    </row>
    <row r="813" spans="1:8" x14ac:dyDescent="0.2">
      <c r="A813" s="1" t="s">
        <v>1078</v>
      </c>
      <c r="B813" s="1">
        <v>50.8</v>
      </c>
      <c r="C813" s="2">
        <v>2.6000000000000001E-6</v>
      </c>
      <c r="D813" s="1" t="s">
        <v>1046</v>
      </c>
      <c r="E813" s="6">
        <v>2778</v>
      </c>
      <c r="F813" s="6">
        <v>216</v>
      </c>
      <c r="G813" s="6">
        <v>83</v>
      </c>
      <c r="H813" s="7">
        <f t="shared" si="12"/>
        <v>2.9877609791216702</v>
      </c>
    </row>
    <row r="814" spans="1:8" x14ac:dyDescent="0.2">
      <c r="A814" s="1" t="s">
        <v>326</v>
      </c>
      <c r="B814" s="1">
        <v>50.8</v>
      </c>
      <c r="C814" s="2">
        <v>9.9000000000000005E-7</v>
      </c>
      <c r="D814" s="1" t="s">
        <v>5</v>
      </c>
      <c r="E814" s="6">
        <v>1072</v>
      </c>
      <c r="F814" s="6">
        <v>88</v>
      </c>
      <c r="G814" s="6">
        <v>27</v>
      </c>
      <c r="H814" s="7">
        <f t="shared" si="12"/>
        <v>2.5186567164179103</v>
      </c>
    </row>
    <row r="815" spans="1:8" x14ac:dyDescent="0.2">
      <c r="A815" s="1" t="s">
        <v>614</v>
      </c>
      <c r="B815" s="1">
        <v>50.8</v>
      </c>
      <c r="C815" s="2">
        <v>1.5E-6</v>
      </c>
      <c r="D815" s="1" t="s">
        <v>172</v>
      </c>
      <c r="E815" s="6">
        <v>1578</v>
      </c>
      <c r="F815" s="6">
        <v>82</v>
      </c>
      <c r="G815" s="6">
        <v>26</v>
      </c>
      <c r="H815" s="7">
        <f t="shared" si="12"/>
        <v>1.6476552598225602</v>
      </c>
    </row>
    <row r="816" spans="1:8" x14ac:dyDescent="0.2">
      <c r="A816" s="1" t="s">
        <v>171</v>
      </c>
      <c r="B816" s="1">
        <v>50.8</v>
      </c>
      <c r="C816" s="2">
        <v>2.3E-6</v>
      </c>
      <c r="D816" s="1" t="s">
        <v>172</v>
      </c>
      <c r="E816" s="6">
        <v>2470</v>
      </c>
      <c r="F816" s="6">
        <v>82</v>
      </c>
      <c r="G816" s="6">
        <v>26</v>
      </c>
      <c r="H816" s="7">
        <f t="shared" si="12"/>
        <v>1.0526315789473684</v>
      </c>
    </row>
    <row r="817" spans="1:8" x14ac:dyDescent="0.2">
      <c r="A817" s="1" t="s">
        <v>258</v>
      </c>
      <c r="B817" s="1">
        <v>50.8</v>
      </c>
      <c r="C817" s="2">
        <v>2.3999999999999999E-6</v>
      </c>
      <c r="D817" s="1" t="s">
        <v>172</v>
      </c>
      <c r="E817" s="6">
        <v>2625</v>
      </c>
      <c r="F817" s="6">
        <v>82</v>
      </c>
      <c r="G817" s="6">
        <v>26</v>
      </c>
      <c r="H817" s="7">
        <f t="shared" si="12"/>
        <v>0.9904761904761904</v>
      </c>
    </row>
    <row r="818" spans="1:8" x14ac:dyDescent="0.2">
      <c r="A818" s="1" t="s">
        <v>252</v>
      </c>
      <c r="B818" s="1">
        <v>50.8</v>
      </c>
      <c r="C818" s="2">
        <v>2.5000000000000002E-6</v>
      </c>
      <c r="D818" s="1" t="s">
        <v>172</v>
      </c>
      <c r="E818" s="6">
        <v>2714</v>
      </c>
      <c r="F818" s="6">
        <v>82</v>
      </c>
      <c r="G818" s="6">
        <v>26</v>
      </c>
      <c r="H818" s="7">
        <f t="shared" si="12"/>
        <v>0.9579955784819455</v>
      </c>
    </row>
    <row r="819" spans="1:8" x14ac:dyDescent="0.2">
      <c r="A819" s="1" t="s">
        <v>270</v>
      </c>
      <c r="B819" s="1">
        <v>50.8</v>
      </c>
      <c r="C819" s="2">
        <v>3.0000000000000001E-6</v>
      </c>
      <c r="D819" s="1" t="s">
        <v>16</v>
      </c>
      <c r="E819" s="6">
        <v>3208</v>
      </c>
      <c r="F819" s="6">
        <v>112</v>
      </c>
      <c r="G819" s="6">
        <v>26</v>
      </c>
      <c r="H819" s="7">
        <f t="shared" si="12"/>
        <v>0.81047381546134667</v>
      </c>
    </row>
    <row r="820" spans="1:8" x14ac:dyDescent="0.2">
      <c r="A820" s="1" t="s">
        <v>341</v>
      </c>
      <c r="B820" s="1">
        <v>50.4</v>
      </c>
      <c r="C820" s="2">
        <v>6.6000000000000003E-7</v>
      </c>
      <c r="D820" s="1" t="s">
        <v>629</v>
      </c>
      <c r="E820" s="6">
        <v>552</v>
      </c>
      <c r="F820" s="6">
        <v>90</v>
      </c>
      <c r="G820" s="6">
        <v>43</v>
      </c>
      <c r="H820" s="7">
        <f t="shared" si="12"/>
        <v>7.7898550724637676</v>
      </c>
    </row>
    <row r="821" spans="1:8" x14ac:dyDescent="0.2">
      <c r="A821" s="1" t="s">
        <v>433</v>
      </c>
      <c r="B821" s="1">
        <v>50.4</v>
      </c>
      <c r="C821" s="2">
        <v>8.0999999999999997E-7</v>
      </c>
      <c r="D821" s="1" t="s">
        <v>408</v>
      </c>
      <c r="E821" s="6">
        <v>678</v>
      </c>
      <c r="F821" s="6">
        <v>407</v>
      </c>
      <c r="G821" s="6">
        <v>25</v>
      </c>
      <c r="H821" s="7">
        <f t="shared" si="12"/>
        <v>3.6873156342182889</v>
      </c>
    </row>
    <row r="822" spans="1:8" x14ac:dyDescent="0.2">
      <c r="A822" s="1" t="s">
        <v>340</v>
      </c>
      <c r="B822" s="1">
        <v>50.4</v>
      </c>
      <c r="C822" s="2">
        <v>1.7999999999999999E-6</v>
      </c>
      <c r="D822" s="1" t="s">
        <v>1090</v>
      </c>
      <c r="E822" s="6">
        <v>1475</v>
      </c>
      <c r="F822" s="6">
        <v>295</v>
      </c>
      <c r="G822" s="6">
        <v>39</v>
      </c>
      <c r="H822" s="7">
        <f t="shared" si="12"/>
        <v>2.6440677966101696</v>
      </c>
    </row>
    <row r="823" spans="1:8" x14ac:dyDescent="0.2">
      <c r="A823" s="1" t="s">
        <v>416</v>
      </c>
      <c r="B823" s="1">
        <v>50.1</v>
      </c>
      <c r="C823" s="2">
        <v>3.2000000000000001E-7</v>
      </c>
      <c r="D823" s="1" t="s">
        <v>1107</v>
      </c>
      <c r="E823" s="6">
        <v>204</v>
      </c>
      <c r="F823" s="6">
        <v>103</v>
      </c>
      <c r="G823" s="6">
        <v>38</v>
      </c>
      <c r="H823" s="7">
        <f t="shared" si="12"/>
        <v>18.627450980392158</v>
      </c>
    </row>
    <row r="824" spans="1:8" x14ac:dyDescent="0.2">
      <c r="A824" s="1" t="s">
        <v>583</v>
      </c>
      <c r="B824" s="1">
        <v>50.1</v>
      </c>
      <c r="C824" s="2">
        <v>3.9000000000000002E-7</v>
      </c>
      <c r="D824" s="1" t="s">
        <v>1</v>
      </c>
      <c r="E824" s="6">
        <v>249</v>
      </c>
      <c r="F824" s="6">
        <v>334</v>
      </c>
      <c r="G824" s="6">
        <v>33</v>
      </c>
      <c r="H824" s="7">
        <f t="shared" si="12"/>
        <v>13.253012048192772</v>
      </c>
    </row>
    <row r="825" spans="1:8" x14ac:dyDescent="0.2">
      <c r="A825" s="1" t="s">
        <v>790</v>
      </c>
      <c r="B825" s="1">
        <v>50.1</v>
      </c>
      <c r="C825" s="2">
        <v>1.3999999999999999E-6</v>
      </c>
      <c r="D825" s="1" t="s">
        <v>10</v>
      </c>
      <c r="E825" s="6">
        <v>882</v>
      </c>
      <c r="F825" s="6">
        <v>66</v>
      </c>
      <c r="G825" s="6">
        <v>45</v>
      </c>
      <c r="H825" s="7">
        <f t="shared" si="12"/>
        <v>5.1020408163265305</v>
      </c>
    </row>
    <row r="826" spans="1:8" x14ac:dyDescent="0.2">
      <c r="A826" s="1" t="s">
        <v>64</v>
      </c>
      <c r="B826" s="1">
        <v>50.1</v>
      </c>
      <c r="C826" s="2">
        <v>1.7E-6</v>
      </c>
      <c r="D826" s="1" t="s">
        <v>673</v>
      </c>
      <c r="E826" s="6">
        <v>1112</v>
      </c>
      <c r="F826" s="6">
        <v>42</v>
      </c>
      <c r="G826" s="6">
        <v>46</v>
      </c>
      <c r="H826" s="7">
        <f t="shared" si="12"/>
        <v>4.1366906474820144</v>
      </c>
    </row>
    <row r="827" spans="1:8" x14ac:dyDescent="0.2">
      <c r="A827" s="1" t="s">
        <v>934</v>
      </c>
      <c r="B827" s="1">
        <v>50.1</v>
      </c>
      <c r="C827" s="2">
        <v>1.3999999999999999E-6</v>
      </c>
      <c r="D827" s="1" t="s">
        <v>332</v>
      </c>
      <c r="E827" s="6">
        <v>916</v>
      </c>
      <c r="F827" s="6">
        <v>268</v>
      </c>
      <c r="G827" s="6">
        <v>36</v>
      </c>
      <c r="H827" s="7">
        <f t="shared" si="12"/>
        <v>3.9301310043668125</v>
      </c>
    </row>
    <row r="828" spans="1:8" x14ac:dyDescent="0.2">
      <c r="A828" s="1" t="s">
        <v>105</v>
      </c>
      <c r="B828" s="1">
        <v>50.1</v>
      </c>
      <c r="C828" s="2">
        <v>1.3999999999999999E-6</v>
      </c>
      <c r="D828" s="1" t="s">
        <v>408</v>
      </c>
      <c r="E828" s="6">
        <v>879</v>
      </c>
      <c r="F828" s="6">
        <v>407</v>
      </c>
      <c r="G828" s="6">
        <v>25</v>
      </c>
      <c r="H828" s="7">
        <f t="shared" si="12"/>
        <v>2.8441410693970419</v>
      </c>
    </row>
    <row r="829" spans="1:8" x14ac:dyDescent="0.2">
      <c r="A829" s="1" t="s">
        <v>65</v>
      </c>
      <c r="B829" s="1">
        <v>50.1</v>
      </c>
      <c r="C829" s="2">
        <v>2.2000000000000001E-6</v>
      </c>
      <c r="D829" s="1" t="s">
        <v>408</v>
      </c>
      <c r="E829" s="6">
        <v>1412</v>
      </c>
      <c r="F829" s="6">
        <v>407</v>
      </c>
      <c r="G829" s="6">
        <v>25</v>
      </c>
      <c r="H829" s="7">
        <f t="shared" si="12"/>
        <v>1.7705382436260624</v>
      </c>
    </row>
    <row r="830" spans="1:8" x14ac:dyDescent="0.2">
      <c r="A830" s="1" t="s">
        <v>556</v>
      </c>
      <c r="B830" s="1">
        <v>50.1</v>
      </c>
      <c r="C830" s="2">
        <v>4.7999999999999998E-6</v>
      </c>
      <c r="D830" s="1" t="s">
        <v>338</v>
      </c>
      <c r="E830" s="6">
        <v>3032</v>
      </c>
      <c r="F830" s="6">
        <v>527</v>
      </c>
      <c r="G830" s="6">
        <v>40</v>
      </c>
      <c r="H830" s="7">
        <f t="shared" si="12"/>
        <v>1.3192612137203166</v>
      </c>
    </row>
    <row r="831" spans="1:8" x14ac:dyDescent="0.2">
      <c r="A831" s="1" t="s">
        <v>998</v>
      </c>
      <c r="B831" s="1">
        <v>50.1</v>
      </c>
      <c r="C831" s="2">
        <v>4.7999999999999998E-6</v>
      </c>
      <c r="D831" s="1" t="s">
        <v>338</v>
      </c>
      <c r="E831" s="6">
        <v>3068</v>
      </c>
      <c r="F831" s="6">
        <v>527</v>
      </c>
      <c r="G831" s="6">
        <v>40</v>
      </c>
      <c r="H831" s="7">
        <f t="shared" si="12"/>
        <v>1.3037809647979139</v>
      </c>
    </row>
    <row r="832" spans="1:8" x14ac:dyDescent="0.2">
      <c r="A832" s="1" t="s">
        <v>394</v>
      </c>
      <c r="B832" s="1">
        <v>50.1</v>
      </c>
      <c r="C832" s="2">
        <v>4.8999999999999997E-6</v>
      </c>
      <c r="D832" s="1" t="s">
        <v>338</v>
      </c>
      <c r="E832" s="6">
        <v>3131</v>
      </c>
      <c r="F832" s="6">
        <v>527</v>
      </c>
      <c r="G832" s="6">
        <v>40</v>
      </c>
      <c r="H832" s="7">
        <f t="shared" si="12"/>
        <v>1.2775471095496647</v>
      </c>
    </row>
    <row r="833" spans="1:8" x14ac:dyDescent="0.2">
      <c r="A833" s="1" t="s">
        <v>525</v>
      </c>
      <c r="B833" s="1">
        <v>50.1</v>
      </c>
      <c r="C833" s="2">
        <v>1.0000000000000001E-5</v>
      </c>
      <c r="D833" s="1" t="s">
        <v>1098</v>
      </c>
      <c r="E833" s="6">
        <v>6406</v>
      </c>
      <c r="F833" s="6">
        <v>175</v>
      </c>
      <c r="G833" s="6">
        <v>39</v>
      </c>
      <c r="H833" s="7">
        <f t="shared" si="12"/>
        <v>0.60880424601935679</v>
      </c>
    </row>
    <row r="834" spans="1:8" x14ac:dyDescent="0.2">
      <c r="A834" s="1" t="s">
        <v>1144</v>
      </c>
      <c r="B834" s="1">
        <v>49.7</v>
      </c>
      <c r="C834" s="2">
        <v>4.5999999999999999E-7</v>
      </c>
      <c r="D834" s="1" t="s">
        <v>16</v>
      </c>
      <c r="E834" s="6">
        <v>225</v>
      </c>
      <c r="F834" s="6">
        <v>112</v>
      </c>
      <c r="G834" s="6">
        <v>38</v>
      </c>
      <c r="H834" s="7">
        <f t="shared" si="12"/>
        <v>16.888888888888889</v>
      </c>
    </row>
    <row r="835" spans="1:8" x14ac:dyDescent="0.2">
      <c r="A835" s="1" t="s">
        <v>747</v>
      </c>
      <c r="B835" s="1">
        <v>49.7</v>
      </c>
      <c r="C835" s="2">
        <v>1.3E-6</v>
      </c>
      <c r="D835" s="1" t="s">
        <v>10</v>
      </c>
      <c r="E835" s="6">
        <v>641</v>
      </c>
      <c r="F835" s="6">
        <v>66</v>
      </c>
      <c r="G835" s="6">
        <v>45</v>
      </c>
      <c r="H835" s="7">
        <f t="shared" si="12"/>
        <v>7.0202808112324488</v>
      </c>
    </row>
    <row r="836" spans="1:8" x14ac:dyDescent="0.2">
      <c r="A836" s="1" t="s">
        <v>456</v>
      </c>
      <c r="B836" s="1">
        <v>49.7</v>
      </c>
      <c r="C836" s="2">
        <v>1.7E-6</v>
      </c>
      <c r="D836" s="1" t="s">
        <v>1050</v>
      </c>
      <c r="E836" s="6">
        <v>826</v>
      </c>
      <c r="F836" s="6">
        <v>117</v>
      </c>
      <c r="G836" s="6">
        <v>35</v>
      </c>
      <c r="H836" s="7">
        <f t="shared" ref="H836:H899" si="13">100*(G836/E836)</f>
        <v>4.2372881355932197</v>
      </c>
    </row>
    <row r="837" spans="1:8" x14ac:dyDescent="0.2">
      <c r="A837" s="1" t="s">
        <v>528</v>
      </c>
      <c r="B837" s="1">
        <v>49.7</v>
      </c>
      <c r="C837" s="2">
        <v>1.3E-6</v>
      </c>
      <c r="D837" s="1" t="s">
        <v>1122</v>
      </c>
      <c r="E837" s="6">
        <v>618</v>
      </c>
      <c r="F837" s="6">
        <v>31</v>
      </c>
      <c r="G837" s="6">
        <v>25</v>
      </c>
      <c r="H837" s="7">
        <f t="shared" si="13"/>
        <v>4.0453074433656955</v>
      </c>
    </row>
    <row r="838" spans="1:8" x14ac:dyDescent="0.2">
      <c r="A838" s="1" t="s">
        <v>367</v>
      </c>
      <c r="B838" s="1">
        <v>49.7</v>
      </c>
      <c r="C838" s="2">
        <v>1.9E-6</v>
      </c>
      <c r="D838" s="1" t="s">
        <v>10</v>
      </c>
      <c r="E838" s="6">
        <v>916</v>
      </c>
      <c r="F838" s="6">
        <v>66</v>
      </c>
      <c r="G838" s="6">
        <v>29</v>
      </c>
      <c r="H838" s="7">
        <f t="shared" si="13"/>
        <v>3.1659388646288207</v>
      </c>
    </row>
    <row r="839" spans="1:8" x14ac:dyDescent="0.2">
      <c r="A839" s="1" t="s">
        <v>94</v>
      </c>
      <c r="B839" s="1">
        <v>49.7</v>
      </c>
      <c r="C839" s="2">
        <v>2.3E-6</v>
      </c>
      <c r="D839" s="1" t="s">
        <v>10</v>
      </c>
      <c r="E839" s="6">
        <v>1107</v>
      </c>
      <c r="F839" s="6">
        <v>66</v>
      </c>
      <c r="G839" s="6">
        <v>29</v>
      </c>
      <c r="H839" s="7">
        <f t="shared" si="13"/>
        <v>2.619692863595303</v>
      </c>
    </row>
    <row r="840" spans="1:8" x14ac:dyDescent="0.2">
      <c r="A840" s="1" t="s">
        <v>248</v>
      </c>
      <c r="B840" s="1">
        <v>49.7</v>
      </c>
      <c r="C840" s="2">
        <v>1.9E-6</v>
      </c>
      <c r="D840" s="1" t="s">
        <v>249</v>
      </c>
      <c r="E840" s="6">
        <v>919</v>
      </c>
      <c r="F840" s="6">
        <v>408</v>
      </c>
      <c r="G840" s="6">
        <v>24</v>
      </c>
      <c r="H840" s="7">
        <f t="shared" si="13"/>
        <v>2.6115342763873777</v>
      </c>
    </row>
    <row r="841" spans="1:8" x14ac:dyDescent="0.2">
      <c r="A841" s="1" t="s">
        <v>1188</v>
      </c>
      <c r="B841" s="1">
        <v>49.7</v>
      </c>
      <c r="C841" s="2">
        <v>5.3000000000000001E-6</v>
      </c>
      <c r="D841" s="1" t="s">
        <v>14</v>
      </c>
      <c r="E841" s="6">
        <v>2609</v>
      </c>
      <c r="F841" s="6">
        <v>1023</v>
      </c>
      <c r="G841" s="6">
        <v>41</v>
      </c>
      <c r="H841" s="7">
        <f t="shared" si="13"/>
        <v>1.5714833269451896</v>
      </c>
    </row>
    <row r="842" spans="1:8" x14ac:dyDescent="0.2">
      <c r="A842" s="1" t="s">
        <v>160</v>
      </c>
      <c r="B842" s="1">
        <v>49.7</v>
      </c>
      <c r="C842" s="2">
        <v>7.0999999999999998E-6</v>
      </c>
      <c r="D842" s="1" t="s">
        <v>113</v>
      </c>
      <c r="E842" s="6">
        <v>3478</v>
      </c>
      <c r="F842" s="6">
        <v>51</v>
      </c>
      <c r="G842" s="6">
        <v>32</v>
      </c>
      <c r="H842" s="7">
        <f t="shared" si="13"/>
        <v>0.92006900517538814</v>
      </c>
    </row>
    <row r="843" spans="1:8" x14ac:dyDescent="0.2">
      <c r="A843" s="1" t="s">
        <v>200</v>
      </c>
      <c r="B843" s="1">
        <v>49.3</v>
      </c>
      <c r="C843" s="2">
        <v>5.7999999999999995E-7</v>
      </c>
      <c r="D843" s="1" t="s">
        <v>24</v>
      </c>
      <c r="E843" s="6">
        <v>218</v>
      </c>
      <c r="F843" s="6">
        <v>144</v>
      </c>
      <c r="G843" s="6">
        <v>31</v>
      </c>
      <c r="H843" s="7">
        <f t="shared" si="13"/>
        <v>14.220183486238533</v>
      </c>
    </row>
    <row r="844" spans="1:8" x14ac:dyDescent="0.2">
      <c r="A844" s="1" t="s">
        <v>205</v>
      </c>
      <c r="B844" s="1">
        <v>49.3</v>
      </c>
      <c r="C844" s="2">
        <v>1.1000000000000001E-6</v>
      </c>
      <c r="D844" s="1" t="s">
        <v>1070</v>
      </c>
      <c r="E844" s="6">
        <v>400</v>
      </c>
      <c r="F844" s="6">
        <v>766</v>
      </c>
      <c r="G844" s="6">
        <v>39</v>
      </c>
      <c r="H844" s="7">
        <f t="shared" si="13"/>
        <v>9.75</v>
      </c>
    </row>
    <row r="845" spans="1:8" x14ac:dyDescent="0.2">
      <c r="A845" s="1" t="s">
        <v>693</v>
      </c>
      <c r="B845" s="1">
        <v>49.3</v>
      </c>
      <c r="C845" s="2">
        <v>2.5000000000000002E-6</v>
      </c>
      <c r="D845" s="1" t="s">
        <v>14</v>
      </c>
      <c r="E845" s="6">
        <v>927</v>
      </c>
      <c r="F845" s="6">
        <v>1023</v>
      </c>
      <c r="G845" s="6">
        <v>53</v>
      </c>
      <c r="H845" s="7">
        <f t="shared" si="13"/>
        <v>5.7173678532901828</v>
      </c>
    </row>
    <row r="846" spans="1:8" x14ac:dyDescent="0.2">
      <c r="A846" s="1" t="s">
        <v>1003</v>
      </c>
      <c r="B846" s="1">
        <v>49.3</v>
      </c>
      <c r="C846" s="2">
        <v>2.3E-6</v>
      </c>
      <c r="D846" s="1" t="s">
        <v>10</v>
      </c>
      <c r="E846" s="6">
        <v>856</v>
      </c>
      <c r="F846" s="6">
        <v>66</v>
      </c>
      <c r="G846" s="6">
        <v>45</v>
      </c>
      <c r="H846" s="7">
        <f t="shared" si="13"/>
        <v>5.2570093457943923</v>
      </c>
    </row>
    <row r="847" spans="1:8" x14ac:dyDescent="0.2">
      <c r="A847" s="1" t="s">
        <v>817</v>
      </c>
      <c r="B847" s="1">
        <v>49.3</v>
      </c>
      <c r="C847" s="2">
        <v>1.5E-6</v>
      </c>
      <c r="D847" s="1" t="s">
        <v>168</v>
      </c>
      <c r="E847" s="6">
        <v>563</v>
      </c>
      <c r="F847" s="6">
        <v>133</v>
      </c>
      <c r="G847" s="6">
        <v>23</v>
      </c>
      <c r="H847" s="7">
        <f t="shared" si="13"/>
        <v>4.0852575488454708</v>
      </c>
    </row>
    <row r="848" spans="1:8" x14ac:dyDescent="0.2">
      <c r="A848" s="1" t="s">
        <v>81</v>
      </c>
      <c r="B848" s="1">
        <v>49.3</v>
      </c>
      <c r="C848" s="2">
        <v>5.8000000000000004E-6</v>
      </c>
      <c r="D848" s="1" t="s">
        <v>1046</v>
      </c>
      <c r="E848" s="6">
        <v>2160</v>
      </c>
      <c r="F848" s="6">
        <v>216</v>
      </c>
      <c r="G848" s="6">
        <v>60</v>
      </c>
      <c r="H848" s="7">
        <f t="shared" si="13"/>
        <v>2.7777777777777777</v>
      </c>
    </row>
    <row r="849" spans="1:8" x14ac:dyDescent="0.2">
      <c r="A849" s="1" t="s">
        <v>226</v>
      </c>
      <c r="B849" s="1">
        <v>49.3</v>
      </c>
      <c r="C849" s="2">
        <v>6.0000000000000002E-6</v>
      </c>
      <c r="D849" s="1" t="s">
        <v>227</v>
      </c>
      <c r="E849" s="6">
        <v>2259</v>
      </c>
      <c r="F849" s="6">
        <v>22</v>
      </c>
      <c r="G849" s="6">
        <v>21</v>
      </c>
      <c r="H849" s="7">
        <f t="shared" si="13"/>
        <v>0.92961487383798147</v>
      </c>
    </row>
    <row r="850" spans="1:8" x14ac:dyDescent="0.2">
      <c r="A850" s="1" t="s">
        <v>461</v>
      </c>
      <c r="B850" s="1">
        <v>48.9</v>
      </c>
      <c r="C850" s="2">
        <v>1.7E-6</v>
      </c>
      <c r="D850" s="1" t="s">
        <v>45</v>
      </c>
      <c r="E850" s="6">
        <v>475</v>
      </c>
      <c r="F850" s="6">
        <v>239</v>
      </c>
      <c r="G850" s="6">
        <v>41</v>
      </c>
      <c r="H850" s="7">
        <f t="shared" si="13"/>
        <v>8.6315789473684212</v>
      </c>
    </row>
    <row r="851" spans="1:8" x14ac:dyDescent="0.2">
      <c r="A851" s="1" t="s">
        <v>185</v>
      </c>
      <c r="B851" s="1">
        <v>48.9</v>
      </c>
      <c r="C851" s="2">
        <v>1.7E-6</v>
      </c>
      <c r="D851" s="1" t="s">
        <v>10</v>
      </c>
      <c r="E851" s="6">
        <v>489</v>
      </c>
      <c r="F851" s="6">
        <v>66</v>
      </c>
      <c r="G851" s="6">
        <v>42</v>
      </c>
      <c r="H851" s="7">
        <f t="shared" si="13"/>
        <v>8.5889570552147241</v>
      </c>
    </row>
    <row r="852" spans="1:8" x14ac:dyDescent="0.2">
      <c r="A852" s="1" t="s">
        <v>1103</v>
      </c>
      <c r="B852" s="1">
        <v>48.9</v>
      </c>
      <c r="C852" s="2">
        <v>3.3000000000000002E-6</v>
      </c>
      <c r="D852" s="1" t="s">
        <v>1104</v>
      </c>
      <c r="E852" s="6">
        <v>952</v>
      </c>
      <c r="F852" s="6">
        <v>999</v>
      </c>
      <c r="G852" s="6">
        <v>45</v>
      </c>
      <c r="H852" s="7">
        <f t="shared" si="13"/>
        <v>4.7268907563025211</v>
      </c>
    </row>
    <row r="853" spans="1:8" x14ac:dyDescent="0.2">
      <c r="A853" s="1" t="s">
        <v>712</v>
      </c>
      <c r="B853" s="1">
        <v>48.9</v>
      </c>
      <c r="C853" s="2">
        <v>2.3E-6</v>
      </c>
      <c r="D853" s="1" t="s">
        <v>311</v>
      </c>
      <c r="E853" s="6">
        <v>669</v>
      </c>
      <c r="F853" s="6">
        <v>35</v>
      </c>
      <c r="G853" s="6">
        <v>24</v>
      </c>
      <c r="H853" s="7">
        <f t="shared" si="13"/>
        <v>3.5874439461883409</v>
      </c>
    </row>
    <row r="854" spans="1:8" x14ac:dyDescent="0.2">
      <c r="A854" s="1" t="s">
        <v>809</v>
      </c>
      <c r="B854" s="1">
        <v>48.9</v>
      </c>
      <c r="C854" s="2">
        <v>3.0000000000000001E-6</v>
      </c>
      <c r="D854" s="1" t="s">
        <v>408</v>
      </c>
      <c r="E854" s="6">
        <v>846</v>
      </c>
      <c r="F854" s="6">
        <v>407</v>
      </c>
      <c r="G854" s="6">
        <v>25</v>
      </c>
      <c r="H854" s="7">
        <f t="shared" si="13"/>
        <v>2.9550827423167849</v>
      </c>
    </row>
    <row r="855" spans="1:8" x14ac:dyDescent="0.2">
      <c r="A855" s="1" t="s">
        <v>757</v>
      </c>
      <c r="B855" s="1">
        <v>48.9</v>
      </c>
      <c r="C855" s="2">
        <v>4.0999999999999997E-6</v>
      </c>
      <c r="D855" s="1" t="s">
        <v>408</v>
      </c>
      <c r="E855" s="6">
        <v>1167</v>
      </c>
      <c r="F855" s="6">
        <v>407</v>
      </c>
      <c r="G855" s="6">
        <v>25</v>
      </c>
      <c r="H855" s="7">
        <f t="shared" si="13"/>
        <v>2.1422450728363325</v>
      </c>
    </row>
    <row r="856" spans="1:8" x14ac:dyDescent="0.2">
      <c r="A856" s="1" t="s">
        <v>229</v>
      </c>
      <c r="B856" s="1">
        <v>48.9</v>
      </c>
      <c r="C856" s="2">
        <v>6.9999999999999999E-6</v>
      </c>
      <c r="D856" s="1" t="s">
        <v>1032</v>
      </c>
      <c r="E856" s="6">
        <v>2005</v>
      </c>
      <c r="F856" s="6">
        <v>146</v>
      </c>
      <c r="G856" s="6">
        <v>28</v>
      </c>
      <c r="H856" s="7">
        <f t="shared" si="13"/>
        <v>1.3965087281795512</v>
      </c>
    </row>
    <row r="857" spans="1:8" x14ac:dyDescent="0.2">
      <c r="A857" s="1" t="s">
        <v>741</v>
      </c>
      <c r="B857" s="1">
        <v>48.9</v>
      </c>
      <c r="C857" s="2">
        <v>1.4E-5</v>
      </c>
      <c r="D857" s="1" t="s">
        <v>1145</v>
      </c>
      <c r="E857" s="6">
        <v>3967</v>
      </c>
      <c r="F857" s="6">
        <v>258</v>
      </c>
      <c r="G857" s="6">
        <v>32</v>
      </c>
      <c r="H857" s="7">
        <f t="shared" si="13"/>
        <v>0.80665490294933206</v>
      </c>
    </row>
    <row r="858" spans="1:8" x14ac:dyDescent="0.2">
      <c r="A858" s="1" t="s">
        <v>291</v>
      </c>
      <c r="B858" s="1">
        <v>48.9</v>
      </c>
      <c r="C858" s="2">
        <v>9.5000000000000005E-6</v>
      </c>
      <c r="D858" s="1" t="s">
        <v>292</v>
      </c>
      <c r="E858" s="6">
        <v>2711</v>
      </c>
      <c r="F858" s="6">
        <v>70</v>
      </c>
      <c r="G858" s="6">
        <v>21</v>
      </c>
      <c r="H858" s="7">
        <f t="shared" si="13"/>
        <v>0.77462191073404651</v>
      </c>
    </row>
    <row r="859" spans="1:8" x14ac:dyDescent="0.2">
      <c r="A859" s="1" t="s">
        <v>315</v>
      </c>
      <c r="B859" s="1">
        <v>48.5</v>
      </c>
      <c r="C859" s="2">
        <v>1.7E-6</v>
      </c>
      <c r="D859" s="1" t="s">
        <v>178</v>
      </c>
      <c r="E859" s="6">
        <v>373</v>
      </c>
      <c r="F859" s="6">
        <v>312</v>
      </c>
      <c r="G859" s="6">
        <v>85</v>
      </c>
      <c r="H859" s="7">
        <f t="shared" si="13"/>
        <v>22.788203753351208</v>
      </c>
    </row>
    <row r="860" spans="1:8" x14ac:dyDescent="0.2">
      <c r="A860" s="1" t="s">
        <v>774</v>
      </c>
      <c r="B860" s="1">
        <v>48.5</v>
      </c>
      <c r="C860" s="2">
        <v>9.9999999999999995E-7</v>
      </c>
      <c r="D860" s="1" t="s">
        <v>311</v>
      </c>
      <c r="E860" s="6">
        <v>228</v>
      </c>
      <c r="F860" s="6">
        <v>35</v>
      </c>
      <c r="G860" s="6">
        <v>26</v>
      </c>
      <c r="H860" s="7">
        <f t="shared" si="13"/>
        <v>11.403508771929824</v>
      </c>
    </row>
    <row r="861" spans="1:8" x14ac:dyDescent="0.2">
      <c r="A861" s="1" t="s">
        <v>921</v>
      </c>
      <c r="B861" s="1">
        <v>48.5</v>
      </c>
      <c r="C861" s="2">
        <v>1.1000000000000001E-6</v>
      </c>
      <c r="D861" s="1" t="s">
        <v>1</v>
      </c>
      <c r="E861" s="6">
        <v>231</v>
      </c>
      <c r="F861" s="6">
        <v>334</v>
      </c>
      <c r="G861" s="6">
        <v>25</v>
      </c>
      <c r="H861" s="7">
        <f t="shared" si="13"/>
        <v>10.822510822510822</v>
      </c>
    </row>
    <row r="862" spans="1:8" x14ac:dyDescent="0.2">
      <c r="A862" s="1" t="s">
        <v>448</v>
      </c>
      <c r="B862" s="1">
        <v>48.5</v>
      </c>
      <c r="C862" s="2">
        <v>1.5999999999999999E-6</v>
      </c>
      <c r="D862" s="1" t="s">
        <v>408</v>
      </c>
      <c r="E862" s="6">
        <v>347</v>
      </c>
      <c r="F862" s="6">
        <v>407</v>
      </c>
      <c r="G862" s="6">
        <v>25</v>
      </c>
      <c r="H862" s="7">
        <f t="shared" si="13"/>
        <v>7.2046109510086458</v>
      </c>
    </row>
    <row r="863" spans="1:8" x14ac:dyDescent="0.2">
      <c r="A863" s="1" t="s">
        <v>983</v>
      </c>
      <c r="B863" s="1">
        <v>48.5</v>
      </c>
      <c r="C863" s="2">
        <v>5.4999999999999999E-6</v>
      </c>
      <c r="D863" s="1" t="s">
        <v>878</v>
      </c>
      <c r="E863" s="6">
        <v>1217</v>
      </c>
      <c r="F863" s="6">
        <v>50</v>
      </c>
      <c r="G863" s="6">
        <v>49</v>
      </c>
      <c r="H863" s="7">
        <f t="shared" si="13"/>
        <v>4.0262941659819234</v>
      </c>
    </row>
    <row r="864" spans="1:8" x14ac:dyDescent="0.2">
      <c r="A864" s="1" t="s">
        <v>467</v>
      </c>
      <c r="B864" s="1">
        <v>48.5</v>
      </c>
      <c r="C864" s="2">
        <v>8.3999999999999992E-6</v>
      </c>
      <c r="D864" s="1" t="s">
        <v>1116</v>
      </c>
      <c r="E864" s="6">
        <v>1839</v>
      </c>
      <c r="F864" s="6">
        <v>226</v>
      </c>
      <c r="G864" s="6">
        <v>70</v>
      </c>
      <c r="H864" s="7">
        <f t="shared" si="13"/>
        <v>3.8064165307232187</v>
      </c>
    </row>
    <row r="865" spans="1:8" x14ac:dyDescent="0.2">
      <c r="A865" s="1" t="s">
        <v>1005</v>
      </c>
      <c r="B865" s="1">
        <v>48.5</v>
      </c>
      <c r="C865" s="2">
        <v>3.7000000000000002E-6</v>
      </c>
      <c r="D865" s="1" t="s">
        <v>1006</v>
      </c>
      <c r="E865" s="6">
        <v>816</v>
      </c>
      <c r="F865" s="6">
        <v>232</v>
      </c>
      <c r="G865" s="6">
        <v>22</v>
      </c>
      <c r="H865" s="7">
        <f t="shared" si="13"/>
        <v>2.6960784313725492</v>
      </c>
    </row>
    <row r="866" spans="1:8" x14ac:dyDescent="0.2">
      <c r="A866" s="1" t="s">
        <v>1062</v>
      </c>
      <c r="B866" s="1">
        <v>48.5</v>
      </c>
      <c r="C866" s="2">
        <v>7.9999999999999996E-6</v>
      </c>
      <c r="D866" s="1" t="s">
        <v>646</v>
      </c>
      <c r="E866" s="6">
        <v>1762</v>
      </c>
      <c r="F866" s="6">
        <v>450</v>
      </c>
      <c r="G866" s="6">
        <v>44</v>
      </c>
      <c r="H866" s="7">
        <f t="shared" si="13"/>
        <v>2.4971623155505105</v>
      </c>
    </row>
    <row r="867" spans="1:8" x14ac:dyDescent="0.2">
      <c r="A867" s="1" t="s">
        <v>381</v>
      </c>
      <c r="B867" s="1">
        <v>48.5</v>
      </c>
      <c r="C867" s="2">
        <v>9.5999999999999996E-6</v>
      </c>
      <c r="D867" s="1" t="s">
        <v>1029</v>
      </c>
      <c r="E867" s="6">
        <v>2102</v>
      </c>
      <c r="F867" s="6">
        <v>172</v>
      </c>
      <c r="G867" s="6">
        <v>34</v>
      </c>
      <c r="H867" s="7">
        <f t="shared" si="13"/>
        <v>1.6175071360608944</v>
      </c>
    </row>
    <row r="868" spans="1:8" x14ac:dyDescent="0.2">
      <c r="A868" s="1" t="s">
        <v>1091</v>
      </c>
      <c r="B868" s="1">
        <v>48.5</v>
      </c>
      <c r="C868" s="2">
        <v>1.5E-5</v>
      </c>
      <c r="D868" s="1" t="s">
        <v>15</v>
      </c>
      <c r="E868" s="6">
        <v>3249</v>
      </c>
      <c r="F868" s="6">
        <v>90</v>
      </c>
      <c r="G868" s="6">
        <v>32</v>
      </c>
      <c r="H868" s="7">
        <f t="shared" si="13"/>
        <v>0.98491843644198207</v>
      </c>
    </row>
    <row r="869" spans="1:8" x14ac:dyDescent="0.2">
      <c r="A869" s="1" t="s">
        <v>154</v>
      </c>
      <c r="B869" s="1">
        <v>48.5</v>
      </c>
      <c r="C869" s="2">
        <v>1.5999999999999999E-5</v>
      </c>
      <c r="D869" s="1" t="s">
        <v>111</v>
      </c>
      <c r="E869" s="6">
        <v>3443</v>
      </c>
      <c r="F869" s="6">
        <v>61</v>
      </c>
      <c r="G869" s="6">
        <v>33</v>
      </c>
      <c r="H869" s="7">
        <f t="shared" si="13"/>
        <v>0.95846645367412142</v>
      </c>
    </row>
    <row r="870" spans="1:8" x14ac:dyDescent="0.2">
      <c r="A870" s="1" t="s">
        <v>12</v>
      </c>
      <c r="B870" s="1">
        <v>48.1</v>
      </c>
      <c r="C870" s="2">
        <v>9.5000000000000005E-6</v>
      </c>
      <c r="D870" s="1" t="s">
        <v>1032</v>
      </c>
      <c r="E870" s="6">
        <v>1597</v>
      </c>
      <c r="F870" s="6">
        <v>146</v>
      </c>
      <c r="G870" s="6">
        <v>79</v>
      </c>
      <c r="H870" s="7">
        <f t="shared" si="13"/>
        <v>4.9467752035065748</v>
      </c>
    </row>
    <row r="871" spans="1:8" x14ac:dyDescent="0.2">
      <c r="A871" s="1" t="s">
        <v>272</v>
      </c>
      <c r="B871" s="1">
        <v>48.1</v>
      </c>
      <c r="C871" s="2">
        <v>1.1E-5</v>
      </c>
      <c r="D871" s="1" t="s">
        <v>16</v>
      </c>
      <c r="E871" s="6">
        <v>1917</v>
      </c>
      <c r="F871" s="6">
        <v>112</v>
      </c>
      <c r="G871" s="6">
        <v>42</v>
      </c>
      <c r="H871" s="7">
        <f t="shared" si="13"/>
        <v>2.1909233176838812</v>
      </c>
    </row>
    <row r="872" spans="1:8" x14ac:dyDescent="0.2">
      <c r="A872" s="1" t="s">
        <v>573</v>
      </c>
      <c r="B872" s="1">
        <v>48.1</v>
      </c>
      <c r="C872" s="2">
        <v>7.9000000000000006E-6</v>
      </c>
      <c r="D872" s="1" t="s">
        <v>16</v>
      </c>
      <c r="E872" s="6">
        <v>1326</v>
      </c>
      <c r="F872" s="6">
        <v>112</v>
      </c>
      <c r="G872" s="6">
        <v>24</v>
      </c>
      <c r="H872" s="7">
        <f t="shared" si="13"/>
        <v>1.809954751131222</v>
      </c>
    </row>
    <row r="873" spans="1:8" x14ac:dyDescent="0.2">
      <c r="A873" s="1" t="s">
        <v>904</v>
      </c>
      <c r="B873" s="1">
        <v>48.1</v>
      </c>
      <c r="C873" s="2">
        <v>8.4999999999999999E-6</v>
      </c>
      <c r="D873" s="1" t="s">
        <v>408</v>
      </c>
      <c r="E873" s="6">
        <v>1428</v>
      </c>
      <c r="F873" s="6">
        <v>407</v>
      </c>
      <c r="G873" s="6">
        <v>25</v>
      </c>
      <c r="H873" s="7">
        <f t="shared" si="13"/>
        <v>1.7507002801120448</v>
      </c>
    </row>
    <row r="874" spans="1:8" x14ac:dyDescent="0.2">
      <c r="A874" s="1" t="s">
        <v>642</v>
      </c>
      <c r="B874" s="1">
        <v>48.1</v>
      </c>
      <c r="C874" s="2">
        <v>1.2999999999999999E-5</v>
      </c>
      <c r="D874" s="1" t="s">
        <v>5</v>
      </c>
      <c r="E874" s="6">
        <v>2183</v>
      </c>
      <c r="F874" s="6">
        <v>88</v>
      </c>
      <c r="G874" s="6">
        <v>20</v>
      </c>
      <c r="H874" s="7">
        <f t="shared" si="13"/>
        <v>0.91617040769583147</v>
      </c>
    </row>
    <row r="875" spans="1:8" x14ac:dyDescent="0.2">
      <c r="A875" s="1" t="s">
        <v>810</v>
      </c>
      <c r="B875" s="1">
        <v>47.8</v>
      </c>
      <c r="C875" s="2">
        <v>4.0999999999999997E-6</v>
      </c>
      <c r="D875" s="1" t="s">
        <v>811</v>
      </c>
      <c r="E875" s="6">
        <v>523</v>
      </c>
      <c r="F875" s="6">
        <v>85</v>
      </c>
      <c r="G875" s="6">
        <v>25</v>
      </c>
      <c r="H875" s="7">
        <f t="shared" si="13"/>
        <v>4.7801147227533463</v>
      </c>
    </row>
    <row r="876" spans="1:8" x14ac:dyDescent="0.2">
      <c r="A876" s="1" t="s">
        <v>272</v>
      </c>
      <c r="B876" s="1">
        <v>47.8</v>
      </c>
      <c r="C876" s="2">
        <v>1.5E-5</v>
      </c>
      <c r="D876" s="1" t="s">
        <v>16</v>
      </c>
      <c r="E876" s="6">
        <v>1917</v>
      </c>
      <c r="F876" s="6">
        <v>112</v>
      </c>
      <c r="G876" s="6">
        <v>42</v>
      </c>
      <c r="H876" s="7">
        <f t="shared" si="13"/>
        <v>2.1909233176838812</v>
      </c>
    </row>
    <row r="877" spans="1:8" x14ac:dyDescent="0.2">
      <c r="A877" s="1" t="s">
        <v>694</v>
      </c>
      <c r="B877" s="1">
        <v>47.8</v>
      </c>
      <c r="C877" s="2">
        <v>1.1E-5</v>
      </c>
      <c r="D877" s="1" t="s">
        <v>1029</v>
      </c>
      <c r="E877" s="6">
        <v>1414</v>
      </c>
      <c r="F877" s="6">
        <v>172</v>
      </c>
      <c r="G877" s="6">
        <v>27</v>
      </c>
      <c r="H877" s="7">
        <f t="shared" si="13"/>
        <v>1.9094766619519095</v>
      </c>
    </row>
    <row r="878" spans="1:8" x14ac:dyDescent="0.2">
      <c r="A878" s="1" t="s">
        <v>785</v>
      </c>
      <c r="B878" s="1">
        <v>47.8</v>
      </c>
      <c r="C878" s="2">
        <v>1.1E-5</v>
      </c>
      <c r="D878" s="1" t="s">
        <v>786</v>
      </c>
      <c r="E878" s="6">
        <v>1393</v>
      </c>
      <c r="F878" s="6">
        <v>486</v>
      </c>
      <c r="G878" s="6">
        <v>22</v>
      </c>
      <c r="H878" s="7">
        <f t="shared" si="13"/>
        <v>1.5793251974156497</v>
      </c>
    </row>
    <row r="879" spans="1:8" x14ac:dyDescent="0.2">
      <c r="A879" s="1" t="s">
        <v>830</v>
      </c>
      <c r="B879" s="1">
        <v>47.4</v>
      </c>
      <c r="C879" s="2">
        <v>6.9E-6</v>
      </c>
      <c r="D879" s="1" t="s">
        <v>1032</v>
      </c>
      <c r="E879" s="6">
        <v>675</v>
      </c>
      <c r="F879" s="6">
        <v>146</v>
      </c>
      <c r="G879" s="6">
        <v>151</v>
      </c>
      <c r="H879" s="7">
        <f t="shared" si="13"/>
        <v>22.37037037037037</v>
      </c>
    </row>
    <row r="880" spans="1:8" x14ac:dyDescent="0.2">
      <c r="A880" s="1" t="s">
        <v>145</v>
      </c>
      <c r="B880" s="1">
        <v>47.4</v>
      </c>
      <c r="C880" s="2">
        <v>3.4999999999999999E-6</v>
      </c>
      <c r="D880" s="1" t="s">
        <v>408</v>
      </c>
      <c r="E880" s="6">
        <v>347</v>
      </c>
      <c r="F880" s="6">
        <v>407</v>
      </c>
      <c r="G880" s="6">
        <v>25</v>
      </c>
      <c r="H880" s="7">
        <f t="shared" si="13"/>
        <v>7.2046109510086458</v>
      </c>
    </row>
    <row r="881" spans="1:8" x14ac:dyDescent="0.2">
      <c r="A881" s="1" t="s">
        <v>55</v>
      </c>
      <c r="B881" s="1">
        <v>47.4</v>
      </c>
      <c r="C881" s="2">
        <v>7.6000000000000001E-6</v>
      </c>
      <c r="D881" s="1" t="s">
        <v>1032</v>
      </c>
      <c r="E881" s="6">
        <v>750</v>
      </c>
      <c r="F881" s="6">
        <v>146</v>
      </c>
      <c r="G881" s="6">
        <v>36</v>
      </c>
      <c r="H881" s="7">
        <f t="shared" si="13"/>
        <v>4.8</v>
      </c>
    </row>
    <row r="882" spans="1:8" x14ac:dyDescent="0.2">
      <c r="A882" s="1" t="s">
        <v>828</v>
      </c>
      <c r="B882" s="1">
        <v>47.4</v>
      </c>
      <c r="C882" s="2">
        <v>9.3000000000000007E-6</v>
      </c>
      <c r="D882" s="1" t="s">
        <v>183</v>
      </c>
      <c r="E882" s="6">
        <v>913</v>
      </c>
      <c r="F882" s="6">
        <v>100</v>
      </c>
      <c r="G882" s="6">
        <v>39</v>
      </c>
      <c r="H882" s="7">
        <f t="shared" si="13"/>
        <v>4.2716319824753564</v>
      </c>
    </row>
    <row r="883" spans="1:8" x14ac:dyDescent="0.2">
      <c r="A883" s="1" t="s">
        <v>33</v>
      </c>
      <c r="B883" s="1">
        <v>47.4</v>
      </c>
      <c r="C883" s="2">
        <v>2.5999999999999998E-5</v>
      </c>
      <c r="D883" s="1" t="s">
        <v>670</v>
      </c>
      <c r="E883" s="6">
        <v>2540</v>
      </c>
      <c r="F883" s="6">
        <v>238</v>
      </c>
      <c r="G883" s="6">
        <v>85</v>
      </c>
      <c r="H883" s="7">
        <f t="shared" si="13"/>
        <v>3.3464566929133861</v>
      </c>
    </row>
    <row r="884" spans="1:8" x14ac:dyDescent="0.2">
      <c r="A884" s="1" t="s">
        <v>802</v>
      </c>
      <c r="B884" s="1">
        <v>47.4</v>
      </c>
      <c r="C884" s="2">
        <v>2.4000000000000001E-5</v>
      </c>
      <c r="D884" s="1" t="s">
        <v>16</v>
      </c>
      <c r="E884" s="6">
        <v>2317</v>
      </c>
      <c r="F884" s="6">
        <v>112</v>
      </c>
      <c r="G884" s="6">
        <v>61</v>
      </c>
      <c r="H884" s="7">
        <f t="shared" si="13"/>
        <v>2.6327147173068624</v>
      </c>
    </row>
    <row r="885" spans="1:8" x14ac:dyDescent="0.2">
      <c r="A885" s="1" t="s">
        <v>34</v>
      </c>
      <c r="B885" s="1">
        <v>47.4</v>
      </c>
      <c r="C885" s="2">
        <v>3.3000000000000003E-5</v>
      </c>
      <c r="D885" s="1" t="s">
        <v>670</v>
      </c>
      <c r="E885" s="6">
        <v>3266</v>
      </c>
      <c r="F885" s="6">
        <v>238</v>
      </c>
      <c r="G885" s="6">
        <v>85</v>
      </c>
      <c r="H885" s="7">
        <f t="shared" si="13"/>
        <v>2.6025719534598899</v>
      </c>
    </row>
    <row r="886" spans="1:8" x14ac:dyDescent="0.2">
      <c r="A886" s="1" t="s">
        <v>487</v>
      </c>
      <c r="B886" s="1">
        <v>47.4</v>
      </c>
      <c r="C886" s="2">
        <v>1.5E-5</v>
      </c>
      <c r="D886" s="1" t="s">
        <v>5</v>
      </c>
      <c r="E886" s="6">
        <v>1428</v>
      </c>
      <c r="F886" s="6">
        <v>88</v>
      </c>
      <c r="G886" s="6">
        <v>29</v>
      </c>
      <c r="H886" s="7">
        <f t="shared" si="13"/>
        <v>2.0308123249299719</v>
      </c>
    </row>
    <row r="887" spans="1:8" x14ac:dyDescent="0.2">
      <c r="A887" s="1" t="s">
        <v>1177</v>
      </c>
      <c r="B887" s="1">
        <v>47.4</v>
      </c>
      <c r="C887" s="2">
        <v>1.5E-5</v>
      </c>
      <c r="D887" s="1" t="s">
        <v>129</v>
      </c>
      <c r="E887" s="6">
        <v>1516</v>
      </c>
      <c r="F887" s="6">
        <v>200</v>
      </c>
      <c r="G887" s="6">
        <v>30</v>
      </c>
      <c r="H887" s="7">
        <f t="shared" si="13"/>
        <v>1.9788918205804751</v>
      </c>
    </row>
    <row r="888" spans="1:8" x14ac:dyDescent="0.2">
      <c r="A888" s="1" t="s">
        <v>606</v>
      </c>
      <c r="B888" s="1">
        <v>47.4</v>
      </c>
      <c r="C888" s="2">
        <v>1.4E-5</v>
      </c>
      <c r="D888" s="1" t="s">
        <v>607</v>
      </c>
      <c r="E888" s="6">
        <v>1395</v>
      </c>
      <c r="F888" s="6">
        <v>80</v>
      </c>
      <c r="G888" s="6">
        <v>24</v>
      </c>
      <c r="H888" s="7">
        <f t="shared" si="13"/>
        <v>1.7204301075268817</v>
      </c>
    </row>
    <row r="889" spans="1:8" x14ac:dyDescent="0.2">
      <c r="A889" s="1" t="s">
        <v>916</v>
      </c>
      <c r="B889" s="1">
        <v>47.4</v>
      </c>
      <c r="C889" s="2">
        <v>4.1999999999999998E-5</v>
      </c>
      <c r="D889" s="1" t="s">
        <v>1098</v>
      </c>
      <c r="E889" s="6">
        <v>4156</v>
      </c>
      <c r="F889" s="6">
        <v>175</v>
      </c>
      <c r="G889" s="6">
        <v>59</v>
      </c>
      <c r="H889" s="7">
        <f t="shared" si="13"/>
        <v>1.4196342637151107</v>
      </c>
    </row>
    <row r="890" spans="1:8" x14ac:dyDescent="0.2">
      <c r="A890" s="1" t="s">
        <v>23</v>
      </c>
      <c r="B890" s="1">
        <v>47.4</v>
      </c>
      <c r="C890" s="2">
        <v>3.1999999999999999E-5</v>
      </c>
      <c r="D890" s="1" t="s">
        <v>57</v>
      </c>
      <c r="E890" s="6">
        <v>3111</v>
      </c>
      <c r="F890" s="6">
        <v>71</v>
      </c>
      <c r="G890" s="6">
        <v>32</v>
      </c>
      <c r="H890" s="7">
        <f t="shared" si="13"/>
        <v>1.0286081645773062</v>
      </c>
    </row>
    <row r="891" spans="1:8" x14ac:dyDescent="0.2">
      <c r="A891" s="1" t="s">
        <v>140</v>
      </c>
      <c r="B891" s="1">
        <v>47.4</v>
      </c>
      <c r="C891" s="2">
        <v>3.6999999999999998E-5</v>
      </c>
      <c r="D891" s="1" t="s">
        <v>141</v>
      </c>
      <c r="E891" s="6">
        <v>3639</v>
      </c>
      <c r="F891" s="6">
        <v>1443</v>
      </c>
      <c r="G891" s="6">
        <v>21</v>
      </c>
      <c r="H891" s="7">
        <f t="shared" si="13"/>
        <v>0.57708161582852435</v>
      </c>
    </row>
    <row r="892" spans="1:8" x14ac:dyDescent="0.2">
      <c r="A892" s="1" t="s">
        <v>766</v>
      </c>
      <c r="B892" s="1">
        <v>47</v>
      </c>
      <c r="C892" s="2">
        <v>1.1E-5</v>
      </c>
      <c r="D892" s="1" t="s">
        <v>1039</v>
      </c>
      <c r="E892" s="6">
        <v>812</v>
      </c>
      <c r="F892" s="6">
        <v>830</v>
      </c>
      <c r="G892" s="6">
        <v>104</v>
      </c>
      <c r="H892" s="7">
        <f t="shared" si="13"/>
        <v>12.807881773399016</v>
      </c>
    </row>
    <row r="893" spans="1:8" x14ac:dyDescent="0.2">
      <c r="A893" s="1" t="s">
        <v>1175</v>
      </c>
      <c r="B893" s="1">
        <v>47</v>
      </c>
      <c r="C893" s="2">
        <v>4.0999999999999997E-6</v>
      </c>
      <c r="D893" s="1" t="s">
        <v>1176</v>
      </c>
      <c r="E893" s="6">
        <v>306</v>
      </c>
      <c r="F893" s="6">
        <v>836</v>
      </c>
      <c r="G893" s="6">
        <v>33</v>
      </c>
      <c r="H893" s="7">
        <f t="shared" si="13"/>
        <v>10.784313725490197</v>
      </c>
    </row>
    <row r="894" spans="1:8" x14ac:dyDescent="0.2">
      <c r="A894" s="1" t="s">
        <v>1082</v>
      </c>
      <c r="B894" s="1">
        <v>47</v>
      </c>
      <c r="C894" s="2">
        <v>7.5000000000000002E-6</v>
      </c>
      <c r="D894" s="1" t="s">
        <v>109</v>
      </c>
      <c r="E894" s="6">
        <v>561</v>
      </c>
      <c r="F894" s="6">
        <v>285</v>
      </c>
      <c r="G894" s="6">
        <v>41</v>
      </c>
      <c r="H894" s="7">
        <f t="shared" si="13"/>
        <v>7.3083778966131909</v>
      </c>
    </row>
    <row r="895" spans="1:8" x14ac:dyDescent="0.2">
      <c r="A895" s="1" t="s">
        <v>1135</v>
      </c>
      <c r="B895" s="1">
        <v>47</v>
      </c>
      <c r="C895" s="2">
        <v>7.9999999999999996E-6</v>
      </c>
      <c r="D895" s="1" t="s">
        <v>183</v>
      </c>
      <c r="E895" s="6">
        <v>603</v>
      </c>
      <c r="F895" s="6">
        <v>100</v>
      </c>
      <c r="G895" s="6">
        <v>37</v>
      </c>
      <c r="H895" s="7">
        <f t="shared" si="13"/>
        <v>6.1359867330016584</v>
      </c>
    </row>
    <row r="896" spans="1:8" x14ac:dyDescent="0.2">
      <c r="A896" s="1" t="s">
        <v>157</v>
      </c>
      <c r="B896" s="1">
        <v>47</v>
      </c>
      <c r="C896" s="2">
        <v>1.2E-5</v>
      </c>
      <c r="D896" s="1" t="s">
        <v>1059</v>
      </c>
      <c r="E896" s="6">
        <v>888</v>
      </c>
      <c r="F896" s="6">
        <v>111</v>
      </c>
      <c r="G896" s="6">
        <v>21</v>
      </c>
      <c r="H896" s="7">
        <f t="shared" si="13"/>
        <v>2.3648648648648649</v>
      </c>
    </row>
    <row r="897" spans="1:8" x14ac:dyDescent="0.2">
      <c r="A897" s="1" t="s">
        <v>153</v>
      </c>
      <c r="B897" s="1">
        <v>47</v>
      </c>
      <c r="C897" s="2">
        <v>1.5999999999999999E-5</v>
      </c>
      <c r="D897" s="1" t="s">
        <v>40</v>
      </c>
      <c r="E897" s="6">
        <v>1230</v>
      </c>
      <c r="F897" s="6">
        <v>140</v>
      </c>
      <c r="G897" s="6">
        <v>23</v>
      </c>
      <c r="H897" s="7">
        <f t="shared" si="13"/>
        <v>1.8699186991869918</v>
      </c>
    </row>
    <row r="898" spans="1:8" x14ac:dyDescent="0.2">
      <c r="A898" s="1" t="s">
        <v>70</v>
      </c>
      <c r="B898" s="1">
        <v>47</v>
      </c>
      <c r="C898" s="2">
        <v>1.5999999999999999E-5</v>
      </c>
      <c r="D898" s="1" t="s">
        <v>71</v>
      </c>
      <c r="E898" s="6">
        <v>1187</v>
      </c>
      <c r="F898" s="6">
        <v>35</v>
      </c>
      <c r="G898" s="6">
        <v>22</v>
      </c>
      <c r="H898" s="7">
        <f t="shared" si="13"/>
        <v>1.8534119629317607</v>
      </c>
    </row>
    <row r="899" spans="1:8" x14ac:dyDescent="0.2">
      <c r="A899" s="1" t="s">
        <v>681</v>
      </c>
      <c r="B899" s="1">
        <v>47</v>
      </c>
      <c r="C899" s="2">
        <v>1.7E-5</v>
      </c>
      <c r="D899" s="1" t="s">
        <v>71</v>
      </c>
      <c r="E899" s="6">
        <v>1261</v>
      </c>
      <c r="F899" s="6">
        <v>35</v>
      </c>
      <c r="G899" s="6">
        <v>22</v>
      </c>
      <c r="H899" s="7">
        <f t="shared" si="13"/>
        <v>1.7446471054718478</v>
      </c>
    </row>
    <row r="900" spans="1:8" x14ac:dyDescent="0.2">
      <c r="A900" s="1" t="s">
        <v>503</v>
      </c>
      <c r="B900" s="1">
        <v>47</v>
      </c>
      <c r="C900" s="2">
        <v>1.7E-5</v>
      </c>
      <c r="D900" s="1" t="s">
        <v>71</v>
      </c>
      <c r="E900" s="6">
        <v>1263</v>
      </c>
      <c r="F900" s="6">
        <v>35</v>
      </c>
      <c r="G900" s="6">
        <v>22</v>
      </c>
      <c r="H900" s="7">
        <f t="shared" ref="H900:H963" si="14">100*(G900/E900)</f>
        <v>1.741884402216944</v>
      </c>
    </row>
    <row r="901" spans="1:8" x14ac:dyDescent="0.2">
      <c r="A901" s="1" t="s">
        <v>4</v>
      </c>
      <c r="B901" s="1">
        <v>47</v>
      </c>
      <c r="C901" s="2">
        <v>2.1999999999999999E-5</v>
      </c>
      <c r="D901" s="1" t="s">
        <v>5</v>
      </c>
      <c r="E901" s="6">
        <v>1677</v>
      </c>
      <c r="F901" s="6">
        <v>88</v>
      </c>
      <c r="G901" s="6">
        <v>25</v>
      </c>
      <c r="H901" s="7">
        <f t="shared" si="14"/>
        <v>1.4907573047107932</v>
      </c>
    </row>
    <row r="902" spans="1:8" x14ac:dyDescent="0.2">
      <c r="A902" s="1" t="s">
        <v>903</v>
      </c>
      <c r="B902" s="1">
        <v>46.6</v>
      </c>
      <c r="C902" s="2">
        <v>2.5999999999999998E-5</v>
      </c>
      <c r="D902" s="1" t="s">
        <v>1054</v>
      </c>
      <c r="E902" s="6">
        <v>1509</v>
      </c>
      <c r="F902" s="6">
        <v>97</v>
      </c>
      <c r="G902" s="6">
        <v>80</v>
      </c>
      <c r="H902" s="7">
        <f t="shared" si="14"/>
        <v>5.301524188204108</v>
      </c>
    </row>
    <row r="903" spans="1:8" x14ac:dyDescent="0.2">
      <c r="A903" s="1" t="s">
        <v>906</v>
      </c>
      <c r="B903" s="1">
        <v>46.6</v>
      </c>
      <c r="C903" s="2">
        <v>1.9000000000000001E-5</v>
      </c>
      <c r="D903" s="1" t="s">
        <v>10</v>
      </c>
      <c r="E903" s="6">
        <v>1097</v>
      </c>
      <c r="F903" s="6">
        <v>66</v>
      </c>
      <c r="G903" s="6">
        <v>45</v>
      </c>
      <c r="H903" s="7">
        <f t="shared" si="14"/>
        <v>4.102096627164995</v>
      </c>
    </row>
    <row r="904" spans="1:8" x14ac:dyDescent="0.2">
      <c r="A904" s="1" t="s">
        <v>284</v>
      </c>
      <c r="B904" s="1">
        <v>46.6</v>
      </c>
      <c r="C904" s="2">
        <v>1.5999999999999999E-5</v>
      </c>
      <c r="D904" s="1" t="s">
        <v>1029</v>
      </c>
      <c r="E904" s="6">
        <v>914</v>
      </c>
      <c r="F904" s="6">
        <v>172</v>
      </c>
      <c r="G904" s="6">
        <v>31</v>
      </c>
      <c r="H904" s="7">
        <f t="shared" si="14"/>
        <v>3.391684901531729</v>
      </c>
    </row>
    <row r="905" spans="1:8" x14ac:dyDescent="0.2">
      <c r="A905" s="1" t="s">
        <v>966</v>
      </c>
      <c r="B905" s="1">
        <v>46.6</v>
      </c>
      <c r="C905" s="2">
        <v>1.9000000000000001E-5</v>
      </c>
      <c r="D905" s="1" t="s">
        <v>83</v>
      </c>
      <c r="E905" s="6">
        <v>1094</v>
      </c>
      <c r="F905" s="6">
        <v>78</v>
      </c>
      <c r="G905" s="6">
        <v>32</v>
      </c>
      <c r="H905" s="7">
        <f t="shared" si="14"/>
        <v>2.9250457038391224</v>
      </c>
    </row>
    <row r="906" spans="1:8" x14ac:dyDescent="0.2">
      <c r="A906" s="1" t="s">
        <v>847</v>
      </c>
      <c r="B906" s="1">
        <v>46.6</v>
      </c>
      <c r="C906" s="2">
        <v>1.5E-5</v>
      </c>
      <c r="D906" s="1" t="s">
        <v>175</v>
      </c>
      <c r="E906" s="6">
        <v>893</v>
      </c>
      <c r="F906" s="6">
        <v>25</v>
      </c>
      <c r="G906" s="6">
        <v>25</v>
      </c>
      <c r="H906" s="7">
        <f t="shared" si="14"/>
        <v>2.7995520716685331</v>
      </c>
    </row>
    <row r="907" spans="1:8" x14ac:dyDescent="0.2">
      <c r="A907" s="1" t="s">
        <v>477</v>
      </c>
      <c r="B907" s="1">
        <v>46.6</v>
      </c>
      <c r="C907" s="2">
        <v>2.0000000000000002E-5</v>
      </c>
      <c r="D907" s="1" t="s">
        <v>16</v>
      </c>
      <c r="E907" s="6">
        <v>1136</v>
      </c>
      <c r="F907" s="6">
        <v>112</v>
      </c>
      <c r="G907" s="6">
        <v>26</v>
      </c>
      <c r="H907" s="7">
        <f t="shared" si="14"/>
        <v>2.2887323943661975</v>
      </c>
    </row>
    <row r="908" spans="1:8" x14ac:dyDescent="0.2">
      <c r="A908" s="1" t="s">
        <v>718</v>
      </c>
      <c r="B908" s="1">
        <v>46.6</v>
      </c>
      <c r="C908" s="2">
        <v>2.8E-5</v>
      </c>
      <c r="D908" s="1" t="s">
        <v>719</v>
      </c>
      <c r="E908" s="6">
        <v>1621</v>
      </c>
      <c r="F908" s="6">
        <v>1193</v>
      </c>
      <c r="G908" s="6">
        <v>30</v>
      </c>
      <c r="H908" s="7">
        <f t="shared" si="14"/>
        <v>1.8507094386181371</v>
      </c>
    </row>
    <row r="909" spans="1:8" x14ac:dyDescent="0.2">
      <c r="A909" s="1" t="s">
        <v>917</v>
      </c>
      <c r="B909" s="1">
        <v>46.6</v>
      </c>
      <c r="C909" s="2">
        <v>4.3000000000000002E-5</v>
      </c>
      <c r="D909" s="1" t="s">
        <v>289</v>
      </c>
      <c r="E909" s="6">
        <v>2485</v>
      </c>
      <c r="F909" s="6">
        <v>120</v>
      </c>
      <c r="G909" s="6">
        <v>45</v>
      </c>
      <c r="H909" s="7">
        <f t="shared" si="14"/>
        <v>1.8108651911468814</v>
      </c>
    </row>
    <row r="910" spans="1:8" x14ac:dyDescent="0.2">
      <c r="A910" s="1" t="s">
        <v>827</v>
      </c>
      <c r="B910" s="1">
        <v>46.6</v>
      </c>
      <c r="C910" s="2">
        <v>2.5999999999999998E-5</v>
      </c>
      <c r="D910" s="1" t="s">
        <v>16</v>
      </c>
      <c r="E910" s="6">
        <v>1496</v>
      </c>
      <c r="F910" s="6">
        <v>112</v>
      </c>
      <c r="G910" s="6">
        <v>26</v>
      </c>
      <c r="H910" s="7">
        <f t="shared" si="14"/>
        <v>1.7379679144385027</v>
      </c>
    </row>
    <row r="911" spans="1:8" x14ac:dyDescent="0.2">
      <c r="A911" s="1" t="s">
        <v>1027</v>
      </c>
      <c r="B911" s="1">
        <v>46.6</v>
      </c>
      <c r="C911" s="2">
        <v>4.3000000000000002E-5</v>
      </c>
      <c r="D911" s="1" t="s">
        <v>1028</v>
      </c>
      <c r="E911" s="6">
        <v>2505</v>
      </c>
      <c r="F911" s="6">
        <v>336</v>
      </c>
      <c r="G911" s="6">
        <v>37</v>
      </c>
      <c r="H911" s="7">
        <f t="shared" si="14"/>
        <v>1.4770459081836327</v>
      </c>
    </row>
    <row r="912" spans="1:8" x14ac:dyDescent="0.2">
      <c r="A912" s="1" t="s">
        <v>1109</v>
      </c>
      <c r="B912" s="1">
        <v>46.6</v>
      </c>
      <c r="C912" s="2">
        <v>5.8E-5</v>
      </c>
      <c r="D912" s="1" t="s">
        <v>1110</v>
      </c>
      <c r="E912" s="6">
        <v>3360</v>
      </c>
      <c r="F912" s="6">
        <v>2564</v>
      </c>
      <c r="G912" s="6">
        <v>35</v>
      </c>
      <c r="H912" s="7">
        <f t="shared" si="14"/>
        <v>1.0416666666666665</v>
      </c>
    </row>
    <row r="913" spans="1:8" x14ac:dyDescent="0.2">
      <c r="A913" s="1" t="s">
        <v>1020</v>
      </c>
      <c r="B913" s="1">
        <v>46.2</v>
      </c>
      <c r="C913" s="2">
        <v>6.9999999999999999E-6</v>
      </c>
      <c r="D913" s="1" t="s">
        <v>1070</v>
      </c>
      <c r="E913" s="6">
        <v>309</v>
      </c>
      <c r="F913" s="6">
        <v>766</v>
      </c>
      <c r="G913" s="6">
        <v>44</v>
      </c>
      <c r="H913" s="7">
        <f t="shared" si="14"/>
        <v>14.239482200647249</v>
      </c>
    </row>
    <row r="914" spans="1:8" x14ac:dyDescent="0.2">
      <c r="A914" s="1" t="s">
        <v>535</v>
      </c>
      <c r="B914" s="1">
        <v>46.2</v>
      </c>
      <c r="C914" s="2">
        <v>1.5999999999999999E-5</v>
      </c>
      <c r="D914" s="1" t="s">
        <v>1124</v>
      </c>
      <c r="E914" s="6">
        <v>700</v>
      </c>
      <c r="F914" s="6">
        <v>463</v>
      </c>
      <c r="G914" s="6">
        <v>81</v>
      </c>
      <c r="H914" s="7">
        <f t="shared" si="14"/>
        <v>11.571428571428571</v>
      </c>
    </row>
    <row r="915" spans="1:8" x14ac:dyDescent="0.2">
      <c r="A915" s="1" t="s">
        <v>657</v>
      </c>
      <c r="B915" s="1">
        <v>46.2</v>
      </c>
      <c r="C915" s="2">
        <v>1.8E-5</v>
      </c>
      <c r="D915" s="1" t="s">
        <v>150</v>
      </c>
      <c r="E915" s="6">
        <v>787</v>
      </c>
      <c r="F915" s="6">
        <v>139</v>
      </c>
      <c r="G915" s="6">
        <v>65</v>
      </c>
      <c r="H915" s="7">
        <f t="shared" si="14"/>
        <v>8.2592121982210926</v>
      </c>
    </row>
    <row r="916" spans="1:8" x14ac:dyDescent="0.2">
      <c r="A916" s="1" t="s">
        <v>779</v>
      </c>
      <c r="B916" s="1">
        <v>46.2</v>
      </c>
      <c r="C916" s="2">
        <v>3.0000000000000001E-5</v>
      </c>
      <c r="D916" s="1" t="s">
        <v>1031</v>
      </c>
      <c r="E916" s="6">
        <v>1335</v>
      </c>
      <c r="F916" s="6">
        <v>453</v>
      </c>
      <c r="G916" s="6">
        <v>53</v>
      </c>
      <c r="H916" s="7">
        <f t="shared" si="14"/>
        <v>3.9700374531835205</v>
      </c>
    </row>
    <row r="917" spans="1:8" x14ac:dyDescent="0.2">
      <c r="A917" s="1" t="s">
        <v>1168</v>
      </c>
      <c r="B917" s="1">
        <v>46.2</v>
      </c>
      <c r="C917" s="2">
        <v>5.8E-5</v>
      </c>
      <c r="D917" s="1" t="s">
        <v>1169</v>
      </c>
      <c r="E917" s="6">
        <v>2551</v>
      </c>
      <c r="F917" s="6">
        <v>60</v>
      </c>
      <c r="G917" s="6">
        <v>31</v>
      </c>
      <c r="H917" s="7">
        <f t="shared" si="14"/>
        <v>1.2152097216777733</v>
      </c>
    </row>
    <row r="918" spans="1:8" x14ac:dyDescent="0.2">
      <c r="A918" s="1" t="s">
        <v>947</v>
      </c>
      <c r="B918" s="1">
        <v>46.2</v>
      </c>
      <c r="C918" s="2">
        <v>4.6999999999999997E-5</v>
      </c>
      <c r="D918" s="1" t="s">
        <v>360</v>
      </c>
      <c r="E918" s="6">
        <v>2083</v>
      </c>
      <c r="F918" s="6">
        <v>159</v>
      </c>
      <c r="G918" s="6">
        <v>22</v>
      </c>
      <c r="H918" s="7">
        <f t="shared" si="14"/>
        <v>1.0561689870379261</v>
      </c>
    </row>
    <row r="919" spans="1:8" x14ac:dyDescent="0.2">
      <c r="A919" s="1" t="s">
        <v>523</v>
      </c>
      <c r="B919" s="1">
        <v>45.8</v>
      </c>
      <c r="C919" s="2">
        <v>1.2999999999999999E-5</v>
      </c>
      <c r="D919" s="1" t="s">
        <v>1</v>
      </c>
      <c r="E919" s="6">
        <v>430</v>
      </c>
      <c r="F919" s="6">
        <v>334</v>
      </c>
      <c r="G919" s="6">
        <v>29</v>
      </c>
      <c r="H919" s="7">
        <f t="shared" si="14"/>
        <v>6.7441860465116283</v>
      </c>
    </row>
    <row r="920" spans="1:8" x14ac:dyDescent="0.2">
      <c r="A920" s="1" t="s">
        <v>323</v>
      </c>
      <c r="B920" s="1">
        <v>45.8</v>
      </c>
      <c r="C920" s="2">
        <v>1.4E-5</v>
      </c>
      <c r="D920" s="1" t="s">
        <v>90</v>
      </c>
      <c r="E920" s="6">
        <v>479</v>
      </c>
      <c r="F920" s="6">
        <v>35</v>
      </c>
      <c r="G920" s="6">
        <v>25</v>
      </c>
      <c r="H920" s="7">
        <f t="shared" si="14"/>
        <v>5.2192066805845512</v>
      </c>
    </row>
    <row r="921" spans="1:8" x14ac:dyDescent="0.2">
      <c r="A921" s="1" t="s">
        <v>782</v>
      </c>
      <c r="B921" s="1">
        <v>45.8</v>
      </c>
      <c r="C921" s="2">
        <v>1.8E-5</v>
      </c>
      <c r="D921" s="1" t="s">
        <v>90</v>
      </c>
      <c r="E921" s="6">
        <v>612</v>
      </c>
      <c r="F921" s="6">
        <v>35</v>
      </c>
      <c r="G921" s="6">
        <v>26</v>
      </c>
      <c r="H921" s="7">
        <f t="shared" si="14"/>
        <v>4.2483660130718954</v>
      </c>
    </row>
    <row r="922" spans="1:8" x14ac:dyDescent="0.2">
      <c r="A922" s="1" t="s">
        <v>1157</v>
      </c>
      <c r="B922" s="1">
        <v>45.8</v>
      </c>
      <c r="C922" s="2">
        <v>3.1000000000000001E-5</v>
      </c>
      <c r="D922" s="1" t="s">
        <v>150</v>
      </c>
      <c r="E922" s="6">
        <v>1043</v>
      </c>
      <c r="F922" s="6">
        <v>139</v>
      </c>
      <c r="G922" s="6">
        <v>32</v>
      </c>
      <c r="H922" s="7">
        <f t="shared" si="14"/>
        <v>3.0680728667305845</v>
      </c>
    </row>
    <row r="923" spans="1:8" x14ac:dyDescent="0.2">
      <c r="A923" s="1" t="s">
        <v>969</v>
      </c>
      <c r="B923" s="1">
        <v>45.8</v>
      </c>
      <c r="C923" s="2">
        <v>3.4E-5</v>
      </c>
      <c r="D923" s="1" t="s">
        <v>970</v>
      </c>
      <c r="E923" s="6">
        <v>1166</v>
      </c>
      <c r="F923" s="6">
        <v>78</v>
      </c>
      <c r="G923" s="6">
        <v>20</v>
      </c>
      <c r="H923" s="7">
        <f t="shared" si="14"/>
        <v>1.7152658662092626</v>
      </c>
    </row>
    <row r="924" spans="1:8" x14ac:dyDescent="0.2">
      <c r="A924" s="1" t="s">
        <v>267</v>
      </c>
      <c r="B924" s="1">
        <v>45.8</v>
      </c>
      <c r="C924" s="2">
        <v>8.6000000000000003E-5</v>
      </c>
      <c r="D924" s="1" t="s">
        <v>268</v>
      </c>
      <c r="E924" s="6">
        <v>2896</v>
      </c>
      <c r="F924" s="6">
        <v>189</v>
      </c>
      <c r="G924" s="6">
        <v>23</v>
      </c>
      <c r="H924" s="7">
        <f t="shared" si="14"/>
        <v>0.79419889502762442</v>
      </c>
    </row>
    <row r="925" spans="1:8" x14ac:dyDescent="0.2">
      <c r="A925" s="1" t="s">
        <v>800</v>
      </c>
      <c r="B925" s="1">
        <v>45.8</v>
      </c>
      <c r="C925" s="2">
        <v>8.2000000000000001E-5</v>
      </c>
      <c r="D925" s="1" t="s">
        <v>1159</v>
      </c>
      <c r="E925" s="6">
        <v>2787</v>
      </c>
      <c r="F925" s="6">
        <v>156</v>
      </c>
      <c r="G925" s="6">
        <v>22</v>
      </c>
      <c r="H925" s="7">
        <f t="shared" si="14"/>
        <v>0.78937926085396481</v>
      </c>
    </row>
    <row r="926" spans="1:8" x14ac:dyDescent="0.2">
      <c r="A926" s="1" t="s">
        <v>544</v>
      </c>
      <c r="B926" s="1">
        <v>45.4</v>
      </c>
      <c r="C926" s="2">
        <v>3.4999999999999997E-5</v>
      </c>
      <c r="D926" s="1" t="s">
        <v>113</v>
      </c>
      <c r="E926" s="6">
        <v>914</v>
      </c>
      <c r="F926" s="6">
        <v>51</v>
      </c>
      <c r="G926" s="6">
        <v>18</v>
      </c>
      <c r="H926" s="7">
        <f t="shared" si="14"/>
        <v>1.9693654266958425</v>
      </c>
    </row>
    <row r="927" spans="1:8" x14ac:dyDescent="0.2">
      <c r="A927" s="1" t="s">
        <v>398</v>
      </c>
      <c r="B927" s="1">
        <v>45.4</v>
      </c>
      <c r="C927" s="2">
        <v>6.9999999999999994E-5</v>
      </c>
      <c r="D927" s="1" t="s">
        <v>306</v>
      </c>
      <c r="E927" s="6">
        <v>1812</v>
      </c>
      <c r="F927" s="6">
        <v>382</v>
      </c>
      <c r="G927" s="6">
        <v>29</v>
      </c>
      <c r="H927" s="7">
        <f t="shared" si="14"/>
        <v>1.6004415011037527</v>
      </c>
    </row>
    <row r="928" spans="1:8" x14ac:dyDescent="0.2">
      <c r="A928" s="1" t="s">
        <v>923</v>
      </c>
      <c r="B928" s="1">
        <v>45.1</v>
      </c>
      <c r="C928" s="2">
        <v>1.4E-5</v>
      </c>
      <c r="D928" s="1" t="s">
        <v>471</v>
      </c>
      <c r="E928" s="6">
        <v>270</v>
      </c>
      <c r="F928" s="6">
        <v>68</v>
      </c>
      <c r="G928" s="6">
        <v>21</v>
      </c>
      <c r="H928" s="7">
        <f t="shared" si="14"/>
        <v>7.7777777777777777</v>
      </c>
    </row>
    <row r="929" spans="1:8" x14ac:dyDescent="0.2">
      <c r="A929" s="1" t="s">
        <v>761</v>
      </c>
      <c r="B929" s="1">
        <v>45.1</v>
      </c>
      <c r="C929" s="2">
        <v>1.9000000000000001E-5</v>
      </c>
      <c r="D929" s="1" t="s">
        <v>2</v>
      </c>
      <c r="E929" s="6">
        <v>380</v>
      </c>
      <c r="F929" s="6">
        <v>104</v>
      </c>
      <c r="G929" s="6">
        <v>27</v>
      </c>
      <c r="H929" s="7">
        <f t="shared" si="14"/>
        <v>7.1052631578947363</v>
      </c>
    </row>
    <row r="930" spans="1:8" x14ac:dyDescent="0.2">
      <c r="A930" s="1" t="s">
        <v>255</v>
      </c>
      <c r="B930" s="1">
        <v>45.1</v>
      </c>
      <c r="C930" s="2">
        <v>3.1000000000000001E-5</v>
      </c>
      <c r="D930" s="1" t="s">
        <v>1033</v>
      </c>
      <c r="E930" s="6">
        <v>609</v>
      </c>
      <c r="F930" s="6">
        <v>324</v>
      </c>
      <c r="G930" s="6">
        <v>24</v>
      </c>
      <c r="H930" s="7">
        <f t="shared" si="14"/>
        <v>3.9408866995073892</v>
      </c>
    </row>
    <row r="931" spans="1:8" x14ac:dyDescent="0.2">
      <c r="A931" s="1" t="s">
        <v>1186</v>
      </c>
      <c r="B931" s="1">
        <v>45.1</v>
      </c>
      <c r="C931" s="2">
        <v>4.1999999999999998E-5</v>
      </c>
      <c r="D931" s="1" t="s">
        <v>360</v>
      </c>
      <c r="E931" s="6">
        <v>825</v>
      </c>
      <c r="F931" s="6">
        <v>159</v>
      </c>
      <c r="G931" s="6">
        <v>30</v>
      </c>
      <c r="H931" s="7">
        <f t="shared" si="14"/>
        <v>3.6363636363636362</v>
      </c>
    </row>
    <row r="932" spans="1:8" x14ac:dyDescent="0.2">
      <c r="A932" s="1" t="s">
        <v>590</v>
      </c>
      <c r="B932" s="1">
        <v>45.1</v>
      </c>
      <c r="C932" s="2">
        <v>6.9999999999999994E-5</v>
      </c>
      <c r="D932" s="1" t="s">
        <v>338</v>
      </c>
      <c r="E932" s="6">
        <v>1383</v>
      </c>
      <c r="F932" s="6">
        <v>527</v>
      </c>
      <c r="G932" s="6">
        <v>28</v>
      </c>
      <c r="H932" s="7">
        <f t="shared" si="14"/>
        <v>2.0245842371655822</v>
      </c>
    </row>
    <row r="933" spans="1:8" x14ac:dyDescent="0.2">
      <c r="A933" s="1" t="s">
        <v>269</v>
      </c>
      <c r="B933" s="1">
        <v>45.1</v>
      </c>
      <c r="C933" s="2">
        <v>1.1E-4</v>
      </c>
      <c r="D933" s="1" t="s">
        <v>408</v>
      </c>
      <c r="E933" s="6">
        <v>2180</v>
      </c>
      <c r="F933" s="6">
        <v>407</v>
      </c>
      <c r="G933" s="6">
        <v>25</v>
      </c>
      <c r="H933" s="7">
        <f t="shared" si="14"/>
        <v>1.1467889908256881</v>
      </c>
    </row>
    <row r="934" spans="1:8" x14ac:dyDescent="0.2">
      <c r="A934" s="1" t="s">
        <v>808</v>
      </c>
      <c r="B934" s="1">
        <v>45.1</v>
      </c>
      <c r="C934" s="2">
        <v>1E-4</v>
      </c>
      <c r="D934" s="1" t="s">
        <v>19</v>
      </c>
      <c r="E934" s="6">
        <v>2005</v>
      </c>
      <c r="F934" s="6">
        <v>362</v>
      </c>
      <c r="G934" s="6">
        <v>21</v>
      </c>
      <c r="H934" s="7">
        <f t="shared" si="14"/>
        <v>1.0473815461346634</v>
      </c>
    </row>
    <row r="935" spans="1:8" x14ac:dyDescent="0.2">
      <c r="A935" s="1" t="s">
        <v>773</v>
      </c>
      <c r="B935" s="1">
        <v>44.7</v>
      </c>
      <c r="C935" s="2">
        <v>2.5000000000000001E-5</v>
      </c>
      <c r="D935" s="1" t="s">
        <v>1033</v>
      </c>
      <c r="E935" s="6">
        <v>377</v>
      </c>
      <c r="F935" s="6">
        <v>324</v>
      </c>
      <c r="G935" s="6">
        <v>26</v>
      </c>
      <c r="H935" s="7">
        <f t="shared" si="14"/>
        <v>6.8965517241379306</v>
      </c>
    </row>
    <row r="936" spans="1:8" x14ac:dyDescent="0.2">
      <c r="A936" s="1" t="s">
        <v>28</v>
      </c>
      <c r="B936" s="1">
        <v>44.7</v>
      </c>
      <c r="C936" s="2">
        <v>2.8E-5</v>
      </c>
      <c r="D936" s="1" t="s">
        <v>1036</v>
      </c>
      <c r="E936" s="6">
        <v>423</v>
      </c>
      <c r="F936" s="6">
        <v>393</v>
      </c>
      <c r="G936" s="6">
        <v>24</v>
      </c>
      <c r="H936" s="7">
        <f t="shared" si="14"/>
        <v>5.6737588652482271</v>
      </c>
    </row>
    <row r="937" spans="1:8" x14ac:dyDescent="0.2">
      <c r="A937" s="1" t="s">
        <v>834</v>
      </c>
      <c r="B937" s="1">
        <v>44.7</v>
      </c>
      <c r="C937" s="2">
        <v>4.1E-5</v>
      </c>
      <c r="D937" s="1" t="s">
        <v>408</v>
      </c>
      <c r="E937" s="6">
        <v>624</v>
      </c>
      <c r="F937" s="6">
        <v>407</v>
      </c>
      <c r="G937" s="6">
        <v>25</v>
      </c>
      <c r="H937" s="7">
        <f t="shared" si="14"/>
        <v>4.0064102564102564</v>
      </c>
    </row>
    <row r="938" spans="1:8" x14ac:dyDescent="0.2">
      <c r="A938" s="1" t="s">
        <v>510</v>
      </c>
      <c r="B938" s="1">
        <v>44.7</v>
      </c>
      <c r="C938" s="2">
        <v>5.0000000000000002E-5</v>
      </c>
      <c r="D938" s="1" t="s">
        <v>90</v>
      </c>
      <c r="E938" s="6">
        <v>757</v>
      </c>
      <c r="F938" s="6">
        <v>35</v>
      </c>
      <c r="G938" s="6">
        <v>25</v>
      </c>
      <c r="H938" s="7">
        <f t="shared" si="14"/>
        <v>3.3025099075297231</v>
      </c>
    </row>
    <row r="939" spans="1:8" x14ac:dyDescent="0.2">
      <c r="A939" s="1" t="s">
        <v>406</v>
      </c>
      <c r="B939" s="1">
        <v>44.7</v>
      </c>
      <c r="C939" s="2">
        <v>9.3999999999999994E-5</v>
      </c>
      <c r="D939" s="1" t="s">
        <v>129</v>
      </c>
      <c r="E939" s="6">
        <v>1422</v>
      </c>
      <c r="F939" s="6">
        <v>200</v>
      </c>
      <c r="G939" s="6">
        <v>43</v>
      </c>
      <c r="H939" s="7">
        <f t="shared" si="14"/>
        <v>3.0239099859353025</v>
      </c>
    </row>
    <row r="940" spans="1:8" x14ac:dyDescent="0.2">
      <c r="A940" s="1" t="s">
        <v>228</v>
      </c>
      <c r="B940" s="1">
        <v>44.7</v>
      </c>
      <c r="C940" s="2">
        <v>5.8999999999999998E-5</v>
      </c>
      <c r="D940" s="1" t="s">
        <v>408</v>
      </c>
      <c r="E940" s="6">
        <v>890</v>
      </c>
      <c r="F940" s="6">
        <v>407</v>
      </c>
      <c r="G940" s="6">
        <v>25</v>
      </c>
      <c r="H940" s="7">
        <f t="shared" si="14"/>
        <v>2.8089887640449436</v>
      </c>
    </row>
    <row r="941" spans="1:8" x14ac:dyDescent="0.2">
      <c r="A941" s="1" t="s">
        <v>1101</v>
      </c>
      <c r="B941" s="1">
        <v>44.7</v>
      </c>
      <c r="C941" s="2">
        <v>8.1000000000000004E-5</v>
      </c>
      <c r="D941" s="1" t="s">
        <v>150</v>
      </c>
      <c r="E941" s="6">
        <v>1222</v>
      </c>
      <c r="F941" s="6">
        <v>139</v>
      </c>
      <c r="G941" s="6">
        <v>31</v>
      </c>
      <c r="H941" s="7">
        <f t="shared" si="14"/>
        <v>2.5368248772504089</v>
      </c>
    </row>
    <row r="942" spans="1:8" x14ac:dyDescent="0.2">
      <c r="A942" s="1" t="s">
        <v>380</v>
      </c>
      <c r="B942" s="1">
        <v>44.7</v>
      </c>
      <c r="C942" s="2">
        <v>8.2999999999999998E-5</v>
      </c>
      <c r="D942" s="1" t="s">
        <v>15</v>
      </c>
      <c r="E942" s="6">
        <v>1263</v>
      </c>
      <c r="F942" s="6">
        <v>90</v>
      </c>
      <c r="G942" s="6">
        <v>32</v>
      </c>
      <c r="H942" s="7">
        <f t="shared" si="14"/>
        <v>2.5336500395882817</v>
      </c>
    </row>
    <row r="943" spans="1:8" x14ac:dyDescent="0.2">
      <c r="A943" s="1" t="s">
        <v>1081</v>
      </c>
      <c r="B943" s="1">
        <v>44.7</v>
      </c>
      <c r="C943" s="2">
        <v>8.2999999999999998E-5</v>
      </c>
      <c r="D943" s="1" t="s">
        <v>150</v>
      </c>
      <c r="E943" s="6">
        <v>1264</v>
      </c>
      <c r="F943" s="6">
        <v>139</v>
      </c>
      <c r="G943" s="6">
        <v>31</v>
      </c>
      <c r="H943" s="7">
        <f t="shared" si="14"/>
        <v>2.45253164556962</v>
      </c>
    </row>
    <row r="944" spans="1:8" x14ac:dyDescent="0.2">
      <c r="A944" s="1" t="s">
        <v>1130</v>
      </c>
      <c r="B944" s="1">
        <v>44.7</v>
      </c>
      <c r="C944" s="2">
        <v>9.3999999999999994E-5</v>
      </c>
      <c r="D944" s="1" t="s">
        <v>150</v>
      </c>
      <c r="E944" s="6">
        <v>1426</v>
      </c>
      <c r="F944" s="6">
        <v>139</v>
      </c>
      <c r="G944" s="6">
        <v>31</v>
      </c>
      <c r="H944" s="7">
        <f t="shared" si="14"/>
        <v>2.1739130434782608</v>
      </c>
    </row>
    <row r="945" spans="1:8" x14ac:dyDescent="0.2">
      <c r="A945" s="1" t="s">
        <v>383</v>
      </c>
      <c r="B945" s="1">
        <v>44.7</v>
      </c>
      <c r="C945" s="2">
        <v>1E-4</v>
      </c>
      <c r="D945" s="1" t="s">
        <v>408</v>
      </c>
      <c r="E945" s="6">
        <v>1535</v>
      </c>
      <c r="F945" s="6">
        <v>407</v>
      </c>
      <c r="G945" s="6">
        <v>25</v>
      </c>
      <c r="H945" s="7">
        <f t="shared" si="14"/>
        <v>1.6286644951140066</v>
      </c>
    </row>
    <row r="946" spans="1:8" x14ac:dyDescent="0.2">
      <c r="A946" s="1" t="s">
        <v>389</v>
      </c>
      <c r="B946" s="1">
        <v>44.7</v>
      </c>
      <c r="C946" s="2">
        <v>2.2000000000000001E-4</v>
      </c>
      <c r="D946" s="1" t="s">
        <v>360</v>
      </c>
      <c r="E946" s="6">
        <v>3352</v>
      </c>
      <c r="F946" s="6">
        <v>159</v>
      </c>
      <c r="G946" s="6">
        <v>45</v>
      </c>
      <c r="H946" s="7">
        <f t="shared" si="14"/>
        <v>1.3424821002386633</v>
      </c>
    </row>
    <row r="947" spans="1:8" x14ac:dyDescent="0.2">
      <c r="A947" s="1" t="s">
        <v>660</v>
      </c>
      <c r="B947" s="1">
        <v>44.7</v>
      </c>
      <c r="C947" s="2">
        <v>2.2000000000000001E-4</v>
      </c>
      <c r="D947" s="1" t="s">
        <v>408</v>
      </c>
      <c r="E947" s="6">
        <v>3391</v>
      </c>
      <c r="F947" s="6">
        <v>407</v>
      </c>
      <c r="G947" s="6">
        <v>24</v>
      </c>
      <c r="H947" s="7">
        <f t="shared" si="14"/>
        <v>0.70775582424063699</v>
      </c>
    </row>
    <row r="948" spans="1:8" x14ac:dyDescent="0.2">
      <c r="A948" s="1" t="s">
        <v>1002</v>
      </c>
      <c r="B948" s="1">
        <v>44.3</v>
      </c>
      <c r="C948" s="2">
        <v>3.1999999999999999E-5</v>
      </c>
      <c r="D948" s="1" t="s">
        <v>191</v>
      </c>
      <c r="E948" s="6">
        <v>371</v>
      </c>
      <c r="F948" s="6">
        <v>84</v>
      </c>
      <c r="G948" s="6">
        <v>30</v>
      </c>
      <c r="H948" s="7">
        <f t="shared" si="14"/>
        <v>8.0862533692722369</v>
      </c>
    </row>
    <row r="949" spans="1:8" x14ac:dyDescent="0.2">
      <c r="A949" s="1" t="s">
        <v>186</v>
      </c>
      <c r="B949" s="1">
        <v>44.3</v>
      </c>
      <c r="C949" s="2">
        <v>2.8E-5</v>
      </c>
      <c r="D949" s="1" t="s">
        <v>311</v>
      </c>
      <c r="E949" s="6">
        <v>324</v>
      </c>
      <c r="F949" s="6">
        <v>35</v>
      </c>
      <c r="G949" s="6">
        <v>24</v>
      </c>
      <c r="H949" s="7">
        <f t="shared" si="14"/>
        <v>7.4074074074074066</v>
      </c>
    </row>
    <row r="950" spans="1:8" x14ac:dyDescent="0.2">
      <c r="A950" s="1" t="s">
        <v>1067</v>
      </c>
      <c r="B950" s="1">
        <v>44.3</v>
      </c>
      <c r="C950" s="2">
        <v>2.4000000000000001E-5</v>
      </c>
      <c r="D950" s="1" t="s">
        <v>1068</v>
      </c>
      <c r="E950" s="6">
        <v>280</v>
      </c>
      <c r="F950" s="6">
        <v>385</v>
      </c>
      <c r="G950" s="6">
        <v>20</v>
      </c>
      <c r="H950" s="7">
        <f t="shared" si="14"/>
        <v>7.1428571428571423</v>
      </c>
    </row>
    <row r="951" spans="1:8" x14ac:dyDescent="0.2">
      <c r="A951" s="1" t="s">
        <v>299</v>
      </c>
      <c r="B951" s="1">
        <v>44.3</v>
      </c>
      <c r="C951" s="2">
        <v>2.6999999999999999E-5</v>
      </c>
      <c r="D951" s="1" t="s">
        <v>113</v>
      </c>
      <c r="E951" s="6">
        <v>314</v>
      </c>
      <c r="F951" s="6">
        <v>51</v>
      </c>
      <c r="G951" s="6">
        <v>17</v>
      </c>
      <c r="H951" s="7">
        <f t="shared" si="14"/>
        <v>5.4140127388535033</v>
      </c>
    </row>
    <row r="952" spans="1:8" x14ac:dyDescent="0.2">
      <c r="A952" s="1" t="s">
        <v>582</v>
      </c>
      <c r="B952" s="1">
        <v>44.3</v>
      </c>
      <c r="C952" s="2">
        <v>9.3999999999999994E-5</v>
      </c>
      <c r="D952" s="1" t="s">
        <v>991</v>
      </c>
      <c r="E952" s="6">
        <v>1092</v>
      </c>
      <c r="F952" s="6">
        <v>122</v>
      </c>
      <c r="G952" s="6">
        <v>42</v>
      </c>
      <c r="H952" s="7">
        <f t="shared" si="14"/>
        <v>3.8461538461538463</v>
      </c>
    </row>
    <row r="953" spans="1:8" x14ac:dyDescent="0.2">
      <c r="A953" s="1" t="s">
        <v>1154</v>
      </c>
      <c r="B953" s="1">
        <v>44.3</v>
      </c>
      <c r="C953" s="2">
        <v>8.3999999999999995E-5</v>
      </c>
      <c r="D953" s="1" t="s">
        <v>1044</v>
      </c>
      <c r="E953" s="6">
        <v>975</v>
      </c>
      <c r="F953" s="6">
        <v>417</v>
      </c>
      <c r="G953" s="6">
        <v>37</v>
      </c>
      <c r="H953" s="7">
        <f t="shared" si="14"/>
        <v>3.7948717948717952</v>
      </c>
    </row>
    <row r="954" spans="1:8" x14ac:dyDescent="0.2">
      <c r="A954" s="1" t="s">
        <v>789</v>
      </c>
      <c r="B954" s="1">
        <v>44.3</v>
      </c>
      <c r="C954" s="2">
        <v>9.8999999999999994E-5</v>
      </c>
      <c r="D954" s="1" t="s">
        <v>107</v>
      </c>
      <c r="E954" s="6">
        <v>1154</v>
      </c>
      <c r="F954" s="6">
        <v>98</v>
      </c>
      <c r="G954" s="6">
        <v>43</v>
      </c>
      <c r="H954" s="7">
        <f t="shared" si="14"/>
        <v>3.7261698440207969</v>
      </c>
    </row>
    <row r="955" spans="1:8" x14ac:dyDescent="0.2">
      <c r="A955" s="1" t="s">
        <v>50</v>
      </c>
      <c r="B955" s="1">
        <v>44.3</v>
      </c>
      <c r="C955" s="2">
        <v>5.0000000000000002E-5</v>
      </c>
      <c r="D955" s="1" t="s">
        <v>1040</v>
      </c>
      <c r="E955" s="6">
        <v>581</v>
      </c>
      <c r="F955" s="6">
        <v>247</v>
      </c>
      <c r="G955" s="6">
        <v>21</v>
      </c>
      <c r="H955" s="7">
        <f t="shared" si="14"/>
        <v>3.6144578313253009</v>
      </c>
    </row>
    <row r="956" spans="1:8" x14ac:dyDescent="0.2">
      <c r="A956" s="1" t="s">
        <v>1150</v>
      </c>
      <c r="B956" s="1">
        <v>44.3</v>
      </c>
      <c r="C956" s="2">
        <v>9.7E-5</v>
      </c>
      <c r="D956" s="1" t="s">
        <v>216</v>
      </c>
      <c r="E956" s="6">
        <v>1124</v>
      </c>
      <c r="F956" s="6">
        <v>180</v>
      </c>
      <c r="G956" s="6">
        <v>31</v>
      </c>
      <c r="H956" s="7">
        <f t="shared" si="14"/>
        <v>2.7580071174377228</v>
      </c>
    </row>
    <row r="957" spans="1:8" x14ac:dyDescent="0.2">
      <c r="A957" s="1" t="s">
        <v>242</v>
      </c>
      <c r="B957" s="1">
        <v>44.3</v>
      </c>
      <c r="C957" s="2">
        <v>7.7999999999999999E-5</v>
      </c>
      <c r="D957" s="1" t="s">
        <v>878</v>
      </c>
      <c r="E957" s="6">
        <v>904</v>
      </c>
      <c r="F957" s="6">
        <v>50</v>
      </c>
      <c r="G957" s="6">
        <v>22</v>
      </c>
      <c r="H957" s="7">
        <f t="shared" si="14"/>
        <v>2.4336283185840708</v>
      </c>
    </row>
    <row r="958" spans="1:8" x14ac:dyDescent="0.2">
      <c r="A958" s="1" t="s">
        <v>344</v>
      </c>
      <c r="B958" s="1">
        <v>44.3</v>
      </c>
      <c r="C958" s="2">
        <v>1.8000000000000001E-4</v>
      </c>
      <c r="D958" s="1" t="s">
        <v>109</v>
      </c>
      <c r="E958" s="6">
        <v>2054</v>
      </c>
      <c r="F958" s="6">
        <v>285</v>
      </c>
      <c r="G958" s="6">
        <v>37</v>
      </c>
      <c r="H958" s="7">
        <f t="shared" si="14"/>
        <v>1.8013631937682568</v>
      </c>
    </row>
    <row r="959" spans="1:8" x14ac:dyDescent="0.2">
      <c r="A959" s="1" t="s">
        <v>616</v>
      </c>
      <c r="B959" s="1">
        <v>44.3</v>
      </c>
      <c r="C959" s="2">
        <v>1E-4</v>
      </c>
      <c r="D959" s="1" t="s">
        <v>617</v>
      </c>
      <c r="E959" s="6">
        <v>1182</v>
      </c>
      <c r="F959" s="6">
        <v>657</v>
      </c>
      <c r="G959" s="6">
        <v>21</v>
      </c>
      <c r="H959" s="7">
        <f t="shared" si="14"/>
        <v>1.7766497461928936</v>
      </c>
    </row>
    <row r="960" spans="1:8" x14ac:dyDescent="0.2">
      <c r="A960" s="1" t="s">
        <v>647</v>
      </c>
      <c r="B960" s="1">
        <v>44.3</v>
      </c>
      <c r="C960" s="2">
        <v>4.0999999999999999E-4</v>
      </c>
      <c r="D960" s="1" t="s">
        <v>648</v>
      </c>
      <c r="E960" s="6">
        <v>4762</v>
      </c>
      <c r="F960" s="6">
        <v>143</v>
      </c>
      <c r="G960" s="6">
        <v>22</v>
      </c>
      <c r="H960" s="7">
        <f t="shared" si="14"/>
        <v>0.46199076018479635</v>
      </c>
    </row>
    <row r="961" spans="1:8" x14ac:dyDescent="0.2">
      <c r="A961" s="1" t="s">
        <v>1163</v>
      </c>
      <c r="B961" s="1">
        <v>43.9</v>
      </c>
      <c r="C961" s="2">
        <v>3.4999999999999997E-5</v>
      </c>
      <c r="D961" s="1" t="s">
        <v>1059</v>
      </c>
      <c r="E961" s="6">
        <v>313</v>
      </c>
      <c r="F961" s="6">
        <v>111</v>
      </c>
      <c r="G961" s="6">
        <v>27</v>
      </c>
      <c r="H961" s="7">
        <f t="shared" si="14"/>
        <v>8.6261980830670915</v>
      </c>
    </row>
    <row r="962" spans="1:8" x14ac:dyDescent="0.2">
      <c r="A962" s="1" t="s">
        <v>1154</v>
      </c>
      <c r="B962" s="1">
        <v>43.9</v>
      </c>
      <c r="C962" s="2">
        <v>1.1E-4</v>
      </c>
      <c r="D962" s="1" t="s">
        <v>1044</v>
      </c>
      <c r="E962" s="6">
        <v>975</v>
      </c>
      <c r="F962" s="6">
        <v>417</v>
      </c>
      <c r="G962" s="6">
        <v>63</v>
      </c>
      <c r="H962" s="7">
        <f t="shared" si="14"/>
        <v>6.4615384615384617</v>
      </c>
    </row>
    <row r="963" spans="1:8" x14ac:dyDescent="0.2">
      <c r="A963" s="1" t="s">
        <v>654</v>
      </c>
      <c r="B963" s="1">
        <v>43.9</v>
      </c>
      <c r="C963" s="2">
        <v>5.5999999999999999E-5</v>
      </c>
      <c r="D963" s="1" t="s">
        <v>1136</v>
      </c>
      <c r="E963" s="6">
        <v>498</v>
      </c>
      <c r="F963" s="6">
        <v>650</v>
      </c>
      <c r="G963" s="6">
        <v>22</v>
      </c>
      <c r="H963" s="7">
        <f t="shared" si="14"/>
        <v>4.4176706827309236</v>
      </c>
    </row>
    <row r="964" spans="1:8" x14ac:dyDescent="0.2">
      <c r="A964" s="1" t="s">
        <v>1086</v>
      </c>
      <c r="B964" s="1">
        <v>43.9</v>
      </c>
      <c r="C964" s="2">
        <v>1.9000000000000001E-4</v>
      </c>
      <c r="D964" s="1" t="s">
        <v>745</v>
      </c>
      <c r="E964" s="6">
        <v>1697</v>
      </c>
      <c r="F964" s="6">
        <v>759</v>
      </c>
      <c r="G964" s="6">
        <v>35</v>
      </c>
      <c r="H964" s="7">
        <f t="shared" ref="H964:H1027" si="15">100*(G964/E964)</f>
        <v>2.0624631703005303</v>
      </c>
    </row>
    <row r="965" spans="1:8" x14ac:dyDescent="0.2">
      <c r="A965" s="1" t="s">
        <v>1161</v>
      </c>
      <c r="B965" s="1">
        <v>43.9</v>
      </c>
      <c r="C965" s="2">
        <v>2.7999999999999998E-4</v>
      </c>
      <c r="D965" s="1" t="s">
        <v>350</v>
      </c>
      <c r="E965" s="6">
        <v>2489</v>
      </c>
      <c r="F965" s="6">
        <v>229</v>
      </c>
      <c r="G965" s="6">
        <v>49</v>
      </c>
      <c r="H965" s="7">
        <f t="shared" si="15"/>
        <v>1.9686621132985134</v>
      </c>
    </row>
    <row r="966" spans="1:8" x14ac:dyDescent="0.2">
      <c r="A966" s="1" t="s">
        <v>1002</v>
      </c>
      <c r="B966" s="1">
        <v>43.5</v>
      </c>
      <c r="C966" s="2">
        <v>5.3999999999999998E-5</v>
      </c>
      <c r="D966" s="1" t="s">
        <v>191</v>
      </c>
      <c r="E966" s="6">
        <v>371</v>
      </c>
      <c r="F966" s="6">
        <v>84</v>
      </c>
      <c r="G966" s="6">
        <v>25</v>
      </c>
      <c r="H966" s="7">
        <f t="shared" si="15"/>
        <v>6.7385444743935308</v>
      </c>
    </row>
    <row r="967" spans="1:8" x14ac:dyDescent="0.2">
      <c r="A967" s="1" t="s">
        <v>506</v>
      </c>
      <c r="B967" s="1">
        <v>43.5</v>
      </c>
      <c r="C967" s="2">
        <v>2.5000000000000001E-4</v>
      </c>
      <c r="D967" s="1" t="s">
        <v>76</v>
      </c>
      <c r="E967" s="6">
        <v>1678</v>
      </c>
      <c r="F967" s="6">
        <v>271</v>
      </c>
      <c r="G967" s="6">
        <v>41</v>
      </c>
      <c r="H967" s="7">
        <f t="shared" si="15"/>
        <v>2.443384982121573</v>
      </c>
    </row>
    <row r="968" spans="1:8" x14ac:dyDescent="0.2">
      <c r="A968" s="1" t="s">
        <v>1171</v>
      </c>
      <c r="B968" s="1">
        <v>43.5</v>
      </c>
      <c r="C968" s="2">
        <v>2.9999999999999997E-4</v>
      </c>
      <c r="D968" s="1" t="s">
        <v>338</v>
      </c>
      <c r="E968" s="6">
        <v>2011</v>
      </c>
      <c r="F968" s="6">
        <v>527</v>
      </c>
      <c r="G968" s="6">
        <v>34</v>
      </c>
      <c r="H968" s="7">
        <f t="shared" si="15"/>
        <v>1.6907011437095973</v>
      </c>
    </row>
    <row r="969" spans="1:8" x14ac:dyDescent="0.2">
      <c r="A969" s="1" t="s">
        <v>1013</v>
      </c>
      <c r="B969" s="1">
        <v>43.5</v>
      </c>
      <c r="C969" s="2">
        <v>2.2000000000000001E-4</v>
      </c>
      <c r="D969" s="1" t="s">
        <v>1036</v>
      </c>
      <c r="E969" s="6">
        <v>1502</v>
      </c>
      <c r="F969" s="6">
        <v>393</v>
      </c>
      <c r="G969" s="6">
        <v>25</v>
      </c>
      <c r="H969" s="7">
        <f t="shared" si="15"/>
        <v>1.6644474034620507</v>
      </c>
    </row>
    <row r="970" spans="1:8" x14ac:dyDescent="0.2">
      <c r="A970" s="1" t="s">
        <v>954</v>
      </c>
      <c r="B970" s="1">
        <v>43.5</v>
      </c>
      <c r="C970" s="2">
        <v>2.1000000000000001E-4</v>
      </c>
      <c r="D970" s="1" t="s">
        <v>19</v>
      </c>
      <c r="E970" s="6">
        <v>1441</v>
      </c>
      <c r="F970" s="6">
        <v>362</v>
      </c>
      <c r="G970" s="6">
        <v>20</v>
      </c>
      <c r="H970" s="7">
        <f t="shared" si="15"/>
        <v>1.3879250520471893</v>
      </c>
    </row>
    <row r="971" spans="1:8" x14ac:dyDescent="0.2">
      <c r="A971" s="1" t="s">
        <v>485</v>
      </c>
      <c r="B971" s="1">
        <v>43.1</v>
      </c>
      <c r="C971" s="2">
        <v>7.7000000000000001E-5</v>
      </c>
      <c r="D971" s="1" t="s">
        <v>486</v>
      </c>
      <c r="E971" s="6">
        <v>400</v>
      </c>
      <c r="F971" s="6">
        <v>47</v>
      </c>
      <c r="G971" s="6">
        <v>47</v>
      </c>
      <c r="H971" s="7">
        <f t="shared" si="15"/>
        <v>11.75</v>
      </c>
    </row>
    <row r="972" spans="1:8" x14ac:dyDescent="0.2">
      <c r="A972" s="1" t="s">
        <v>177</v>
      </c>
      <c r="B972" s="1">
        <v>43.1</v>
      </c>
      <c r="C972" s="2">
        <v>5.0000000000000002E-5</v>
      </c>
      <c r="D972" s="1" t="s">
        <v>178</v>
      </c>
      <c r="E972" s="6">
        <v>262</v>
      </c>
      <c r="F972" s="6">
        <v>312</v>
      </c>
      <c r="G972" s="6">
        <v>22</v>
      </c>
      <c r="H972" s="7">
        <f t="shared" si="15"/>
        <v>8.3969465648854964</v>
      </c>
    </row>
    <row r="973" spans="1:8" x14ac:dyDescent="0.2">
      <c r="A973" s="1" t="s">
        <v>1021</v>
      </c>
      <c r="B973" s="1">
        <v>43.1</v>
      </c>
      <c r="C973" s="2">
        <v>6.6000000000000005E-5</v>
      </c>
      <c r="D973" s="1" t="s">
        <v>408</v>
      </c>
      <c r="E973" s="6">
        <v>345</v>
      </c>
      <c r="F973" s="6">
        <v>407</v>
      </c>
      <c r="G973" s="6">
        <v>25</v>
      </c>
      <c r="H973" s="7">
        <f t="shared" si="15"/>
        <v>7.2463768115942031</v>
      </c>
    </row>
    <row r="974" spans="1:8" x14ac:dyDescent="0.2">
      <c r="A974" s="1" t="s">
        <v>382</v>
      </c>
      <c r="B974" s="1">
        <v>43.1</v>
      </c>
      <c r="C974" s="2">
        <v>5.8999999999999998E-5</v>
      </c>
      <c r="D974" s="1" t="s">
        <v>408</v>
      </c>
      <c r="E974" s="6">
        <v>307</v>
      </c>
      <c r="F974" s="6">
        <v>407</v>
      </c>
      <c r="G974" s="6">
        <v>21</v>
      </c>
      <c r="H974" s="7">
        <f t="shared" si="15"/>
        <v>6.8403908794788277</v>
      </c>
    </row>
    <row r="975" spans="1:8" x14ac:dyDescent="0.2">
      <c r="A975" s="1" t="s">
        <v>887</v>
      </c>
      <c r="B975" s="1">
        <v>43.1</v>
      </c>
      <c r="C975" s="2">
        <v>6.3999999999999997E-5</v>
      </c>
      <c r="D975" s="1" t="s">
        <v>878</v>
      </c>
      <c r="E975" s="6">
        <v>336</v>
      </c>
      <c r="F975" s="6">
        <v>50</v>
      </c>
      <c r="G975" s="6">
        <v>22</v>
      </c>
      <c r="H975" s="7">
        <f t="shared" si="15"/>
        <v>6.5476190476190483</v>
      </c>
    </row>
    <row r="976" spans="1:8" x14ac:dyDescent="0.2">
      <c r="A976" s="1" t="s">
        <v>1185</v>
      </c>
      <c r="B976" s="1">
        <v>43.1</v>
      </c>
      <c r="C976" s="2">
        <v>1.2999999999999999E-4</v>
      </c>
      <c r="D976" s="1" t="s">
        <v>16</v>
      </c>
      <c r="E976" s="6">
        <v>660</v>
      </c>
      <c r="F976" s="6">
        <v>112</v>
      </c>
      <c r="G976" s="6">
        <v>42</v>
      </c>
      <c r="H976" s="7">
        <f t="shared" si="15"/>
        <v>6.3636363636363633</v>
      </c>
    </row>
    <row r="977" spans="1:8" x14ac:dyDescent="0.2">
      <c r="A977" s="1" t="s">
        <v>1185</v>
      </c>
      <c r="B977" s="1">
        <v>43.1</v>
      </c>
      <c r="C977" s="2">
        <v>1.2999999999999999E-4</v>
      </c>
      <c r="D977" s="1" t="s">
        <v>16</v>
      </c>
      <c r="E977" s="6">
        <v>660</v>
      </c>
      <c r="F977" s="6">
        <v>112</v>
      </c>
      <c r="G977" s="6">
        <v>42</v>
      </c>
      <c r="H977" s="7">
        <f t="shared" si="15"/>
        <v>6.3636363636363633</v>
      </c>
    </row>
    <row r="978" spans="1:8" x14ac:dyDescent="0.2">
      <c r="A978" s="1" t="s">
        <v>585</v>
      </c>
      <c r="B978" s="1">
        <v>43.1</v>
      </c>
      <c r="C978" s="2">
        <v>8.2999999999999998E-5</v>
      </c>
      <c r="D978" s="1" t="s">
        <v>1</v>
      </c>
      <c r="E978" s="6">
        <v>435</v>
      </c>
      <c r="F978" s="6">
        <v>334</v>
      </c>
      <c r="G978" s="6">
        <v>24</v>
      </c>
      <c r="H978" s="7">
        <f t="shared" si="15"/>
        <v>5.5172413793103452</v>
      </c>
    </row>
    <row r="979" spans="1:8" x14ac:dyDescent="0.2">
      <c r="A979" s="1" t="s">
        <v>627</v>
      </c>
      <c r="B979" s="1">
        <v>43.1</v>
      </c>
      <c r="C979" s="2">
        <v>1.1E-4</v>
      </c>
      <c r="D979" s="1" t="s">
        <v>878</v>
      </c>
      <c r="E979" s="6">
        <v>593</v>
      </c>
      <c r="F979" s="6">
        <v>50</v>
      </c>
      <c r="G979" s="6">
        <v>24</v>
      </c>
      <c r="H979" s="7">
        <f t="shared" si="15"/>
        <v>4.0472175379426645</v>
      </c>
    </row>
    <row r="980" spans="1:8" x14ac:dyDescent="0.2">
      <c r="A980" s="1" t="s">
        <v>197</v>
      </c>
      <c r="B980" s="1">
        <v>43.1</v>
      </c>
      <c r="C980" s="2">
        <v>2.3000000000000001E-4</v>
      </c>
      <c r="D980" s="1" t="s">
        <v>1031</v>
      </c>
      <c r="E980" s="6">
        <v>1216</v>
      </c>
      <c r="F980" s="6">
        <v>453</v>
      </c>
      <c r="G980" s="6">
        <v>26</v>
      </c>
      <c r="H980" s="7">
        <f t="shared" si="15"/>
        <v>2.138157894736842</v>
      </c>
    </row>
    <row r="981" spans="1:8" x14ac:dyDescent="0.2">
      <c r="A981" s="1" t="s">
        <v>135</v>
      </c>
      <c r="B981" s="1">
        <v>43.1</v>
      </c>
      <c r="C981" s="2">
        <v>2.9999999999999997E-4</v>
      </c>
      <c r="D981" s="1" t="s">
        <v>1057</v>
      </c>
      <c r="E981" s="6">
        <v>1560</v>
      </c>
      <c r="F981" s="6">
        <v>786</v>
      </c>
      <c r="G981" s="6">
        <v>32</v>
      </c>
      <c r="H981" s="7">
        <f t="shared" si="15"/>
        <v>2.0512820512820511</v>
      </c>
    </row>
    <row r="982" spans="1:8" x14ac:dyDescent="0.2">
      <c r="A982" s="1" t="s">
        <v>779</v>
      </c>
      <c r="B982" s="1">
        <v>43.1</v>
      </c>
      <c r="C982" s="2">
        <v>2.5999999999999998E-4</v>
      </c>
      <c r="D982" s="1" t="s">
        <v>1031</v>
      </c>
      <c r="E982" s="6">
        <v>1335</v>
      </c>
      <c r="F982" s="6">
        <v>453</v>
      </c>
      <c r="G982" s="6">
        <v>27</v>
      </c>
      <c r="H982" s="7">
        <f t="shared" si="15"/>
        <v>2.0224719101123596</v>
      </c>
    </row>
    <row r="983" spans="1:8" x14ac:dyDescent="0.2">
      <c r="A983" s="1" t="s">
        <v>1069</v>
      </c>
      <c r="B983" s="1">
        <v>43.1</v>
      </c>
      <c r="C983" s="2">
        <v>4.8999999999999998E-4</v>
      </c>
      <c r="D983" s="1" t="s">
        <v>951</v>
      </c>
      <c r="E983" s="6">
        <v>2534</v>
      </c>
      <c r="F983" s="6">
        <v>86</v>
      </c>
      <c r="G983" s="6">
        <v>35</v>
      </c>
      <c r="H983" s="7">
        <f t="shared" si="15"/>
        <v>1.3812154696132597</v>
      </c>
    </row>
    <row r="984" spans="1:8" x14ac:dyDescent="0.2">
      <c r="A984" s="1" t="s">
        <v>524</v>
      </c>
      <c r="B984" s="1">
        <v>42.7</v>
      </c>
      <c r="C984" s="2">
        <v>2.1000000000000001E-4</v>
      </c>
      <c r="D984" s="1" t="s">
        <v>15</v>
      </c>
      <c r="E984" s="6">
        <v>835</v>
      </c>
      <c r="F984" s="6">
        <v>90</v>
      </c>
      <c r="G984" s="6">
        <v>30</v>
      </c>
      <c r="H984" s="7">
        <f t="shared" si="15"/>
        <v>3.5928143712574849</v>
      </c>
    </row>
    <row r="985" spans="1:8" x14ac:dyDescent="0.2">
      <c r="A985" s="1" t="s">
        <v>1182</v>
      </c>
      <c r="B985" s="1">
        <v>42.7</v>
      </c>
      <c r="C985" s="2">
        <v>8.1999999999999998E-4</v>
      </c>
      <c r="D985" s="1" t="s">
        <v>129</v>
      </c>
      <c r="E985" s="6">
        <v>3273</v>
      </c>
      <c r="F985" s="6">
        <v>200</v>
      </c>
      <c r="G985" s="6">
        <v>68</v>
      </c>
      <c r="H985" s="7">
        <f t="shared" si="15"/>
        <v>2.0776046440574394</v>
      </c>
    </row>
    <row r="986" spans="1:8" x14ac:dyDescent="0.2">
      <c r="A986" s="1" t="s">
        <v>404</v>
      </c>
      <c r="B986" s="1">
        <v>42.4</v>
      </c>
      <c r="C986" s="2">
        <v>1.7000000000000001E-4</v>
      </c>
      <c r="D986" s="1" t="s">
        <v>408</v>
      </c>
      <c r="E986" s="6">
        <v>523</v>
      </c>
      <c r="F986" s="6">
        <v>407</v>
      </c>
      <c r="G986" s="6">
        <v>19</v>
      </c>
      <c r="H986" s="7">
        <f t="shared" si="15"/>
        <v>3.6328871892925432</v>
      </c>
    </row>
    <row r="987" spans="1:8" x14ac:dyDescent="0.2">
      <c r="A987" s="1" t="s">
        <v>1030</v>
      </c>
      <c r="B987" s="1">
        <v>42.4</v>
      </c>
      <c r="C987" s="2">
        <v>6.4999999999999997E-4</v>
      </c>
      <c r="D987" s="1" t="s">
        <v>150</v>
      </c>
      <c r="E987" s="6">
        <v>1981</v>
      </c>
      <c r="F987" s="6">
        <v>139</v>
      </c>
      <c r="G987" s="6">
        <v>52</v>
      </c>
      <c r="H987" s="7">
        <f t="shared" si="15"/>
        <v>2.6249369005552752</v>
      </c>
    </row>
    <row r="988" spans="1:8" x14ac:dyDescent="0.2">
      <c r="A988" s="1" t="s">
        <v>860</v>
      </c>
      <c r="B988" s="1">
        <v>42.4</v>
      </c>
      <c r="C988" s="2">
        <v>3.6000000000000002E-4</v>
      </c>
      <c r="D988" s="1" t="s">
        <v>408</v>
      </c>
      <c r="E988" s="6">
        <v>1089</v>
      </c>
      <c r="F988" s="6">
        <v>407</v>
      </c>
      <c r="G988" s="6">
        <v>25</v>
      </c>
      <c r="H988" s="7">
        <f t="shared" si="15"/>
        <v>2.2956841138659319</v>
      </c>
    </row>
    <row r="989" spans="1:8" x14ac:dyDescent="0.2">
      <c r="A989" s="1" t="s">
        <v>1056</v>
      </c>
      <c r="B989" s="1">
        <v>42.4</v>
      </c>
      <c r="C989" s="2">
        <v>3.4000000000000002E-4</v>
      </c>
      <c r="D989" s="1" t="s">
        <v>16</v>
      </c>
      <c r="E989" s="6">
        <v>1042</v>
      </c>
      <c r="F989" s="6">
        <v>112</v>
      </c>
      <c r="G989" s="6">
        <v>23</v>
      </c>
      <c r="H989" s="7">
        <f t="shared" si="15"/>
        <v>2.2072936660268714</v>
      </c>
    </row>
    <row r="990" spans="1:8" x14ac:dyDescent="0.2">
      <c r="A990" s="1" t="s">
        <v>720</v>
      </c>
      <c r="B990" s="1">
        <v>42.4</v>
      </c>
      <c r="C990" s="2">
        <v>1.1000000000000001E-3</v>
      </c>
      <c r="D990" s="1" t="s">
        <v>1143</v>
      </c>
      <c r="E990" s="6">
        <v>3387</v>
      </c>
      <c r="F990" s="6">
        <v>175</v>
      </c>
      <c r="G990" s="6">
        <v>20</v>
      </c>
      <c r="H990" s="7">
        <f t="shared" si="15"/>
        <v>0.59049306170652494</v>
      </c>
    </row>
    <row r="991" spans="1:8" x14ac:dyDescent="0.2">
      <c r="A991" s="1" t="s">
        <v>627</v>
      </c>
      <c r="B991" s="1">
        <v>42</v>
      </c>
      <c r="C991" s="2">
        <v>2.5000000000000001E-4</v>
      </c>
      <c r="D991" s="1" t="s">
        <v>878</v>
      </c>
      <c r="E991" s="6">
        <v>593</v>
      </c>
      <c r="F991" s="6">
        <v>50</v>
      </c>
      <c r="G991" s="6">
        <v>22</v>
      </c>
      <c r="H991" s="7">
        <f t="shared" si="15"/>
        <v>3.7099494097807759</v>
      </c>
    </row>
    <row r="992" spans="1:8" x14ac:dyDescent="0.2">
      <c r="A992" s="1" t="s">
        <v>390</v>
      </c>
      <c r="B992" s="1">
        <v>42</v>
      </c>
      <c r="C992" s="2">
        <v>8.5999999999999998E-4</v>
      </c>
      <c r="D992" s="1" t="s">
        <v>670</v>
      </c>
      <c r="E992" s="6">
        <v>2023</v>
      </c>
      <c r="F992" s="6">
        <v>238</v>
      </c>
      <c r="G992" s="6">
        <v>54</v>
      </c>
      <c r="H992" s="7">
        <f t="shared" si="15"/>
        <v>2.6693030153237767</v>
      </c>
    </row>
    <row r="993" spans="1:8" x14ac:dyDescent="0.2">
      <c r="A993" s="1" t="s">
        <v>860</v>
      </c>
      <c r="B993" s="1">
        <v>42</v>
      </c>
      <c r="C993" s="2">
        <v>4.6999999999999999E-4</v>
      </c>
      <c r="D993" s="1" t="s">
        <v>408</v>
      </c>
      <c r="E993" s="6">
        <v>1089</v>
      </c>
      <c r="F993" s="6">
        <v>407</v>
      </c>
      <c r="G993" s="6">
        <v>25</v>
      </c>
      <c r="H993" s="7">
        <f t="shared" si="15"/>
        <v>2.2956841138659319</v>
      </c>
    </row>
    <row r="994" spans="1:8" x14ac:dyDescent="0.2">
      <c r="A994" s="1" t="s">
        <v>272</v>
      </c>
      <c r="B994" s="1">
        <v>42</v>
      </c>
      <c r="C994" s="2">
        <v>8.1999999999999998E-4</v>
      </c>
      <c r="D994" s="1" t="s">
        <v>16</v>
      </c>
      <c r="E994" s="6">
        <v>1917</v>
      </c>
      <c r="F994" s="6">
        <v>112</v>
      </c>
      <c r="G994" s="6">
        <v>42</v>
      </c>
      <c r="H994" s="7">
        <f t="shared" si="15"/>
        <v>2.1909233176838812</v>
      </c>
    </row>
    <row r="995" spans="1:8" x14ac:dyDescent="0.2">
      <c r="A995" s="1" t="s">
        <v>1114</v>
      </c>
      <c r="B995" s="1">
        <v>42</v>
      </c>
      <c r="C995" s="2">
        <v>5.5999999999999995E-4</v>
      </c>
      <c r="D995" s="1" t="s">
        <v>19</v>
      </c>
      <c r="E995" s="6">
        <v>1308</v>
      </c>
      <c r="F995" s="6">
        <v>362</v>
      </c>
      <c r="G995" s="6">
        <v>27</v>
      </c>
      <c r="H995" s="7">
        <f t="shared" si="15"/>
        <v>2.0642201834862388</v>
      </c>
    </row>
    <row r="996" spans="1:8" x14ac:dyDescent="0.2">
      <c r="A996" s="1" t="s">
        <v>986</v>
      </c>
      <c r="B996" s="1">
        <v>42</v>
      </c>
      <c r="C996" s="2">
        <v>1.5E-3</v>
      </c>
      <c r="D996" s="1" t="s">
        <v>1057</v>
      </c>
      <c r="E996" s="6">
        <v>3484</v>
      </c>
      <c r="F996" s="6">
        <v>786</v>
      </c>
      <c r="G996" s="6">
        <v>27</v>
      </c>
      <c r="H996" s="7">
        <f t="shared" si="15"/>
        <v>0.7749712973593571</v>
      </c>
    </row>
    <row r="997" spans="1:8" x14ac:dyDescent="0.2">
      <c r="A997" s="1" t="s">
        <v>59</v>
      </c>
      <c r="B997" s="1">
        <v>41.6</v>
      </c>
      <c r="C997" s="2">
        <v>7.7999999999999999E-4</v>
      </c>
      <c r="D997" s="1" t="s">
        <v>1029</v>
      </c>
      <c r="E997" s="6">
        <v>1389</v>
      </c>
      <c r="F997" s="6">
        <v>172</v>
      </c>
      <c r="G997" s="6">
        <v>27</v>
      </c>
      <c r="H997" s="7">
        <f t="shared" si="15"/>
        <v>1.9438444924406046</v>
      </c>
    </row>
    <row r="998" spans="1:8" x14ac:dyDescent="0.2">
      <c r="A998" s="1" t="s">
        <v>4</v>
      </c>
      <c r="B998" s="1">
        <v>41.6</v>
      </c>
      <c r="C998" s="2">
        <v>9.3999999999999997E-4</v>
      </c>
      <c r="D998" s="1" t="s">
        <v>5</v>
      </c>
      <c r="E998" s="6">
        <v>1677</v>
      </c>
      <c r="F998" s="6">
        <v>88</v>
      </c>
      <c r="G998" s="6">
        <v>18</v>
      </c>
      <c r="H998" s="7">
        <f t="shared" si="15"/>
        <v>1.0733452593917709</v>
      </c>
    </row>
    <row r="999" spans="1:8" x14ac:dyDescent="0.2">
      <c r="A999" s="1" t="s">
        <v>116</v>
      </c>
      <c r="B999" s="1">
        <v>41.2</v>
      </c>
      <c r="C999" s="2">
        <v>1.4999999999999999E-4</v>
      </c>
      <c r="D999" s="1" t="s">
        <v>178</v>
      </c>
      <c r="E999" s="6">
        <v>202</v>
      </c>
      <c r="F999" s="6">
        <v>312</v>
      </c>
      <c r="G999" s="6">
        <v>22</v>
      </c>
      <c r="H999" s="7">
        <f t="shared" si="15"/>
        <v>10.891089108910892</v>
      </c>
    </row>
    <row r="1000" spans="1:8" x14ac:dyDescent="0.2">
      <c r="A1000" s="1" t="s">
        <v>569</v>
      </c>
      <c r="B1000" s="1">
        <v>41.2</v>
      </c>
      <c r="C1000" s="2">
        <v>5.0000000000000001E-4</v>
      </c>
      <c r="D1000" s="1" t="s">
        <v>16</v>
      </c>
      <c r="E1000" s="6">
        <v>690</v>
      </c>
      <c r="F1000" s="6">
        <v>112</v>
      </c>
      <c r="G1000" s="6">
        <v>42</v>
      </c>
      <c r="H1000" s="7">
        <f t="shared" si="15"/>
        <v>6.0869565217391308</v>
      </c>
    </row>
    <row r="1001" spans="1:8" x14ac:dyDescent="0.2">
      <c r="A1001" s="1" t="s">
        <v>275</v>
      </c>
      <c r="B1001" s="1">
        <v>41.2</v>
      </c>
      <c r="C1001" s="2">
        <v>2.9999999999999997E-4</v>
      </c>
      <c r="D1001" s="1" t="s">
        <v>276</v>
      </c>
      <c r="E1001" s="6">
        <v>413</v>
      </c>
      <c r="F1001" s="6">
        <v>102</v>
      </c>
      <c r="G1001" s="6">
        <v>25</v>
      </c>
      <c r="H1001" s="7">
        <f t="shared" si="15"/>
        <v>6.053268765133172</v>
      </c>
    </row>
    <row r="1002" spans="1:8" x14ac:dyDescent="0.2">
      <c r="A1002" s="1" t="s">
        <v>908</v>
      </c>
      <c r="B1002" s="1">
        <v>41.2</v>
      </c>
      <c r="C1002" s="2">
        <v>4.0000000000000002E-4</v>
      </c>
      <c r="D1002" s="1" t="s">
        <v>1136</v>
      </c>
      <c r="E1002" s="6">
        <v>544</v>
      </c>
      <c r="F1002" s="6">
        <v>650</v>
      </c>
      <c r="G1002" s="6">
        <v>19</v>
      </c>
      <c r="H1002" s="7">
        <f t="shared" si="15"/>
        <v>3.4926470588235294</v>
      </c>
    </row>
    <row r="1003" spans="1:8" x14ac:dyDescent="0.2">
      <c r="A1003" s="1" t="s">
        <v>130</v>
      </c>
      <c r="B1003" s="1">
        <v>41.2</v>
      </c>
      <c r="C1003" s="2">
        <v>5.1000000000000004E-4</v>
      </c>
      <c r="D1003" s="1" t="s">
        <v>338</v>
      </c>
      <c r="E1003" s="6">
        <v>696</v>
      </c>
      <c r="F1003" s="6">
        <v>527</v>
      </c>
      <c r="G1003" s="6">
        <v>20</v>
      </c>
      <c r="H1003" s="7">
        <f t="shared" si="15"/>
        <v>2.8735632183908044</v>
      </c>
    </row>
    <row r="1004" spans="1:8" x14ac:dyDescent="0.2">
      <c r="A1004" s="1" t="s">
        <v>88</v>
      </c>
      <c r="B1004" s="1">
        <v>41.2</v>
      </c>
      <c r="C1004" s="2">
        <v>4.8000000000000001E-4</v>
      </c>
      <c r="D1004" s="1" t="s">
        <v>878</v>
      </c>
      <c r="E1004" s="6">
        <v>660</v>
      </c>
      <c r="F1004" s="6">
        <v>50</v>
      </c>
      <c r="G1004" s="6">
        <v>18</v>
      </c>
      <c r="H1004" s="7">
        <f t="shared" si="15"/>
        <v>2.7272727272727271</v>
      </c>
    </row>
    <row r="1005" spans="1:8" x14ac:dyDescent="0.2">
      <c r="A1005" s="1" t="s">
        <v>995</v>
      </c>
      <c r="B1005" s="1">
        <v>41.2</v>
      </c>
      <c r="C1005" s="2">
        <v>8.4999999999999995E-4</v>
      </c>
      <c r="D1005" s="1" t="s">
        <v>878</v>
      </c>
      <c r="E1005" s="6">
        <v>1168</v>
      </c>
      <c r="F1005" s="6">
        <v>50</v>
      </c>
      <c r="G1005" s="6">
        <v>22</v>
      </c>
      <c r="H1005" s="7">
        <f t="shared" si="15"/>
        <v>1.8835616438356164</v>
      </c>
    </row>
    <row r="1006" spans="1:8" x14ac:dyDescent="0.2">
      <c r="A1006" s="1" t="s">
        <v>1099</v>
      </c>
      <c r="B1006" s="1">
        <v>40.799999999999997</v>
      </c>
      <c r="C1006" s="2">
        <v>1.2999999999999999E-3</v>
      </c>
      <c r="D1006" s="1" t="s">
        <v>670</v>
      </c>
      <c r="E1006" s="6">
        <v>1375</v>
      </c>
      <c r="F1006" s="6">
        <v>238</v>
      </c>
      <c r="G1006" s="6">
        <v>83</v>
      </c>
      <c r="H1006" s="7">
        <f t="shared" si="15"/>
        <v>6.0363636363636362</v>
      </c>
    </row>
    <row r="1007" spans="1:8" x14ac:dyDescent="0.2">
      <c r="A1007" s="1" t="s">
        <v>1162</v>
      </c>
      <c r="B1007" s="1">
        <v>40.799999999999997</v>
      </c>
      <c r="C1007" s="2">
        <v>2.2000000000000001E-3</v>
      </c>
      <c r="D1007" s="1" t="s">
        <v>670</v>
      </c>
      <c r="E1007" s="6">
        <v>2294</v>
      </c>
      <c r="F1007" s="6">
        <v>238</v>
      </c>
      <c r="G1007" s="6">
        <v>83</v>
      </c>
      <c r="H1007" s="7">
        <f t="shared" si="15"/>
        <v>3.6181342632955533</v>
      </c>
    </row>
    <row r="1008" spans="1:8" x14ac:dyDescent="0.2">
      <c r="A1008" s="1" t="s">
        <v>58</v>
      </c>
      <c r="B1008" s="1">
        <v>40.799999999999997</v>
      </c>
      <c r="C1008" s="2">
        <v>7.2000000000000005E-4</v>
      </c>
      <c r="D1008" s="1" t="s">
        <v>408</v>
      </c>
      <c r="E1008" s="6">
        <v>759</v>
      </c>
      <c r="F1008" s="6">
        <v>407</v>
      </c>
      <c r="G1008" s="6">
        <v>25</v>
      </c>
      <c r="H1008" s="7">
        <f t="shared" si="15"/>
        <v>3.293807641633729</v>
      </c>
    </row>
    <row r="1009" spans="1:8" x14ac:dyDescent="0.2">
      <c r="A1009" s="1" t="s">
        <v>663</v>
      </c>
      <c r="B1009" s="1">
        <v>40.799999999999997</v>
      </c>
      <c r="C1009" s="2">
        <v>1E-3</v>
      </c>
      <c r="D1009" s="1" t="s">
        <v>408</v>
      </c>
      <c r="E1009" s="6">
        <v>1091</v>
      </c>
      <c r="F1009" s="6">
        <v>407</v>
      </c>
      <c r="G1009" s="6">
        <v>25</v>
      </c>
      <c r="H1009" s="7">
        <f t="shared" si="15"/>
        <v>2.2914757103574703</v>
      </c>
    </row>
    <row r="1010" spans="1:8" x14ac:dyDescent="0.2">
      <c r="A1010" s="1" t="s">
        <v>1132</v>
      </c>
      <c r="B1010" s="1">
        <v>40.799999999999997</v>
      </c>
      <c r="C1010" s="2">
        <v>1.2999999999999999E-3</v>
      </c>
      <c r="D1010" s="1" t="s">
        <v>1133</v>
      </c>
      <c r="E1010" s="6">
        <v>1387</v>
      </c>
      <c r="F1010" s="6">
        <v>420</v>
      </c>
      <c r="G1010" s="6">
        <v>26</v>
      </c>
      <c r="H1010" s="7">
        <f t="shared" si="15"/>
        <v>1.8745493871665464</v>
      </c>
    </row>
    <row r="1011" spans="1:8" x14ac:dyDescent="0.2">
      <c r="A1011" s="1" t="s">
        <v>568</v>
      </c>
      <c r="B1011" s="1">
        <v>40.799999999999997</v>
      </c>
      <c r="C1011" s="2">
        <v>1.1000000000000001E-3</v>
      </c>
      <c r="D1011" s="1" t="s">
        <v>113</v>
      </c>
      <c r="E1011" s="6">
        <v>1109</v>
      </c>
      <c r="F1011" s="6">
        <v>51</v>
      </c>
      <c r="G1011" s="6">
        <v>20</v>
      </c>
      <c r="H1011" s="7">
        <f t="shared" si="15"/>
        <v>1.8034265103697025</v>
      </c>
    </row>
    <row r="1012" spans="1:8" x14ac:dyDescent="0.2">
      <c r="A1012" s="1" t="s">
        <v>842</v>
      </c>
      <c r="B1012" s="1">
        <v>40.799999999999997</v>
      </c>
      <c r="C1012" s="2">
        <v>1.1000000000000001E-3</v>
      </c>
      <c r="D1012" s="1" t="s">
        <v>113</v>
      </c>
      <c r="E1012" s="6">
        <v>1198</v>
      </c>
      <c r="F1012" s="6">
        <v>51</v>
      </c>
      <c r="G1012" s="6">
        <v>20</v>
      </c>
      <c r="H1012" s="7">
        <f t="shared" si="15"/>
        <v>1.669449081803005</v>
      </c>
    </row>
    <row r="1013" spans="1:8" x14ac:dyDescent="0.2">
      <c r="A1013" s="1" t="s">
        <v>1026</v>
      </c>
      <c r="B1013" s="1">
        <v>40.799999999999997</v>
      </c>
      <c r="C1013" s="2">
        <v>2.7000000000000001E-3</v>
      </c>
      <c r="D1013" s="1" t="s">
        <v>184</v>
      </c>
      <c r="E1013" s="6">
        <v>2812</v>
      </c>
      <c r="F1013" s="6">
        <v>139</v>
      </c>
      <c r="G1013" s="6">
        <v>45</v>
      </c>
      <c r="H1013" s="7">
        <f t="shared" si="15"/>
        <v>1.6002844950213373</v>
      </c>
    </row>
    <row r="1014" spans="1:8" x14ac:dyDescent="0.2">
      <c r="A1014" s="1" t="s">
        <v>866</v>
      </c>
      <c r="B1014" s="1">
        <v>40.799999999999997</v>
      </c>
      <c r="C1014" s="2">
        <v>1.6999999999999999E-3</v>
      </c>
      <c r="D1014" s="1" t="s">
        <v>408</v>
      </c>
      <c r="E1014" s="6">
        <v>1779</v>
      </c>
      <c r="F1014" s="6">
        <v>407</v>
      </c>
      <c r="G1014" s="6">
        <v>24</v>
      </c>
      <c r="H1014" s="7">
        <f t="shared" si="15"/>
        <v>1.3490725126475547</v>
      </c>
    </row>
    <row r="1015" spans="1:8" x14ac:dyDescent="0.2">
      <c r="A1015" s="1" t="s">
        <v>95</v>
      </c>
      <c r="B1015" s="1">
        <v>40.799999999999997</v>
      </c>
      <c r="C1015" s="2">
        <v>2.8E-3</v>
      </c>
      <c r="D1015" s="1" t="s">
        <v>408</v>
      </c>
      <c r="E1015" s="6">
        <v>2934</v>
      </c>
      <c r="F1015" s="6">
        <v>407</v>
      </c>
      <c r="G1015" s="6">
        <v>25</v>
      </c>
      <c r="H1015" s="7">
        <f t="shared" si="15"/>
        <v>0.8520790729379687</v>
      </c>
    </row>
    <row r="1016" spans="1:8" x14ac:dyDescent="0.2">
      <c r="A1016" s="1" t="s">
        <v>564</v>
      </c>
      <c r="B1016" s="1">
        <v>40.799999999999997</v>
      </c>
      <c r="C1016" s="2">
        <v>4.5999999999999999E-3</v>
      </c>
      <c r="D1016" s="1" t="s">
        <v>15</v>
      </c>
      <c r="E1016" s="6">
        <v>4844</v>
      </c>
      <c r="F1016" s="6">
        <v>90</v>
      </c>
      <c r="G1016" s="6">
        <v>20</v>
      </c>
      <c r="H1016" s="7">
        <f t="shared" si="15"/>
        <v>0.41288191577208916</v>
      </c>
    </row>
    <row r="1017" spans="1:8" x14ac:dyDescent="0.2">
      <c r="A1017" s="1" t="s">
        <v>303</v>
      </c>
      <c r="B1017" s="1">
        <v>40.4</v>
      </c>
      <c r="C1017" s="2">
        <v>6.9999999999999999E-4</v>
      </c>
      <c r="D1017" s="1" t="s">
        <v>304</v>
      </c>
      <c r="E1017" s="6">
        <v>565</v>
      </c>
      <c r="F1017" s="6">
        <v>67</v>
      </c>
      <c r="G1017" s="6">
        <v>53</v>
      </c>
      <c r="H1017" s="7">
        <f t="shared" si="15"/>
        <v>9.3805309734513269</v>
      </c>
    </row>
    <row r="1018" spans="1:8" x14ac:dyDescent="0.2">
      <c r="A1018" s="1" t="s">
        <v>320</v>
      </c>
      <c r="B1018" s="1">
        <v>40.4</v>
      </c>
      <c r="C1018" s="2">
        <v>1.1000000000000001E-3</v>
      </c>
      <c r="D1018" s="1" t="s">
        <v>1033</v>
      </c>
      <c r="E1018" s="6">
        <v>859</v>
      </c>
      <c r="F1018" s="6">
        <v>324</v>
      </c>
      <c r="G1018" s="6">
        <v>35</v>
      </c>
      <c r="H1018" s="7">
        <f t="shared" si="15"/>
        <v>4.0745052386495919</v>
      </c>
    </row>
    <row r="1019" spans="1:8" x14ac:dyDescent="0.2">
      <c r="A1019" s="1" t="s">
        <v>986</v>
      </c>
      <c r="B1019" s="1">
        <v>40.4</v>
      </c>
      <c r="C1019" s="2">
        <v>4.3E-3</v>
      </c>
      <c r="D1019" s="1" t="s">
        <v>1057</v>
      </c>
      <c r="E1019" s="6">
        <v>3484</v>
      </c>
      <c r="F1019" s="6">
        <v>786</v>
      </c>
      <c r="G1019" s="6">
        <v>25</v>
      </c>
      <c r="H1019" s="7">
        <f t="shared" si="15"/>
        <v>0.71756601607347881</v>
      </c>
    </row>
    <row r="1020" spans="1:8" x14ac:dyDescent="0.2">
      <c r="A1020" s="1" t="s">
        <v>6</v>
      </c>
      <c r="B1020" s="1">
        <v>40.4</v>
      </c>
      <c r="C1020" s="2">
        <v>3.5000000000000001E-3</v>
      </c>
      <c r="D1020" s="1" t="s">
        <v>7</v>
      </c>
      <c r="E1020" s="6">
        <v>2775</v>
      </c>
      <c r="F1020" s="6">
        <v>39</v>
      </c>
      <c r="G1020" s="6">
        <v>17</v>
      </c>
      <c r="H1020" s="7">
        <f t="shared" si="15"/>
        <v>0.61261261261261257</v>
      </c>
    </row>
    <row r="1021" spans="1:8" x14ac:dyDescent="0.2">
      <c r="A1021" s="1" t="s">
        <v>318</v>
      </c>
      <c r="B1021" s="1">
        <v>40.4</v>
      </c>
      <c r="C1021" s="2">
        <v>5.8999999999999999E-3</v>
      </c>
      <c r="D1021" s="1" t="s">
        <v>1036</v>
      </c>
      <c r="E1021" s="6">
        <v>4764</v>
      </c>
      <c r="F1021" s="6">
        <v>393</v>
      </c>
      <c r="G1021" s="6">
        <v>22</v>
      </c>
      <c r="H1021" s="7">
        <f t="shared" si="15"/>
        <v>0.46179680940386231</v>
      </c>
    </row>
    <row r="1022" spans="1:8" x14ac:dyDescent="0.2">
      <c r="A1022" s="1" t="s">
        <v>1083</v>
      </c>
      <c r="B1022" s="1">
        <v>40</v>
      </c>
      <c r="C1022" s="2">
        <v>9.1E-4</v>
      </c>
      <c r="D1022" s="1" t="s">
        <v>90</v>
      </c>
      <c r="E1022" s="6">
        <v>561</v>
      </c>
      <c r="F1022" s="6">
        <v>35</v>
      </c>
      <c r="G1022" s="6">
        <v>25</v>
      </c>
      <c r="H1022" s="7">
        <f t="shared" si="15"/>
        <v>4.4563279857397502</v>
      </c>
    </row>
    <row r="1023" spans="1:8" x14ac:dyDescent="0.2">
      <c r="A1023" s="1" t="s">
        <v>721</v>
      </c>
      <c r="B1023" s="1">
        <v>40</v>
      </c>
      <c r="C1023" s="2">
        <v>1.1000000000000001E-3</v>
      </c>
      <c r="D1023" s="1" t="s">
        <v>722</v>
      </c>
      <c r="E1023" s="6">
        <v>687</v>
      </c>
      <c r="F1023" s="6">
        <v>387</v>
      </c>
      <c r="G1023" s="6">
        <v>19</v>
      </c>
      <c r="H1023" s="7">
        <f t="shared" si="15"/>
        <v>2.7656477438136826</v>
      </c>
    </row>
    <row r="1024" spans="1:8" x14ac:dyDescent="0.2">
      <c r="A1024" s="1" t="s">
        <v>522</v>
      </c>
      <c r="B1024" s="1">
        <v>40</v>
      </c>
      <c r="C1024" s="2">
        <v>5.0000000000000001E-3</v>
      </c>
      <c r="D1024" s="1" t="s">
        <v>1121</v>
      </c>
      <c r="E1024" s="6">
        <v>3077</v>
      </c>
      <c r="F1024" s="6">
        <v>105</v>
      </c>
      <c r="G1024" s="6">
        <v>48</v>
      </c>
      <c r="H1024" s="7">
        <f t="shared" si="15"/>
        <v>1.5599610009749756</v>
      </c>
    </row>
    <row r="1025" spans="1:8" x14ac:dyDescent="0.2">
      <c r="A1025" s="1" t="s">
        <v>261</v>
      </c>
      <c r="B1025" s="1">
        <v>40</v>
      </c>
      <c r="C1025" s="2">
        <v>4.7000000000000002E-3</v>
      </c>
      <c r="D1025" s="1" t="s">
        <v>19</v>
      </c>
      <c r="E1025" s="6">
        <v>2874</v>
      </c>
      <c r="F1025" s="6">
        <v>362</v>
      </c>
      <c r="G1025" s="6">
        <v>28</v>
      </c>
      <c r="H1025" s="7">
        <f t="shared" si="15"/>
        <v>0.97425191370911635</v>
      </c>
    </row>
    <row r="1026" spans="1:8" x14ac:dyDescent="0.2">
      <c r="A1026" s="1" t="s">
        <v>728</v>
      </c>
      <c r="B1026" s="1">
        <v>40</v>
      </c>
      <c r="C1026" s="2">
        <v>6.3E-3</v>
      </c>
      <c r="D1026" s="1" t="s">
        <v>15</v>
      </c>
      <c r="E1026" s="6">
        <v>3889</v>
      </c>
      <c r="F1026" s="6">
        <v>90</v>
      </c>
      <c r="G1026" s="6">
        <v>22</v>
      </c>
      <c r="H1026" s="7">
        <f t="shared" si="15"/>
        <v>0.56569812291077404</v>
      </c>
    </row>
    <row r="1027" spans="1:8" x14ac:dyDescent="0.2">
      <c r="A1027" s="1" t="s">
        <v>1075</v>
      </c>
      <c r="B1027" s="1">
        <v>40</v>
      </c>
      <c r="C1027" s="2">
        <v>7.1999999999999998E-3</v>
      </c>
      <c r="D1027" s="1" t="s">
        <v>129</v>
      </c>
      <c r="E1027" s="6">
        <v>4439</v>
      </c>
      <c r="F1027" s="6">
        <v>200</v>
      </c>
      <c r="G1027" s="6">
        <v>19</v>
      </c>
      <c r="H1027" s="7">
        <f t="shared" si="15"/>
        <v>0.4280243298040099</v>
      </c>
    </row>
    <row r="1028" spans="1:8" x14ac:dyDescent="0.2">
      <c r="A1028" s="1" t="s">
        <v>818</v>
      </c>
      <c r="B1028" s="1">
        <v>39.700000000000003</v>
      </c>
      <c r="C1028" s="2">
        <v>5.9000000000000003E-4</v>
      </c>
      <c r="D1028" s="1" t="s">
        <v>67</v>
      </c>
      <c r="E1028" s="6">
        <v>277</v>
      </c>
      <c r="F1028" s="6">
        <v>571</v>
      </c>
      <c r="G1028" s="6">
        <v>19</v>
      </c>
      <c r="H1028" s="7">
        <f t="shared" ref="H1028:H1091" si="16">100*(G1028/E1028)</f>
        <v>6.8592057761732859</v>
      </c>
    </row>
    <row r="1029" spans="1:8" x14ac:dyDescent="0.2">
      <c r="A1029" s="1" t="s">
        <v>446</v>
      </c>
      <c r="B1029" s="1">
        <v>39.700000000000003</v>
      </c>
      <c r="C1029" s="2">
        <v>7.5000000000000002E-4</v>
      </c>
      <c r="D1029" s="1" t="s">
        <v>1037</v>
      </c>
      <c r="E1029" s="6">
        <v>355</v>
      </c>
      <c r="F1029" s="6">
        <v>83</v>
      </c>
      <c r="G1029" s="6">
        <v>19</v>
      </c>
      <c r="H1029" s="7">
        <f t="shared" si="16"/>
        <v>5.352112676056338</v>
      </c>
    </row>
    <row r="1030" spans="1:8" x14ac:dyDescent="0.2">
      <c r="A1030" s="1" t="s">
        <v>690</v>
      </c>
      <c r="B1030" s="1">
        <v>39.700000000000003</v>
      </c>
      <c r="C1030" s="2">
        <v>3.3E-3</v>
      </c>
      <c r="D1030" s="1" t="s">
        <v>45</v>
      </c>
      <c r="E1030" s="6">
        <v>1535</v>
      </c>
      <c r="F1030" s="6">
        <v>239</v>
      </c>
      <c r="G1030" s="6">
        <v>24</v>
      </c>
      <c r="H1030" s="7">
        <f t="shared" si="16"/>
        <v>1.5635179153094463</v>
      </c>
    </row>
    <row r="1031" spans="1:8" x14ac:dyDescent="0.2">
      <c r="A1031" s="1" t="s">
        <v>1155</v>
      </c>
      <c r="B1031" s="1">
        <v>39.700000000000003</v>
      </c>
      <c r="C1031" s="2">
        <v>4.4000000000000003E-3</v>
      </c>
      <c r="D1031" s="1" t="s">
        <v>1156</v>
      </c>
      <c r="E1031" s="6">
        <v>2054</v>
      </c>
      <c r="F1031" s="6">
        <v>508</v>
      </c>
      <c r="G1031" s="6">
        <v>31</v>
      </c>
      <c r="H1031" s="7">
        <f t="shared" si="16"/>
        <v>1.5092502434274586</v>
      </c>
    </row>
    <row r="1032" spans="1:8" x14ac:dyDescent="0.2">
      <c r="A1032" s="1" t="s">
        <v>636</v>
      </c>
      <c r="B1032" s="1">
        <v>39.700000000000003</v>
      </c>
      <c r="C1032" s="2">
        <v>5.7999999999999996E-3</v>
      </c>
      <c r="D1032" s="1" t="s">
        <v>184</v>
      </c>
      <c r="E1032" s="6">
        <v>2759</v>
      </c>
      <c r="F1032" s="6">
        <v>139</v>
      </c>
      <c r="G1032" s="6">
        <v>37</v>
      </c>
      <c r="H1032" s="7">
        <f t="shared" si="16"/>
        <v>1.3410656034795214</v>
      </c>
    </row>
    <row r="1033" spans="1:8" x14ac:dyDescent="0.2">
      <c r="A1033" s="1" t="s">
        <v>1126</v>
      </c>
      <c r="B1033" s="1">
        <v>39.700000000000003</v>
      </c>
      <c r="C1033" s="2">
        <v>9.7999999999999997E-3</v>
      </c>
      <c r="D1033" s="1" t="s">
        <v>184</v>
      </c>
      <c r="E1033" s="6">
        <v>4636</v>
      </c>
      <c r="F1033" s="6">
        <v>139</v>
      </c>
      <c r="G1033" s="6">
        <v>29</v>
      </c>
      <c r="H1033" s="7">
        <f t="shared" si="16"/>
        <v>0.62553925798101806</v>
      </c>
    </row>
    <row r="1034" spans="1:8" x14ac:dyDescent="0.2">
      <c r="A1034" s="1" t="s">
        <v>532</v>
      </c>
      <c r="B1034" s="1">
        <v>39.299999999999997</v>
      </c>
      <c r="C1034" s="2">
        <v>6.0999999999999997E-4</v>
      </c>
      <c r="D1034" s="1" t="s">
        <v>60</v>
      </c>
      <c r="E1034" s="6">
        <v>220</v>
      </c>
      <c r="F1034" s="6">
        <v>708</v>
      </c>
      <c r="G1034" s="6">
        <v>24</v>
      </c>
      <c r="H1034" s="7">
        <f t="shared" si="16"/>
        <v>10.909090909090908</v>
      </c>
    </row>
    <row r="1035" spans="1:8" x14ac:dyDescent="0.2">
      <c r="A1035" s="1" t="s">
        <v>1152</v>
      </c>
      <c r="B1035" s="1">
        <v>39.299999999999997</v>
      </c>
      <c r="C1035" s="2">
        <v>1.6999999999999999E-3</v>
      </c>
      <c r="D1035" s="1" t="s">
        <v>15</v>
      </c>
      <c r="E1035" s="6">
        <v>620</v>
      </c>
      <c r="F1035" s="6">
        <v>90</v>
      </c>
      <c r="G1035" s="6">
        <v>40</v>
      </c>
      <c r="H1035" s="7">
        <f t="shared" si="16"/>
        <v>6.4516129032258061</v>
      </c>
    </row>
    <row r="1036" spans="1:8" x14ac:dyDescent="0.2">
      <c r="A1036" s="1" t="s">
        <v>81</v>
      </c>
      <c r="B1036" s="1">
        <v>39.299999999999997</v>
      </c>
      <c r="C1036" s="2">
        <v>6.0000000000000001E-3</v>
      </c>
      <c r="D1036" s="1" t="s">
        <v>1046</v>
      </c>
      <c r="E1036" s="6">
        <v>2160</v>
      </c>
      <c r="F1036" s="6">
        <v>216</v>
      </c>
      <c r="G1036" s="6">
        <v>135</v>
      </c>
      <c r="H1036" s="7">
        <f t="shared" si="16"/>
        <v>6.25</v>
      </c>
    </row>
    <row r="1037" spans="1:8" x14ac:dyDescent="0.2">
      <c r="A1037" s="1" t="s">
        <v>192</v>
      </c>
      <c r="B1037" s="1">
        <v>39.299999999999997</v>
      </c>
      <c r="C1037" s="2">
        <v>1.1000000000000001E-3</v>
      </c>
      <c r="D1037" s="1" t="s">
        <v>193</v>
      </c>
      <c r="E1037" s="6">
        <v>403</v>
      </c>
      <c r="F1037" s="6">
        <v>98</v>
      </c>
      <c r="G1037" s="6">
        <v>15</v>
      </c>
      <c r="H1037" s="7">
        <f t="shared" si="16"/>
        <v>3.7220843672456572</v>
      </c>
    </row>
    <row r="1038" spans="1:8" x14ac:dyDescent="0.2">
      <c r="A1038" s="1" t="s">
        <v>1140</v>
      </c>
      <c r="B1038" s="1">
        <v>39.299999999999997</v>
      </c>
      <c r="C1038" s="2">
        <v>3.3999999999999998E-3</v>
      </c>
      <c r="D1038" s="1" t="s">
        <v>1054</v>
      </c>
      <c r="E1038" s="6">
        <v>1213</v>
      </c>
      <c r="F1038" s="6">
        <v>97</v>
      </c>
      <c r="G1038" s="6">
        <v>44</v>
      </c>
      <c r="H1038" s="7">
        <f t="shared" si="16"/>
        <v>3.6273701566364385</v>
      </c>
    </row>
    <row r="1039" spans="1:8" x14ac:dyDescent="0.2">
      <c r="A1039" s="1" t="s">
        <v>655</v>
      </c>
      <c r="B1039" s="1">
        <v>39.299999999999997</v>
      </c>
      <c r="C1039" s="2">
        <v>3.5000000000000001E-3</v>
      </c>
      <c r="D1039" s="1" t="s">
        <v>15</v>
      </c>
      <c r="E1039" s="6">
        <v>1272</v>
      </c>
      <c r="F1039" s="6">
        <v>90</v>
      </c>
      <c r="G1039" s="6">
        <v>20</v>
      </c>
      <c r="H1039" s="7">
        <f t="shared" si="16"/>
        <v>1.5723270440251573</v>
      </c>
    </row>
    <row r="1040" spans="1:8" x14ac:dyDescent="0.2">
      <c r="A1040" s="1" t="s">
        <v>1164</v>
      </c>
      <c r="B1040" s="1">
        <v>39.299999999999997</v>
      </c>
      <c r="C1040" s="2">
        <v>6.6E-3</v>
      </c>
      <c r="D1040" s="1" t="s">
        <v>111</v>
      </c>
      <c r="E1040" s="6">
        <v>2388</v>
      </c>
      <c r="F1040" s="6">
        <v>61</v>
      </c>
      <c r="G1040" s="6">
        <v>33</v>
      </c>
      <c r="H1040" s="7">
        <f t="shared" si="16"/>
        <v>1.3819095477386936</v>
      </c>
    </row>
    <row r="1041" spans="1:8" x14ac:dyDescent="0.2">
      <c r="A1041" s="1" t="s">
        <v>530</v>
      </c>
      <c r="B1041" s="1">
        <v>39.299999999999997</v>
      </c>
      <c r="C1041" s="2">
        <v>4.7999999999999996E-3</v>
      </c>
      <c r="D1041" s="1" t="s">
        <v>531</v>
      </c>
      <c r="E1041" s="6">
        <v>1726</v>
      </c>
      <c r="F1041" s="6">
        <v>59</v>
      </c>
      <c r="G1041" s="6">
        <v>17</v>
      </c>
      <c r="H1041" s="7">
        <f t="shared" si="16"/>
        <v>0.9849362688296639</v>
      </c>
    </row>
    <row r="1042" spans="1:8" x14ac:dyDescent="0.2">
      <c r="A1042" s="1" t="s">
        <v>260</v>
      </c>
      <c r="B1042" s="1">
        <v>38.9</v>
      </c>
      <c r="C1042" s="2">
        <v>1.6000000000000001E-3</v>
      </c>
      <c r="D1042" s="1" t="s">
        <v>1032</v>
      </c>
      <c r="E1042" s="6">
        <v>439</v>
      </c>
      <c r="F1042" s="6">
        <v>146</v>
      </c>
      <c r="G1042" s="6">
        <v>28</v>
      </c>
      <c r="H1042" s="7">
        <f t="shared" si="16"/>
        <v>6.3781321184510258</v>
      </c>
    </row>
    <row r="1043" spans="1:8" x14ac:dyDescent="0.2">
      <c r="A1043" s="1" t="s">
        <v>1185</v>
      </c>
      <c r="B1043" s="1">
        <v>38.9</v>
      </c>
      <c r="C1043" s="2">
        <v>2.3999999999999998E-3</v>
      </c>
      <c r="D1043" s="1" t="s">
        <v>16</v>
      </c>
      <c r="E1043" s="6">
        <v>660</v>
      </c>
      <c r="F1043" s="6">
        <v>112</v>
      </c>
      <c r="G1043" s="6">
        <v>38</v>
      </c>
      <c r="H1043" s="7">
        <f t="shared" si="16"/>
        <v>5.7575757575757578</v>
      </c>
    </row>
    <row r="1044" spans="1:8" x14ac:dyDescent="0.2">
      <c r="A1044" s="1" t="s">
        <v>851</v>
      </c>
      <c r="B1044" s="1">
        <v>38.9</v>
      </c>
      <c r="C1044" s="2">
        <v>1.6000000000000001E-3</v>
      </c>
      <c r="D1044" s="1" t="s">
        <v>408</v>
      </c>
      <c r="E1044" s="6">
        <v>456</v>
      </c>
      <c r="F1044" s="6">
        <v>407</v>
      </c>
      <c r="G1044" s="6">
        <v>25</v>
      </c>
      <c r="H1044" s="7">
        <f t="shared" si="16"/>
        <v>5.4824561403508767</v>
      </c>
    </row>
    <row r="1045" spans="1:8" x14ac:dyDescent="0.2">
      <c r="A1045" s="1" t="s">
        <v>221</v>
      </c>
      <c r="B1045" s="1">
        <v>38.9</v>
      </c>
      <c r="C1045" s="2">
        <v>2.0999999999999999E-3</v>
      </c>
      <c r="D1045" s="1" t="s">
        <v>408</v>
      </c>
      <c r="E1045" s="6">
        <v>593</v>
      </c>
      <c r="F1045" s="6">
        <v>407</v>
      </c>
      <c r="G1045" s="6">
        <v>24</v>
      </c>
      <c r="H1045" s="7">
        <f t="shared" si="16"/>
        <v>4.0472175379426645</v>
      </c>
    </row>
    <row r="1046" spans="1:8" x14ac:dyDescent="0.2">
      <c r="A1046" s="1" t="s">
        <v>455</v>
      </c>
      <c r="B1046" s="1">
        <v>38.9</v>
      </c>
      <c r="C1046" s="2">
        <v>5.4999999999999997E-3</v>
      </c>
      <c r="D1046" s="1" t="s">
        <v>408</v>
      </c>
      <c r="E1046" s="6">
        <v>1526</v>
      </c>
      <c r="F1046" s="6">
        <v>407</v>
      </c>
      <c r="G1046" s="6">
        <v>25</v>
      </c>
      <c r="H1046" s="7">
        <f t="shared" si="16"/>
        <v>1.6382699868938402</v>
      </c>
    </row>
    <row r="1047" spans="1:8" x14ac:dyDescent="0.2">
      <c r="A1047" s="1" t="s">
        <v>1181</v>
      </c>
      <c r="B1047" s="1">
        <v>38.5</v>
      </c>
      <c r="C1047" s="2">
        <v>9.7999999999999997E-4</v>
      </c>
      <c r="D1047" s="1" t="s">
        <v>14</v>
      </c>
      <c r="E1047" s="6">
        <v>207</v>
      </c>
      <c r="F1047" s="6">
        <v>1023</v>
      </c>
      <c r="G1047" s="6">
        <v>39</v>
      </c>
      <c r="H1047" s="7">
        <f t="shared" si="16"/>
        <v>18.840579710144929</v>
      </c>
    </row>
    <row r="1048" spans="1:8" x14ac:dyDescent="0.2">
      <c r="A1048" s="1" t="s">
        <v>1166</v>
      </c>
      <c r="B1048" s="1">
        <v>38.5</v>
      </c>
      <c r="C1048" s="2">
        <v>1.5E-3</v>
      </c>
      <c r="D1048" s="1" t="s">
        <v>1033</v>
      </c>
      <c r="E1048" s="6">
        <v>322</v>
      </c>
      <c r="F1048" s="6">
        <v>324</v>
      </c>
      <c r="G1048" s="6">
        <v>35</v>
      </c>
      <c r="H1048" s="7">
        <f t="shared" si="16"/>
        <v>10.869565217391305</v>
      </c>
    </row>
    <row r="1049" spans="1:8" x14ac:dyDescent="0.2">
      <c r="A1049" s="1" t="s">
        <v>550</v>
      </c>
      <c r="B1049" s="1">
        <v>38.5</v>
      </c>
      <c r="C1049" s="2">
        <v>5.0000000000000001E-3</v>
      </c>
      <c r="D1049" s="1" t="s">
        <v>150</v>
      </c>
      <c r="E1049" s="6">
        <v>1060</v>
      </c>
      <c r="F1049" s="6">
        <v>139</v>
      </c>
      <c r="G1049" s="6">
        <v>54</v>
      </c>
      <c r="H1049" s="7">
        <f t="shared" si="16"/>
        <v>5.0943396226415096</v>
      </c>
    </row>
    <row r="1050" spans="1:8" x14ac:dyDescent="0.2">
      <c r="A1050" s="1" t="s">
        <v>1123</v>
      </c>
      <c r="B1050" s="1">
        <v>38.5</v>
      </c>
      <c r="C1050" s="2">
        <v>2.2000000000000001E-3</v>
      </c>
      <c r="D1050" s="1" t="s">
        <v>1122</v>
      </c>
      <c r="E1050" s="6">
        <v>465</v>
      </c>
      <c r="F1050" s="6">
        <v>31</v>
      </c>
      <c r="G1050" s="6">
        <v>22</v>
      </c>
      <c r="H1050" s="7">
        <f t="shared" si="16"/>
        <v>4.731182795698925</v>
      </c>
    </row>
    <row r="1051" spans="1:8" x14ac:dyDescent="0.2">
      <c r="A1051" s="1" t="s">
        <v>841</v>
      </c>
      <c r="B1051" s="1">
        <v>38.5</v>
      </c>
      <c r="C1051" s="2">
        <v>1.5E-3</v>
      </c>
      <c r="D1051" s="1" t="s">
        <v>379</v>
      </c>
      <c r="E1051" s="6">
        <v>319</v>
      </c>
      <c r="F1051" s="6">
        <v>904</v>
      </c>
      <c r="G1051" s="6">
        <v>15</v>
      </c>
      <c r="H1051" s="7">
        <f t="shared" si="16"/>
        <v>4.7021943573667713</v>
      </c>
    </row>
    <row r="1052" spans="1:8" x14ac:dyDescent="0.2">
      <c r="A1052" s="1" t="s">
        <v>160</v>
      </c>
      <c r="B1052" s="1">
        <v>38.5</v>
      </c>
      <c r="C1052" s="2">
        <v>1.6E-2</v>
      </c>
      <c r="D1052" s="1" t="s">
        <v>113</v>
      </c>
      <c r="E1052" s="6">
        <v>3478</v>
      </c>
      <c r="F1052" s="6">
        <v>51</v>
      </c>
      <c r="G1052" s="6">
        <v>18</v>
      </c>
      <c r="H1052" s="7">
        <f t="shared" si="16"/>
        <v>0.51753881541115576</v>
      </c>
    </row>
    <row r="1053" spans="1:8" x14ac:dyDescent="0.2">
      <c r="A1053" s="1" t="s">
        <v>131</v>
      </c>
      <c r="B1053" s="1">
        <v>37.700000000000003</v>
      </c>
      <c r="C1053" s="2">
        <v>2.3E-3</v>
      </c>
      <c r="D1053" s="1" t="s">
        <v>306</v>
      </c>
      <c r="E1053" s="6">
        <v>286</v>
      </c>
      <c r="F1053" s="6">
        <v>382</v>
      </c>
      <c r="G1053" s="6">
        <v>58</v>
      </c>
      <c r="H1053" s="7">
        <f t="shared" si="16"/>
        <v>20.27972027972028</v>
      </c>
    </row>
    <row r="1054" spans="1:8" x14ac:dyDescent="0.2">
      <c r="A1054" s="1" t="s">
        <v>149</v>
      </c>
      <c r="B1054" s="1">
        <v>37.700000000000003</v>
      </c>
      <c r="C1054" s="2">
        <v>3.3999999999999998E-3</v>
      </c>
      <c r="D1054" s="1" t="s">
        <v>150</v>
      </c>
      <c r="E1054" s="6">
        <v>421</v>
      </c>
      <c r="F1054" s="6">
        <v>139</v>
      </c>
      <c r="G1054" s="6">
        <v>49</v>
      </c>
      <c r="H1054" s="7">
        <f t="shared" si="16"/>
        <v>11.63895486935867</v>
      </c>
    </row>
    <row r="1055" spans="1:8" x14ac:dyDescent="0.2">
      <c r="A1055" s="1" t="s">
        <v>1137</v>
      </c>
      <c r="B1055" s="1">
        <v>37.700000000000003</v>
      </c>
      <c r="C1055" s="2">
        <v>1.9E-3</v>
      </c>
      <c r="D1055" s="1" t="s">
        <v>1138</v>
      </c>
      <c r="E1055" s="6">
        <v>236</v>
      </c>
      <c r="F1055" s="6">
        <v>185</v>
      </c>
      <c r="G1055" s="6">
        <v>25</v>
      </c>
      <c r="H1055" s="7">
        <f t="shared" si="16"/>
        <v>10.59322033898305</v>
      </c>
    </row>
    <row r="1056" spans="1:8" x14ac:dyDescent="0.2">
      <c r="A1056" s="1" t="s">
        <v>426</v>
      </c>
      <c r="B1056" s="1">
        <v>37.700000000000003</v>
      </c>
      <c r="C1056" s="2">
        <v>3.0999999999999999E-3</v>
      </c>
      <c r="D1056" s="1" t="s">
        <v>306</v>
      </c>
      <c r="E1056" s="6">
        <v>386</v>
      </c>
      <c r="F1056" s="6">
        <v>382</v>
      </c>
      <c r="G1056" s="6">
        <v>19</v>
      </c>
      <c r="H1056" s="7">
        <f t="shared" si="16"/>
        <v>4.9222797927461137</v>
      </c>
    </row>
    <row r="1057" spans="1:8" x14ac:dyDescent="0.2">
      <c r="A1057" s="1" t="s">
        <v>801</v>
      </c>
      <c r="B1057" s="1">
        <v>37.4</v>
      </c>
      <c r="C1057" s="2">
        <v>3.3999999999999998E-3</v>
      </c>
      <c r="D1057" s="1" t="s">
        <v>464</v>
      </c>
      <c r="E1057" s="6">
        <v>324</v>
      </c>
      <c r="F1057" s="6">
        <v>78</v>
      </c>
      <c r="G1057" s="6">
        <v>30</v>
      </c>
      <c r="H1057" s="7">
        <f t="shared" si="16"/>
        <v>9.2592592592592595</v>
      </c>
    </row>
    <row r="1058" spans="1:8" x14ac:dyDescent="0.2">
      <c r="A1058" s="1" t="s">
        <v>870</v>
      </c>
      <c r="B1058" s="1">
        <v>37.4</v>
      </c>
      <c r="C1058" s="2">
        <v>4.5999999999999999E-3</v>
      </c>
      <c r="D1058" s="1" t="s">
        <v>109</v>
      </c>
      <c r="E1058" s="6">
        <v>436</v>
      </c>
      <c r="F1058" s="6">
        <v>285</v>
      </c>
      <c r="G1058" s="6">
        <v>33</v>
      </c>
      <c r="H1058" s="7">
        <f t="shared" si="16"/>
        <v>7.5688073394495419</v>
      </c>
    </row>
    <row r="1059" spans="1:8" x14ac:dyDescent="0.2">
      <c r="A1059" s="1" t="s">
        <v>1113</v>
      </c>
      <c r="B1059" s="1">
        <v>37.4</v>
      </c>
      <c r="C1059" s="2">
        <v>4.5999999999999999E-3</v>
      </c>
      <c r="D1059" s="1" t="s">
        <v>551</v>
      </c>
      <c r="E1059" s="6">
        <v>435</v>
      </c>
      <c r="F1059" s="6">
        <v>148</v>
      </c>
      <c r="G1059" s="6">
        <v>29</v>
      </c>
      <c r="H1059" s="7">
        <f t="shared" si="16"/>
        <v>6.666666666666667</v>
      </c>
    </row>
    <row r="1060" spans="1:8" x14ac:dyDescent="0.2">
      <c r="A1060" s="1" t="s">
        <v>1141</v>
      </c>
      <c r="B1060" s="1">
        <v>37.4</v>
      </c>
      <c r="C1060" s="2">
        <v>5.0000000000000001E-3</v>
      </c>
      <c r="D1060" s="1" t="s">
        <v>222</v>
      </c>
      <c r="E1060" s="6">
        <v>472</v>
      </c>
      <c r="F1060" s="6">
        <v>92</v>
      </c>
      <c r="G1060" s="6">
        <v>27</v>
      </c>
      <c r="H1060" s="7">
        <f t="shared" si="16"/>
        <v>5.7203389830508478</v>
      </c>
    </row>
    <row r="1061" spans="1:8" x14ac:dyDescent="0.2">
      <c r="A1061" s="1" t="s">
        <v>1087</v>
      </c>
      <c r="B1061" s="1">
        <v>37.4</v>
      </c>
      <c r="C1061" s="2">
        <v>8.3000000000000001E-3</v>
      </c>
      <c r="D1061" s="1" t="s">
        <v>1088</v>
      </c>
      <c r="E1061" s="6">
        <v>790</v>
      </c>
      <c r="F1061" s="6">
        <v>380</v>
      </c>
      <c r="G1061" s="6">
        <v>35</v>
      </c>
      <c r="H1061" s="7">
        <f t="shared" si="16"/>
        <v>4.4303797468354427</v>
      </c>
    </row>
    <row r="1062" spans="1:8" x14ac:dyDescent="0.2">
      <c r="A1062" s="1" t="s">
        <v>474</v>
      </c>
      <c r="B1062" s="1">
        <v>37.4</v>
      </c>
      <c r="C1062" s="2">
        <v>8.3999999999999995E-3</v>
      </c>
      <c r="D1062" s="1" t="s">
        <v>1119</v>
      </c>
      <c r="E1062" s="6">
        <v>803</v>
      </c>
      <c r="F1062" s="6">
        <v>95</v>
      </c>
      <c r="G1062" s="6">
        <v>26</v>
      </c>
      <c r="H1062" s="7">
        <f t="shared" si="16"/>
        <v>3.2378580323785799</v>
      </c>
    </row>
    <row r="1063" spans="1:8" x14ac:dyDescent="0.2">
      <c r="A1063" s="1" t="s">
        <v>569</v>
      </c>
      <c r="B1063" s="1">
        <v>37.4</v>
      </c>
      <c r="C1063" s="2">
        <v>7.3000000000000001E-3</v>
      </c>
      <c r="D1063" s="1" t="s">
        <v>16</v>
      </c>
      <c r="E1063" s="6">
        <v>690</v>
      </c>
      <c r="F1063" s="6">
        <v>112</v>
      </c>
      <c r="G1063" s="6">
        <v>21</v>
      </c>
      <c r="H1063" s="7">
        <f t="shared" si="16"/>
        <v>3.0434782608695654</v>
      </c>
    </row>
    <row r="1064" spans="1:8" x14ac:dyDescent="0.2">
      <c r="A1064" s="1" t="s">
        <v>676</v>
      </c>
      <c r="B1064" s="1">
        <v>37.4</v>
      </c>
      <c r="C1064" s="2">
        <v>7.0000000000000001E-3</v>
      </c>
      <c r="D1064" s="1" t="s">
        <v>677</v>
      </c>
      <c r="E1064" s="6">
        <v>670</v>
      </c>
      <c r="F1064" s="6">
        <v>915</v>
      </c>
      <c r="G1064" s="6">
        <v>15</v>
      </c>
      <c r="H1064" s="7">
        <f t="shared" si="16"/>
        <v>2.2388059701492535</v>
      </c>
    </row>
    <row r="1065" spans="1:8" x14ac:dyDescent="0.2">
      <c r="A1065" s="1" t="s">
        <v>1071</v>
      </c>
      <c r="B1065" s="1">
        <v>36.6</v>
      </c>
      <c r="C1065" s="2">
        <v>3.8E-3</v>
      </c>
      <c r="D1065" s="1" t="s">
        <v>21</v>
      </c>
      <c r="E1065" s="6">
        <v>213</v>
      </c>
      <c r="F1065" s="6">
        <v>201</v>
      </c>
      <c r="G1065" s="6">
        <v>15</v>
      </c>
      <c r="H1065" s="7">
        <f t="shared" si="16"/>
        <v>7.042253521126761</v>
      </c>
    </row>
    <row r="1066" spans="1:8" x14ac:dyDescent="0.2">
      <c r="A1066" s="1" t="s">
        <v>378</v>
      </c>
      <c r="B1066" s="1">
        <v>35.4</v>
      </c>
      <c r="C1066" s="2">
        <v>2.1000000000000001E-2</v>
      </c>
      <c r="D1066" s="1" t="s">
        <v>379</v>
      </c>
      <c r="E1066" s="6">
        <v>531</v>
      </c>
      <c r="F1066" s="6">
        <v>904</v>
      </c>
      <c r="G1066" s="6">
        <v>15</v>
      </c>
      <c r="H1066" s="7">
        <f t="shared" si="16"/>
        <v>2.8248587570621471</v>
      </c>
    </row>
    <row r="1067" spans="1:8" x14ac:dyDescent="0.2">
      <c r="A1067" s="1" t="s">
        <v>378</v>
      </c>
      <c r="B1067" s="1">
        <v>35.4</v>
      </c>
      <c r="C1067" s="2">
        <v>2.1000000000000001E-2</v>
      </c>
      <c r="D1067" s="1" t="s">
        <v>379</v>
      </c>
      <c r="E1067" s="6">
        <v>531</v>
      </c>
      <c r="F1067" s="6">
        <v>904</v>
      </c>
      <c r="G1067" s="6">
        <v>15</v>
      </c>
      <c r="H1067" s="7">
        <f t="shared" si="16"/>
        <v>2.8248587570621471</v>
      </c>
    </row>
    <row r="1068" spans="1:8" x14ac:dyDescent="0.2">
      <c r="A1068" s="1" t="s">
        <v>855</v>
      </c>
      <c r="B1068" s="1">
        <v>34.700000000000003</v>
      </c>
      <c r="C1068" s="2">
        <v>2.3E-2</v>
      </c>
      <c r="D1068" s="1" t="s">
        <v>150</v>
      </c>
      <c r="E1068" s="6">
        <v>337</v>
      </c>
      <c r="F1068" s="6">
        <v>139</v>
      </c>
      <c r="G1068" s="6">
        <v>33</v>
      </c>
      <c r="H1068" s="7">
        <f t="shared" si="16"/>
        <v>9.792284866468842</v>
      </c>
    </row>
    <row r="1069" spans="1:8" x14ac:dyDescent="0.2">
      <c r="A1069" s="1" t="s">
        <v>339</v>
      </c>
      <c r="B1069" s="1">
        <v>34.299999999999997</v>
      </c>
      <c r="C1069" s="2">
        <v>4.2999999999999997E-2</v>
      </c>
      <c r="D1069" s="1" t="s">
        <v>150</v>
      </c>
      <c r="E1069" s="6">
        <v>482</v>
      </c>
      <c r="F1069" s="6">
        <v>139</v>
      </c>
      <c r="G1069" s="6">
        <v>78</v>
      </c>
      <c r="H1069" s="7">
        <f t="shared" si="16"/>
        <v>16.182572614107883</v>
      </c>
    </row>
    <row r="1070" spans="1:8" x14ac:dyDescent="0.2">
      <c r="C1070" s="12"/>
    </row>
    <row r="1071" spans="1:8" x14ac:dyDescent="0.2">
      <c r="C1071" s="12"/>
    </row>
    <row r="1072" spans="1:8" x14ac:dyDescent="0.2">
      <c r="C1072" s="12"/>
    </row>
    <row r="1073" spans="3:3" x14ac:dyDescent="0.2">
      <c r="C1073" s="12"/>
    </row>
    <row r="1074" spans="3:3" x14ac:dyDescent="0.2">
      <c r="C1074" s="12"/>
    </row>
    <row r="1075" spans="3:3" x14ac:dyDescent="0.2">
      <c r="C1075" s="12"/>
    </row>
    <row r="1076" spans="3:3" x14ac:dyDescent="0.2">
      <c r="C1076" s="12"/>
    </row>
    <row r="1077" spans="3:3" x14ac:dyDescent="0.2">
      <c r="C1077" s="12"/>
    </row>
    <row r="1078" spans="3:3" x14ac:dyDescent="0.2">
      <c r="C1078" s="12"/>
    </row>
    <row r="1079" spans="3:3" x14ac:dyDescent="0.2">
      <c r="C1079" s="12"/>
    </row>
    <row r="1080" spans="3:3" x14ac:dyDescent="0.2">
      <c r="C1080" s="12"/>
    </row>
    <row r="1081" spans="3:3" x14ac:dyDescent="0.2">
      <c r="C1081" s="12"/>
    </row>
    <row r="1082" spans="3:3" x14ac:dyDescent="0.2">
      <c r="C1082" s="12"/>
    </row>
    <row r="1083" spans="3:3" x14ac:dyDescent="0.2">
      <c r="C1083" s="12"/>
    </row>
    <row r="1084" spans="3:3" x14ac:dyDescent="0.2">
      <c r="C1084" s="12"/>
    </row>
    <row r="1085" spans="3:3" x14ac:dyDescent="0.2">
      <c r="C1085" s="12"/>
    </row>
    <row r="1086" spans="3:3" x14ac:dyDescent="0.2">
      <c r="C1086" s="12"/>
    </row>
    <row r="1087" spans="3:3" x14ac:dyDescent="0.2">
      <c r="C1087" s="12"/>
    </row>
    <row r="1088" spans="3:3" x14ac:dyDescent="0.2">
      <c r="C1088" s="12"/>
    </row>
    <row r="1089" spans="3:3" x14ac:dyDescent="0.2">
      <c r="C1089" s="12"/>
    </row>
    <row r="1090" spans="3:3" x14ac:dyDescent="0.2">
      <c r="C1090" s="12"/>
    </row>
    <row r="1091" spans="3:3" x14ac:dyDescent="0.2">
      <c r="C1091" s="12"/>
    </row>
    <row r="1092" spans="3:3" x14ac:dyDescent="0.2">
      <c r="C1092" s="12"/>
    </row>
    <row r="1093" spans="3:3" x14ac:dyDescent="0.2">
      <c r="C1093" s="12"/>
    </row>
    <row r="1094" spans="3:3" x14ac:dyDescent="0.2">
      <c r="C1094" s="12"/>
    </row>
    <row r="1095" spans="3:3" x14ac:dyDescent="0.2">
      <c r="C1095" s="12"/>
    </row>
    <row r="1096" spans="3:3" x14ac:dyDescent="0.2">
      <c r="C1096" s="12"/>
    </row>
    <row r="1097" spans="3:3" x14ac:dyDescent="0.2">
      <c r="C1097" s="12"/>
    </row>
    <row r="1098" spans="3:3" x14ac:dyDescent="0.2">
      <c r="C1098" s="12"/>
    </row>
    <row r="1099" spans="3:3" x14ac:dyDescent="0.2">
      <c r="C1099" s="12"/>
    </row>
    <row r="1100" spans="3:3" x14ac:dyDescent="0.2">
      <c r="C1100" s="12"/>
    </row>
    <row r="1101" spans="3:3" x14ac:dyDescent="0.2">
      <c r="C1101" s="12"/>
    </row>
    <row r="1102" spans="3:3" x14ac:dyDescent="0.2">
      <c r="C1102" s="12"/>
    </row>
    <row r="1103" spans="3:3" x14ac:dyDescent="0.2">
      <c r="C1103" s="12"/>
    </row>
    <row r="1104" spans="3:3" x14ac:dyDescent="0.2">
      <c r="C1104" s="12"/>
    </row>
    <row r="1105" spans="3:3" x14ac:dyDescent="0.2">
      <c r="C1105" s="12"/>
    </row>
    <row r="1106" spans="3:3" x14ac:dyDescent="0.2">
      <c r="C1106" s="12"/>
    </row>
    <row r="1107" spans="3:3" x14ac:dyDescent="0.2">
      <c r="C1107" s="12"/>
    </row>
    <row r="1108" spans="3:3" x14ac:dyDescent="0.2">
      <c r="C1108" s="12"/>
    </row>
    <row r="1109" spans="3:3" x14ac:dyDescent="0.2">
      <c r="C1109" s="12"/>
    </row>
    <row r="1110" spans="3:3" x14ac:dyDescent="0.2">
      <c r="C1110" s="12"/>
    </row>
    <row r="1111" spans="3:3" x14ac:dyDescent="0.2">
      <c r="C1111" s="12"/>
    </row>
    <row r="1112" spans="3:3" x14ac:dyDescent="0.2">
      <c r="C1112" s="12"/>
    </row>
    <row r="1113" spans="3:3" x14ac:dyDescent="0.2">
      <c r="C1113" s="12"/>
    </row>
    <row r="1114" spans="3:3" x14ac:dyDescent="0.2">
      <c r="C1114" s="12"/>
    </row>
    <row r="1115" spans="3:3" x14ac:dyDescent="0.2">
      <c r="C1115" s="12"/>
    </row>
    <row r="1116" spans="3:3" x14ac:dyDescent="0.2">
      <c r="C1116" s="12"/>
    </row>
    <row r="1117" spans="3:3" x14ac:dyDescent="0.2">
      <c r="C1117" s="12"/>
    </row>
    <row r="1118" spans="3:3" x14ac:dyDescent="0.2">
      <c r="C1118" s="12"/>
    </row>
    <row r="1119" spans="3:3" x14ac:dyDescent="0.2">
      <c r="C1119" s="12"/>
    </row>
    <row r="1120" spans="3:3" x14ac:dyDescent="0.2">
      <c r="C1120" s="12"/>
    </row>
    <row r="1121" spans="3:3" x14ac:dyDescent="0.2">
      <c r="C1121" s="12"/>
    </row>
    <row r="1122" spans="3:3" x14ac:dyDescent="0.2">
      <c r="C1122" s="12"/>
    </row>
    <row r="1123" spans="3:3" x14ac:dyDescent="0.2">
      <c r="C1123" s="12"/>
    </row>
    <row r="1124" spans="3:3" x14ac:dyDescent="0.2">
      <c r="C1124" s="12"/>
    </row>
    <row r="1125" spans="3:3" x14ac:dyDescent="0.2">
      <c r="C1125" s="12"/>
    </row>
    <row r="1126" spans="3:3" x14ac:dyDescent="0.2">
      <c r="C1126" s="12"/>
    </row>
    <row r="1127" spans="3:3" x14ac:dyDescent="0.2">
      <c r="C1127" s="12"/>
    </row>
    <row r="1128" spans="3:3" x14ac:dyDescent="0.2">
      <c r="C1128" s="12"/>
    </row>
    <row r="1129" spans="3:3" x14ac:dyDescent="0.2">
      <c r="C1129" s="12"/>
    </row>
    <row r="1130" spans="3:3" x14ac:dyDescent="0.2">
      <c r="C1130" s="12"/>
    </row>
    <row r="1131" spans="3:3" x14ac:dyDescent="0.2">
      <c r="C1131" s="12"/>
    </row>
    <row r="1132" spans="3:3" x14ac:dyDescent="0.2">
      <c r="C1132" s="12"/>
    </row>
    <row r="1133" spans="3:3" x14ac:dyDescent="0.2">
      <c r="C1133" s="12"/>
    </row>
    <row r="1134" spans="3:3" x14ac:dyDescent="0.2">
      <c r="C1134" s="12"/>
    </row>
    <row r="1135" spans="3:3" x14ac:dyDescent="0.2">
      <c r="C1135" s="12"/>
    </row>
    <row r="1136" spans="3:3" x14ac:dyDescent="0.2">
      <c r="C1136" s="12"/>
    </row>
    <row r="1137" spans="3:3" x14ac:dyDescent="0.2">
      <c r="C1137" s="12"/>
    </row>
    <row r="1138" spans="3:3" x14ac:dyDescent="0.2">
      <c r="C1138" s="12"/>
    </row>
    <row r="1139" spans="3:3" x14ac:dyDescent="0.2">
      <c r="C1139" s="12"/>
    </row>
    <row r="1140" spans="3:3" x14ac:dyDescent="0.2">
      <c r="C1140" s="12"/>
    </row>
    <row r="1141" spans="3:3" x14ac:dyDescent="0.2">
      <c r="C1141" s="12"/>
    </row>
    <row r="1142" spans="3:3" x14ac:dyDescent="0.2">
      <c r="C1142" s="12"/>
    </row>
    <row r="1143" spans="3:3" x14ac:dyDescent="0.2">
      <c r="C1143" s="12"/>
    </row>
    <row r="1144" spans="3:3" x14ac:dyDescent="0.2">
      <c r="C1144" s="12"/>
    </row>
    <row r="1145" spans="3:3" x14ac:dyDescent="0.2">
      <c r="C1145" s="12"/>
    </row>
    <row r="1146" spans="3:3" x14ac:dyDescent="0.2">
      <c r="C1146" s="12"/>
    </row>
    <row r="1147" spans="3:3" x14ac:dyDescent="0.2">
      <c r="C1147" s="12"/>
    </row>
    <row r="1148" spans="3:3" x14ac:dyDescent="0.2">
      <c r="C1148" s="12"/>
    </row>
    <row r="1149" spans="3:3" x14ac:dyDescent="0.2">
      <c r="C1149" s="12"/>
    </row>
    <row r="1150" spans="3:3" x14ac:dyDescent="0.2">
      <c r="C1150" s="12"/>
    </row>
    <row r="1151" spans="3:3" x14ac:dyDescent="0.2">
      <c r="C1151" s="12"/>
    </row>
    <row r="1152" spans="3:3" x14ac:dyDescent="0.2">
      <c r="C1152" s="12"/>
    </row>
    <row r="1153" spans="3:3" x14ac:dyDescent="0.2">
      <c r="C1153" s="12"/>
    </row>
    <row r="1154" spans="3:3" x14ac:dyDescent="0.2">
      <c r="C1154" s="12"/>
    </row>
    <row r="1155" spans="3:3" x14ac:dyDescent="0.2">
      <c r="C1155" s="12"/>
    </row>
    <row r="1156" spans="3:3" x14ac:dyDescent="0.2">
      <c r="C1156" s="12"/>
    </row>
    <row r="1157" spans="3:3" x14ac:dyDescent="0.2">
      <c r="C1157" s="12"/>
    </row>
    <row r="1158" spans="3:3" x14ac:dyDescent="0.2">
      <c r="C1158" s="12"/>
    </row>
    <row r="1159" spans="3:3" x14ac:dyDescent="0.2">
      <c r="C1159" s="12"/>
    </row>
    <row r="1160" spans="3:3" x14ac:dyDescent="0.2">
      <c r="C1160" s="12"/>
    </row>
    <row r="1161" spans="3:3" x14ac:dyDescent="0.2">
      <c r="C1161" s="12"/>
    </row>
    <row r="1162" spans="3:3" x14ac:dyDescent="0.2">
      <c r="C1162" s="12"/>
    </row>
    <row r="1163" spans="3:3" x14ac:dyDescent="0.2">
      <c r="C1163" s="12"/>
    </row>
    <row r="1164" spans="3:3" x14ac:dyDescent="0.2">
      <c r="C1164" s="12"/>
    </row>
    <row r="1165" spans="3:3" x14ac:dyDescent="0.2">
      <c r="C1165" s="12"/>
    </row>
    <row r="1166" spans="3:3" x14ac:dyDescent="0.2">
      <c r="C1166" s="12"/>
    </row>
    <row r="1167" spans="3:3" x14ac:dyDescent="0.2">
      <c r="C1167" s="12"/>
    </row>
    <row r="1168" spans="3:3" x14ac:dyDescent="0.2">
      <c r="C1168" s="12"/>
    </row>
    <row r="1169" spans="3:3" x14ac:dyDescent="0.2">
      <c r="C1169" s="12"/>
    </row>
    <row r="1170" spans="3:3" x14ac:dyDescent="0.2">
      <c r="C1170" s="12"/>
    </row>
    <row r="1171" spans="3:3" x14ac:dyDescent="0.2">
      <c r="C1171" s="12"/>
    </row>
    <row r="1172" spans="3:3" x14ac:dyDescent="0.2">
      <c r="C1172" s="12"/>
    </row>
    <row r="1173" spans="3:3" x14ac:dyDescent="0.2">
      <c r="C1173" s="12"/>
    </row>
    <row r="1174" spans="3:3" x14ac:dyDescent="0.2">
      <c r="C1174" s="12"/>
    </row>
    <row r="1175" spans="3:3" x14ac:dyDescent="0.2">
      <c r="C1175" s="12"/>
    </row>
    <row r="1176" spans="3:3" x14ac:dyDescent="0.2">
      <c r="C1176" s="12"/>
    </row>
    <row r="1177" spans="3:3" x14ac:dyDescent="0.2">
      <c r="C1177" s="12"/>
    </row>
    <row r="1178" spans="3:3" x14ac:dyDescent="0.2">
      <c r="C1178" s="12"/>
    </row>
    <row r="1179" spans="3:3" x14ac:dyDescent="0.2">
      <c r="C1179" s="12"/>
    </row>
    <row r="1180" spans="3:3" x14ac:dyDescent="0.2">
      <c r="C1180" s="12"/>
    </row>
    <row r="1181" spans="3:3" x14ac:dyDescent="0.2">
      <c r="C1181" s="12"/>
    </row>
    <row r="1182" spans="3:3" x14ac:dyDescent="0.2">
      <c r="C1182" s="12"/>
    </row>
    <row r="1183" spans="3:3" x14ac:dyDescent="0.2">
      <c r="C1183" s="12"/>
    </row>
    <row r="1184" spans="3:3" x14ac:dyDescent="0.2">
      <c r="C1184" s="12"/>
    </row>
    <row r="1185" spans="3:3" x14ac:dyDescent="0.2">
      <c r="C1185" s="12"/>
    </row>
    <row r="1186" spans="3:3" x14ac:dyDescent="0.2">
      <c r="C1186" s="12"/>
    </row>
    <row r="1187" spans="3:3" x14ac:dyDescent="0.2">
      <c r="C1187" s="12"/>
    </row>
    <row r="1188" spans="3:3" x14ac:dyDescent="0.2">
      <c r="C1188" s="12"/>
    </row>
    <row r="1189" spans="3:3" x14ac:dyDescent="0.2">
      <c r="C1189" s="12"/>
    </row>
    <row r="1190" spans="3:3" x14ac:dyDescent="0.2">
      <c r="C1190" s="12"/>
    </row>
    <row r="1191" spans="3:3" x14ac:dyDescent="0.2">
      <c r="C1191" s="12"/>
    </row>
    <row r="1192" spans="3:3" x14ac:dyDescent="0.2">
      <c r="C1192" s="12"/>
    </row>
    <row r="1193" spans="3:3" x14ac:dyDescent="0.2">
      <c r="C1193" s="12"/>
    </row>
    <row r="1194" spans="3:3" x14ac:dyDescent="0.2">
      <c r="C1194" s="12"/>
    </row>
    <row r="1195" spans="3:3" x14ac:dyDescent="0.2">
      <c r="C1195" s="12"/>
    </row>
    <row r="1196" spans="3:3" x14ac:dyDescent="0.2">
      <c r="C1196" s="12"/>
    </row>
    <row r="1197" spans="3:3" x14ac:dyDescent="0.2">
      <c r="C1197" s="12"/>
    </row>
    <row r="1198" spans="3:3" x14ac:dyDescent="0.2">
      <c r="C1198" s="12"/>
    </row>
    <row r="1199" spans="3:3" x14ac:dyDescent="0.2">
      <c r="C1199" s="12"/>
    </row>
    <row r="1200" spans="3:3" x14ac:dyDescent="0.2">
      <c r="C1200" s="12"/>
    </row>
    <row r="1201" spans="3:3" x14ac:dyDescent="0.2">
      <c r="C1201" s="12"/>
    </row>
    <row r="1202" spans="3:3" x14ac:dyDescent="0.2">
      <c r="C1202" s="12"/>
    </row>
    <row r="1203" spans="3:3" x14ac:dyDescent="0.2">
      <c r="C1203" s="12"/>
    </row>
    <row r="1204" spans="3:3" x14ac:dyDescent="0.2">
      <c r="C1204" s="12"/>
    </row>
    <row r="1205" spans="3:3" x14ac:dyDescent="0.2">
      <c r="C1205" s="12"/>
    </row>
    <row r="1206" spans="3:3" x14ac:dyDescent="0.2">
      <c r="C1206" s="12"/>
    </row>
    <row r="1207" spans="3:3" x14ac:dyDescent="0.2">
      <c r="C1207" s="12"/>
    </row>
    <row r="1208" spans="3:3" x14ac:dyDescent="0.2">
      <c r="C1208" s="12"/>
    </row>
    <row r="1209" spans="3:3" x14ac:dyDescent="0.2">
      <c r="C1209" s="12"/>
    </row>
    <row r="1210" spans="3:3" x14ac:dyDescent="0.2">
      <c r="C1210" s="12"/>
    </row>
    <row r="1211" spans="3:3" x14ac:dyDescent="0.2">
      <c r="C1211" s="12"/>
    </row>
    <row r="1212" spans="3:3" x14ac:dyDescent="0.2">
      <c r="C1212" s="12"/>
    </row>
    <row r="1213" spans="3:3" x14ac:dyDescent="0.2">
      <c r="C1213" s="12"/>
    </row>
    <row r="1214" spans="3:3" x14ac:dyDescent="0.2">
      <c r="C1214" s="12"/>
    </row>
    <row r="1215" spans="3:3" x14ac:dyDescent="0.2">
      <c r="C1215" s="12"/>
    </row>
    <row r="1216" spans="3:3" x14ac:dyDescent="0.2">
      <c r="C1216" s="12"/>
    </row>
    <row r="1217" spans="3:3" x14ac:dyDescent="0.2">
      <c r="C1217" s="12"/>
    </row>
    <row r="1218" spans="3:3" x14ac:dyDescent="0.2">
      <c r="C1218" s="12"/>
    </row>
    <row r="1219" spans="3:3" x14ac:dyDescent="0.2">
      <c r="C1219" s="12"/>
    </row>
    <row r="1220" spans="3:3" x14ac:dyDescent="0.2">
      <c r="C1220" s="12"/>
    </row>
    <row r="1221" spans="3:3" x14ac:dyDescent="0.2">
      <c r="C1221" s="12"/>
    </row>
    <row r="1222" spans="3:3" x14ac:dyDescent="0.2">
      <c r="C1222" s="12"/>
    </row>
    <row r="1223" spans="3:3" x14ac:dyDescent="0.2">
      <c r="C1223" s="12"/>
    </row>
    <row r="1224" spans="3:3" x14ac:dyDescent="0.2">
      <c r="C1224" s="12"/>
    </row>
    <row r="1225" spans="3:3" x14ac:dyDescent="0.2">
      <c r="C1225" s="12"/>
    </row>
    <row r="1226" spans="3:3" x14ac:dyDescent="0.2">
      <c r="C1226" s="12"/>
    </row>
    <row r="1227" spans="3:3" x14ac:dyDescent="0.2">
      <c r="C1227" s="12"/>
    </row>
    <row r="1228" spans="3:3" x14ac:dyDescent="0.2">
      <c r="C1228" s="12"/>
    </row>
    <row r="1229" spans="3:3" x14ac:dyDescent="0.2">
      <c r="C1229" s="12"/>
    </row>
    <row r="1230" spans="3:3" x14ac:dyDescent="0.2">
      <c r="C1230" s="12"/>
    </row>
    <row r="1231" spans="3:3" x14ac:dyDescent="0.2">
      <c r="C1231" s="12"/>
    </row>
    <row r="1232" spans="3:3" x14ac:dyDescent="0.2">
      <c r="C1232" s="12"/>
    </row>
    <row r="1233" spans="3:3" x14ac:dyDescent="0.2">
      <c r="C1233" s="12"/>
    </row>
    <row r="1234" spans="3:3" x14ac:dyDescent="0.2">
      <c r="C1234" s="12"/>
    </row>
    <row r="1235" spans="3:3" x14ac:dyDescent="0.2">
      <c r="C1235" s="12"/>
    </row>
    <row r="1236" spans="3:3" x14ac:dyDescent="0.2">
      <c r="C1236" s="12"/>
    </row>
    <row r="1237" spans="3:3" x14ac:dyDescent="0.2">
      <c r="C1237" s="12"/>
    </row>
    <row r="1238" spans="3:3" x14ac:dyDescent="0.2">
      <c r="C1238" s="12"/>
    </row>
    <row r="1239" spans="3:3" x14ac:dyDescent="0.2">
      <c r="C1239" s="12"/>
    </row>
    <row r="1240" spans="3:3" x14ac:dyDescent="0.2">
      <c r="C1240" s="12"/>
    </row>
    <row r="1241" spans="3:3" x14ac:dyDescent="0.2">
      <c r="C1241" s="12"/>
    </row>
    <row r="1242" spans="3:3" x14ac:dyDescent="0.2">
      <c r="C1242" s="12"/>
    </row>
    <row r="1243" spans="3:3" x14ac:dyDescent="0.2">
      <c r="C1243" s="12"/>
    </row>
    <row r="1244" spans="3:3" x14ac:dyDescent="0.2">
      <c r="C1244" s="12"/>
    </row>
    <row r="1245" spans="3:3" x14ac:dyDescent="0.2">
      <c r="C1245" s="12"/>
    </row>
    <row r="1246" spans="3:3" x14ac:dyDescent="0.2">
      <c r="C1246" s="12"/>
    </row>
    <row r="1247" spans="3:3" x14ac:dyDescent="0.2">
      <c r="C1247" s="12"/>
    </row>
    <row r="1248" spans="3:3" x14ac:dyDescent="0.2">
      <c r="C1248" s="12"/>
    </row>
    <row r="1249" spans="3:3" x14ac:dyDescent="0.2">
      <c r="C1249" s="12"/>
    </row>
    <row r="1250" spans="3:3" x14ac:dyDescent="0.2">
      <c r="C1250" s="12"/>
    </row>
    <row r="1251" spans="3:3" x14ac:dyDescent="0.2">
      <c r="C1251" s="12"/>
    </row>
    <row r="1252" spans="3:3" x14ac:dyDescent="0.2">
      <c r="C1252" s="12"/>
    </row>
    <row r="1253" spans="3:3" x14ac:dyDescent="0.2">
      <c r="C1253" s="12"/>
    </row>
    <row r="1254" spans="3:3" x14ac:dyDescent="0.2">
      <c r="C1254" s="12"/>
    </row>
    <row r="1255" spans="3:3" x14ac:dyDescent="0.2">
      <c r="C1255" s="12"/>
    </row>
    <row r="1256" spans="3:3" x14ac:dyDescent="0.2">
      <c r="C1256" s="12"/>
    </row>
    <row r="1257" spans="3:3" x14ac:dyDescent="0.2">
      <c r="C1257" s="12"/>
    </row>
    <row r="1258" spans="3:3" x14ac:dyDescent="0.2">
      <c r="C1258" s="12"/>
    </row>
    <row r="1259" spans="3:3" x14ac:dyDescent="0.2">
      <c r="C1259" s="12"/>
    </row>
    <row r="1260" spans="3:3" x14ac:dyDescent="0.2">
      <c r="C1260" s="12"/>
    </row>
    <row r="1261" spans="3:3" x14ac:dyDescent="0.2">
      <c r="C1261" s="12"/>
    </row>
    <row r="1262" spans="3:3" x14ac:dyDescent="0.2">
      <c r="C1262" s="12"/>
    </row>
    <row r="1263" spans="3:3" x14ac:dyDescent="0.2">
      <c r="C1263" s="12"/>
    </row>
    <row r="1264" spans="3:3" x14ac:dyDescent="0.2">
      <c r="C1264" s="12"/>
    </row>
    <row r="1265" spans="3:3" x14ac:dyDescent="0.2">
      <c r="C1265" s="12"/>
    </row>
    <row r="1266" spans="3:3" x14ac:dyDescent="0.2">
      <c r="C1266" s="12"/>
    </row>
    <row r="1267" spans="3:3" x14ac:dyDescent="0.2">
      <c r="C1267" s="12"/>
    </row>
    <row r="1268" spans="3:3" x14ac:dyDescent="0.2">
      <c r="C1268" s="12"/>
    </row>
    <row r="1269" spans="3:3" x14ac:dyDescent="0.2">
      <c r="C1269" s="12"/>
    </row>
    <row r="1270" spans="3:3" x14ac:dyDescent="0.2">
      <c r="C1270" s="12"/>
    </row>
    <row r="1271" spans="3:3" x14ac:dyDescent="0.2">
      <c r="C1271" s="12"/>
    </row>
    <row r="1272" spans="3:3" x14ac:dyDescent="0.2">
      <c r="C1272" s="12"/>
    </row>
    <row r="1273" spans="3:3" x14ac:dyDescent="0.2">
      <c r="C1273" s="12"/>
    </row>
    <row r="1274" spans="3:3" x14ac:dyDescent="0.2">
      <c r="C1274" s="12"/>
    </row>
    <row r="1275" spans="3:3" x14ac:dyDescent="0.2">
      <c r="C1275" s="12"/>
    </row>
    <row r="1276" spans="3:3" x14ac:dyDescent="0.2">
      <c r="C1276" s="12"/>
    </row>
    <row r="1277" spans="3:3" x14ac:dyDescent="0.2">
      <c r="C1277" s="12"/>
    </row>
    <row r="1278" spans="3:3" x14ac:dyDescent="0.2">
      <c r="C1278" s="12"/>
    </row>
    <row r="1279" spans="3:3" x14ac:dyDescent="0.2">
      <c r="C1279" s="12"/>
    </row>
    <row r="1280" spans="3:3" x14ac:dyDescent="0.2">
      <c r="C1280" s="12"/>
    </row>
    <row r="1281" spans="3:3" x14ac:dyDescent="0.2">
      <c r="C1281" s="12"/>
    </row>
    <row r="1282" spans="3:3" x14ac:dyDescent="0.2">
      <c r="C1282" s="12"/>
    </row>
    <row r="1283" spans="3:3" x14ac:dyDescent="0.2">
      <c r="C1283" s="12"/>
    </row>
    <row r="1284" spans="3:3" x14ac:dyDescent="0.2">
      <c r="C1284" s="12"/>
    </row>
    <row r="1285" spans="3:3" x14ac:dyDescent="0.2">
      <c r="C1285" s="12"/>
    </row>
    <row r="1286" spans="3:3" x14ac:dyDescent="0.2">
      <c r="C1286" s="12"/>
    </row>
    <row r="1287" spans="3:3" x14ac:dyDescent="0.2">
      <c r="C1287" s="12"/>
    </row>
    <row r="1288" spans="3:3" x14ac:dyDescent="0.2">
      <c r="C1288" s="12"/>
    </row>
    <row r="1289" spans="3:3" x14ac:dyDescent="0.2">
      <c r="C1289" s="12"/>
    </row>
    <row r="1290" spans="3:3" x14ac:dyDescent="0.2">
      <c r="C1290" s="12"/>
    </row>
    <row r="1291" spans="3:3" x14ac:dyDescent="0.2">
      <c r="C1291" s="12"/>
    </row>
    <row r="1292" spans="3:3" x14ac:dyDescent="0.2">
      <c r="C1292" s="12"/>
    </row>
    <row r="1293" spans="3:3" x14ac:dyDescent="0.2">
      <c r="C1293" s="12"/>
    </row>
    <row r="1294" spans="3:3" x14ac:dyDescent="0.2">
      <c r="C1294" s="12"/>
    </row>
    <row r="1295" spans="3:3" x14ac:dyDescent="0.2">
      <c r="C1295" s="12"/>
    </row>
    <row r="1296" spans="3:3" x14ac:dyDescent="0.2">
      <c r="C1296" s="12"/>
    </row>
    <row r="1297" spans="3:3" x14ac:dyDescent="0.2">
      <c r="C1297" s="12"/>
    </row>
    <row r="1298" spans="3:3" x14ac:dyDescent="0.2">
      <c r="C1298" s="12"/>
    </row>
    <row r="1299" spans="3:3" x14ac:dyDescent="0.2">
      <c r="C1299" s="12"/>
    </row>
    <row r="1300" spans="3:3" x14ac:dyDescent="0.2">
      <c r="C1300" s="12"/>
    </row>
    <row r="1301" spans="3:3" x14ac:dyDescent="0.2">
      <c r="C1301" s="12"/>
    </row>
    <row r="1302" spans="3:3" x14ac:dyDescent="0.2">
      <c r="C1302" s="12"/>
    </row>
    <row r="1303" spans="3:3" x14ac:dyDescent="0.2">
      <c r="C1303" s="12"/>
    </row>
    <row r="1304" spans="3:3" x14ac:dyDescent="0.2">
      <c r="C1304" s="12"/>
    </row>
    <row r="1305" spans="3:3" x14ac:dyDescent="0.2">
      <c r="C1305" s="12"/>
    </row>
    <row r="1306" spans="3:3" x14ac:dyDescent="0.2">
      <c r="C1306" s="12"/>
    </row>
    <row r="1307" spans="3:3" x14ac:dyDescent="0.2">
      <c r="C1307" s="12"/>
    </row>
    <row r="1308" spans="3:3" x14ac:dyDescent="0.2">
      <c r="C1308" s="12"/>
    </row>
    <row r="1309" spans="3:3" x14ac:dyDescent="0.2">
      <c r="C1309" s="12"/>
    </row>
    <row r="1310" spans="3:3" x14ac:dyDescent="0.2">
      <c r="C1310" s="12"/>
    </row>
    <row r="1311" spans="3:3" x14ac:dyDescent="0.2">
      <c r="C1311" s="12"/>
    </row>
    <row r="1312" spans="3:3" x14ac:dyDescent="0.2">
      <c r="C1312" s="12"/>
    </row>
    <row r="1313" spans="3:3" x14ac:dyDescent="0.2">
      <c r="C1313" s="12"/>
    </row>
    <row r="1314" spans="3:3" x14ac:dyDescent="0.2">
      <c r="C1314" s="12"/>
    </row>
    <row r="1315" spans="3:3" x14ac:dyDescent="0.2">
      <c r="C1315" s="12"/>
    </row>
    <row r="1316" spans="3:3" x14ac:dyDescent="0.2">
      <c r="C1316" s="12"/>
    </row>
    <row r="1317" spans="3:3" x14ac:dyDescent="0.2">
      <c r="C1317" s="12"/>
    </row>
    <row r="1318" spans="3:3" x14ac:dyDescent="0.2">
      <c r="C1318" s="12"/>
    </row>
    <row r="1319" spans="3:3" x14ac:dyDescent="0.2">
      <c r="C1319" s="12"/>
    </row>
    <row r="1320" spans="3:3" x14ac:dyDescent="0.2">
      <c r="C1320" s="12"/>
    </row>
    <row r="1321" spans="3:3" x14ac:dyDescent="0.2">
      <c r="C1321" s="12"/>
    </row>
    <row r="1322" spans="3:3" x14ac:dyDescent="0.2">
      <c r="C1322" s="12"/>
    </row>
    <row r="1323" spans="3:3" x14ac:dyDescent="0.2">
      <c r="C1323" s="12"/>
    </row>
    <row r="1324" spans="3:3" x14ac:dyDescent="0.2">
      <c r="C1324" s="12"/>
    </row>
    <row r="1325" spans="3:3" x14ac:dyDescent="0.2">
      <c r="C1325" s="12"/>
    </row>
    <row r="1326" spans="3:3" x14ac:dyDescent="0.2">
      <c r="C1326" s="12"/>
    </row>
    <row r="1327" spans="3:3" x14ac:dyDescent="0.2">
      <c r="C1327" s="12"/>
    </row>
    <row r="1328" spans="3:3" x14ac:dyDescent="0.2">
      <c r="C1328" s="12"/>
    </row>
    <row r="1329" spans="3:3" x14ac:dyDescent="0.2">
      <c r="C1329" s="12"/>
    </row>
    <row r="1330" spans="3:3" x14ac:dyDescent="0.2">
      <c r="C1330" s="12"/>
    </row>
    <row r="1331" spans="3:3" x14ac:dyDescent="0.2">
      <c r="C1331" s="12"/>
    </row>
    <row r="1332" spans="3:3" x14ac:dyDescent="0.2">
      <c r="C1332" s="12"/>
    </row>
    <row r="1333" spans="3:3" x14ac:dyDescent="0.2">
      <c r="C1333" s="12"/>
    </row>
    <row r="1334" spans="3:3" x14ac:dyDescent="0.2">
      <c r="C1334" s="12"/>
    </row>
    <row r="1335" spans="3:3" x14ac:dyDescent="0.2">
      <c r="C1335" s="12"/>
    </row>
    <row r="1336" spans="3:3" x14ac:dyDescent="0.2">
      <c r="C1336" s="12"/>
    </row>
    <row r="1337" spans="3:3" x14ac:dyDescent="0.2">
      <c r="C1337" s="12"/>
    </row>
    <row r="1338" spans="3:3" x14ac:dyDescent="0.2">
      <c r="C1338" s="12"/>
    </row>
    <row r="1339" spans="3:3" x14ac:dyDescent="0.2">
      <c r="C1339" s="12"/>
    </row>
    <row r="1340" spans="3:3" x14ac:dyDescent="0.2">
      <c r="C1340" s="12"/>
    </row>
    <row r="1341" spans="3:3" x14ac:dyDescent="0.2">
      <c r="C1341" s="12"/>
    </row>
    <row r="1342" spans="3:3" x14ac:dyDescent="0.2">
      <c r="C1342" s="12"/>
    </row>
    <row r="1343" spans="3:3" x14ac:dyDescent="0.2">
      <c r="C1343" s="12"/>
    </row>
    <row r="1344" spans="3:3" x14ac:dyDescent="0.2">
      <c r="C1344" s="12"/>
    </row>
    <row r="1345" spans="3:3" x14ac:dyDescent="0.2">
      <c r="C1345" s="12"/>
    </row>
    <row r="1346" spans="3:3" x14ac:dyDescent="0.2">
      <c r="C1346" s="12"/>
    </row>
    <row r="1347" spans="3:3" x14ac:dyDescent="0.2">
      <c r="C1347" s="12"/>
    </row>
    <row r="1348" spans="3:3" x14ac:dyDescent="0.2">
      <c r="C1348" s="12"/>
    </row>
    <row r="1349" spans="3:3" x14ac:dyDescent="0.2">
      <c r="C1349" s="12"/>
    </row>
    <row r="1350" spans="3:3" x14ac:dyDescent="0.2">
      <c r="C1350" s="12"/>
    </row>
    <row r="1351" spans="3:3" x14ac:dyDescent="0.2">
      <c r="C1351" s="12"/>
    </row>
    <row r="1352" spans="3:3" x14ac:dyDescent="0.2">
      <c r="C1352" s="12"/>
    </row>
    <row r="1353" spans="3:3" x14ac:dyDescent="0.2">
      <c r="C1353" s="12"/>
    </row>
    <row r="1354" spans="3:3" x14ac:dyDescent="0.2">
      <c r="C1354" s="12"/>
    </row>
    <row r="1355" spans="3:3" x14ac:dyDescent="0.2">
      <c r="C1355" s="12"/>
    </row>
    <row r="1356" spans="3:3" x14ac:dyDescent="0.2">
      <c r="C1356" s="12"/>
    </row>
    <row r="1357" spans="3:3" x14ac:dyDescent="0.2">
      <c r="C1357" s="12"/>
    </row>
    <row r="1358" spans="3:3" x14ac:dyDescent="0.2">
      <c r="C1358" s="12"/>
    </row>
    <row r="1359" spans="3:3" x14ac:dyDescent="0.2">
      <c r="C1359" s="12"/>
    </row>
    <row r="1360" spans="3:3" x14ac:dyDescent="0.2">
      <c r="C1360" s="12"/>
    </row>
    <row r="1361" spans="3:3" x14ac:dyDescent="0.2">
      <c r="C1361" s="12"/>
    </row>
    <row r="1362" spans="3:3" x14ac:dyDescent="0.2">
      <c r="C1362" s="12"/>
    </row>
    <row r="1363" spans="3:3" x14ac:dyDescent="0.2">
      <c r="C1363" s="12"/>
    </row>
    <row r="1364" spans="3:3" x14ac:dyDescent="0.2">
      <c r="C1364" s="12"/>
    </row>
    <row r="1365" spans="3:3" x14ac:dyDescent="0.2">
      <c r="C1365" s="12"/>
    </row>
    <row r="1366" spans="3:3" x14ac:dyDescent="0.2">
      <c r="C1366" s="12"/>
    </row>
    <row r="1367" spans="3:3" x14ac:dyDescent="0.2">
      <c r="C1367" s="12"/>
    </row>
    <row r="1368" spans="3:3" x14ac:dyDescent="0.2">
      <c r="C1368" s="12"/>
    </row>
    <row r="1369" spans="3:3" x14ac:dyDescent="0.2">
      <c r="C1369" s="12"/>
    </row>
    <row r="1370" spans="3:3" x14ac:dyDescent="0.2">
      <c r="C1370" s="12"/>
    </row>
    <row r="1371" spans="3:3" x14ac:dyDescent="0.2">
      <c r="C1371" s="12"/>
    </row>
    <row r="1372" spans="3:3" x14ac:dyDescent="0.2">
      <c r="C1372" s="12"/>
    </row>
    <row r="1373" spans="3:3" x14ac:dyDescent="0.2">
      <c r="C1373" s="12"/>
    </row>
    <row r="1374" spans="3:3" x14ac:dyDescent="0.2">
      <c r="C1374" s="12"/>
    </row>
    <row r="1375" spans="3:3" x14ac:dyDescent="0.2">
      <c r="C1375" s="12"/>
    </row>
    <row r="1376" spans="3:3" x14ac:dyDescent="0.2">
      <c r="C1376" s="12"/>
    </row>
    <row r="1377" spans="3:3" x14ac:dyDescent="0.2">
      <c r="C1377" s="12"/>
    </row>
    <row r="1378" spans="3:3" x14ac:dyDescent="0.2">
      <c r="C1378" s="12"/>
    </row>
    <row r="1379" spans="3:3" x14ac:dyDescent="0.2">
      <c r="C1379" s="12"/>
    </row>
    <row r="1380" spans="3:3" x14ac:dyDescent="0.2">
      <c r="C1380" s="12"/>
    </row>
    <row r="1381" spans="3:3" x14ac:dyDescent="0.2">
      <c r="C1381" s="12"/>
    </row>
    <row r="1382" spans="3:3" x14ac:dyDescent="0.2">
      <c r="C1382" s="12"/>
    </row>
    <row r="1383" spans="3:3" x14ac:dyDescent="0.2">
      <c r="C1383" s="12"/>
    </row>
    <row r="1384" spans="3:3" x14ac:dyDescent="0.2">
      <c r="C1384" s="12"/>
    </row>
    <row r="1385" spans="3:3" x14ac:dyDescent="0.2">
      <c r="C1385" s="12"/>
    </row>
    <row r="1386" spans="3:3" x14ac:dyDescent="0.2">
      <c r="C1386" s="12"/>
    </row>
    <row r="1387" spans="3:3" x14ac:dyDescent="0.2">
      <c r="C1387" s="12"/>
    </row>
    <row r="1388" spans="3:3" x14ac:dyDescent="0.2">
      <c r="C1388" s="12"/>
    </row>
    <row r="1389" spans="3:3" x14ac:dyDescent="0.2">
      <c r="C1389" s="12"/>
    </row>
    <row r="1390" spans="3:3" x14ac:dyDescent="0.2">
      <c r="C1390" s="12"/>
    </row>
    <row r="1391" spans="3:3" x14ac:dyDescent="0.2">
      <c r="C1391" s="12"/>
    </row>
    <row r="1392" spans="3:3" x14ac:dyDescent="0.2">
      <c r="C1392" s="12"/>
    </row>
    <row r="1393" spans="3:3" x14ac:dyDescent="0.2">
      <c r="C1393" s="12"/>
    </row>
    <row r="1394" spans="3:3" x14ac:dyDescent="0.2">
      <c r="C1394" s="12"/>
    </row>
    <row r="1395" spans="3:3" x14ac:dyDescent="0.2">
      <c r="C1395" s="12"/>
    </row>
    <row r="1396" spans="3:3" x14ac:dyDescent="0.2">
      <c r="C1396" s="12"/>
    </row>
    <row r="1397" spans="3:3" x14ac:dyDescent="0.2">
      <c r="C1397" s="12"/>
    </row>
    <row r="1398" spans="3:3" x14ac:dyDescent="0.2">
      <c r="C1398" s="12"/>
    </row>
    <row r="1399" spans="3:3" x14ac:dyDescent="0.2">
      <c r="C1399" s="12"/>
    </row>
    <row r="1400" spans="3:3" x14ac:dyDescent="0.2">
      <c r="C1400" s="12"/>
    </row>
    <row r="1401" spans="3:3" x14ac:dyDescent="0.2">
      <c r="C1401" s="12"/>
    </row>
    <row r="1402" spans="3:3" x14ac:dyDescent="0.2">
      <c r="C1402" s="12"/>
    </row>
    <row r="1403" spans="3:3" x14ac:dyDescent="0.2">
      <c r="C1403" s="12"/>
    </row>
    <row r="1404" spans="3:3" x14ac:dyDescent="0.2">
      <c r="C1404" s="12"/>
    </row>
    <row r="1405" spans="3:3" x14ac:dyDescent="0.2">
      <c r="C1405" s="12"/>
    </row>
    <row r="1406" spans="3:3" x14ac:dyDescent="0.2">
      <c r="C1406" s="12"/>
    </row>
    <row r="1407" spans="3:3" x14ac:dyDescent="0.2">
      <c r="C1407" s="12"/>
    </row>
    <row r="1408" spans="3:3" x14ac:dyDescent="0.2">
      <c r="C1408" s="12"/>
    </row>
    <row r="1409" spans="3:3" x14ac:dyDescent="0.2">
      <c r="C1409" s="12"/>
    </row>
    <row r="1410" spans="3:3" x14ac:dyDescent="0.2">
      <c r="C1410" s="12"/>
    </row>
    <row r="1411" spans="3:3" x14ac:dyDescent="0.2">
      <c r="C1411" s="12"/>
    </row>
    <row r="1412" spans="3:3" x14ac:dyDescent="0.2">
      <c r="C1412" s="12"/>
    </row>
    <row r="1413" spans="3:3" x14ac:dyDescent="0.2">
      <c r="C1413" s="12"/>
    </row>
    <row r="1414" spans="3:3" x14ac:dyDescent="0.2">
      <c r="C1414" s="12"/>
    </row>
    <row r="1415" spans="3:3" x14ac:dyDescent="0.2">
      <c r="C1415" s="12"/>
    </row>
    <row r="1416" spans="3:3" x14ac:dyDescent="0.2">
      <c r="C1416" s="12"/>
    </row>
    <row r="1417" spans="3:3" x14ac:dyDescent="0.2">
      <c r="C1417" s="12"/>
    </row>
    <row r="1418" spans="3:3" x14ac:dyDescent="0.2">
      <c r="C1418" s="12"/>
    </row>
    <row r="1419" spans="3:3" x14ac:dyDescent="0.2">
      <c r="C1419" s="12"/>
    </row>
    <row r="1420" spans="3:3" x14ac:dyDescent="0.2">
      <c r="C1420" s="12"/>
    </row>
    <row r="1421" spans="3:3" x14ac:dyDescent="0.2">
      <c r="C1421" s="12"/>
    </row>
    <row r="1422" spans="3:3" x14ac:dyDescent="0.2">
      <c r="C1422" s="12"/>
    </row>
    <row r="1423" spans="3:3" x14ac:dyDescent="0.2">
      <c r="C1423" s="12"/>
    </row>
    <row r="1424" spans="3:3" x14ac:dyDescent="0.2">
      <c r="C1424" s="12"/>
    </row>
    <row r="1425" spans="3:3" x14ac:dyDescent="0.2">
      <c r="C1425" s="12"/>
    </row>
    <row r="1426" spans="3:3" x14ac:dyDescent="0.2">
      <c r="C1426" s="12"/>
    </row>
    <row r="1427" spans="3:3" x14ac:dyDescent="0.2">
      <c r="C1427" s="12"/>
    </row>
    <row r="1428" spans="3:3" x14ac:dyDescent="0.2">
      <c r="C1428" s="12"/>
    </row>
    <row r="1429" spans="3:3" x14ac:dyDescent="0.2">
      <c r="C1429" s="12"/>
    </row>
    <row r="1430" spans="3:3" x14ac:dyDescent="0.2">
      <c r="C1430" s="12"/>
    </row>
    <row r="1431" spans="3:3" x14ac:dyDescent="0.2">
      <c r="C1431" s="12"/>
    </row>
    <row r="1432" spans="3:3" x14ac:dyDescent="0.2">
      <c r="C1432" s="12"/>
    </row>
    <row r="1433" spans="3:3" x14ac:dyDescent="0.2">
      <c r="C1433" s="12"/>
    </row>
    <row r="1434" spans="3:3" x14ac:dyDescent="0.2">
      <c r="C1434" s="12"/>
    </row>
    <row r="1435" spans="3:3" x14ac:dyDescent="0.2">
      <c r="C1435" s="12"/>
    </row>
    <row r="1436" spans="3:3" x14ac:dyDescent="0.2">
      <c r="C1436" s="12"/>
    </row>
    <row r="1437" spans="3:3" x14ac:dyDescent="0.2">
      <c r="C1437" s="12"/>
    </row>
    <row r="1438" spans="3:3" x14ac:dyDescent="0.2">
      <c r="C1438" s="12"/>
    </row>
    <row r="1439" spans="3:3" x14ac:dyDescent="0.2">
      <c r="C1439" s="12"/>
    </row>
    <row r="1440" spans="3:3" x14ac:dyDescent="0.2">
      <c r="C1440" s="12"/>
    </row>
    <row r="1441" spans="3:3" x14ac:dyDescent="0.2">
      <c r="C1441" s="12"/>
    </row>
    <row r="1442" spans="3:3" x14ac:dyDescent="0.2">
      <c r="C1442" s="12"/>
    </row>
    <row r="1443" spans="3:3" x14ac:dyDescent="0.2">
      <c r="C1443" s="12"/>
    </row>
    <row r="1444" spans="3:3" x14ac:dyDescent="0.2">
      <c r="C1444" s="12"/>
    </row>
    <row r="1445" spans="3:3" x14ac:dyDescent="0.2">
      <c r="C1445" s="12"/>
    </row>
    <row r="1446" spans="3:3" x14ac:dyDescent="0.2">
      <c r="C1446" s="12"/>
    </row>
    <row r="1447" spans="3:3" x14ac:dyDescent="0.2">
      <c r="C1447" s="12"/>
    </row>
    <row r="1448" spans="3:3" x14ac:dyDescent="0.2">
      <c r="C1448" s="12"/>
    </row>
    <row r="1449" spans="3:3" x14ac:dyDescent="0.2">
      <c r="C1449" s="12"/>
    </row>
    <row r="1450" spans="3:3" x14ac:dyDescent="0.2">
      <c r="C1450" s="12"/>
    </row>
    <row r="1451" spans="3:3" x14ac:dyDescent="0.2">
      <c r="C1451" s="12"/>
    </row>
    <row r="1452" spans="3:3" x14ac:dyDescent="0.2">
      <c r="C1452" s="12"/>
    </row>
    <row r="1453" spans="3:3" x14ac:dyDescent="0.2">
      <c r="C1453" s="12"/>
    </row>
    <row r="1454" spans="3:3" x14ac:dyDescent="0.2">
      <c r="C1454" s="12"/>
    </row>
    <row r="1455" spans="3:3" x14ac:dyDescent="0.2">
      <c r="C1455" s="12"/>
    </row>
    <row r="1456" spans="3:3" x14ac:dyDescent="0.2">
      <c r="C1456" s="12"/>
    </row>
    <row r="1457" spans="3:3" x14ac:dyDescent="0.2">
      <c r="C1457" s="12"/>
    </row>
    <row r="1458" spans="3:3" x14ac:dyDescent="0.2">
      <c r="C1458" s="12"/>
    </row>
    <row r="1459" spans="3:3" x14ac:dyDescent="0.2">
      <c r="C1459" s="12"/>
    </row>
    <row r="1460" spans="3:3" x14ac:dyDescent="0.2">
      <c r="C1460" s="12"/>
    </row>
    <row r="1461" spans="3:3" x14ac:dyDescent="0.2">
      <c r="C1461" s="12"/>
    </row>
    <row r="1462" spans="3:3" x14ac:dyDescent="0.2">
      <c r="C1462" s="12"/>
    </row>
    <row r="1463" spans="3:3" x14ac:dyDescent="0.2">
      <c r="C1463" s="12"/>
    </row>
    <row r="1464" spans="3:3" x14ac:dyDescent="0.2">
      <c r="C1464" s="12"/>
    </row>
    <row r="1465" spans="3:3" x14ac:dyDescent="0.2">
      <c r="C1465" s="12"/>
    </row>
    <row r="1466" spans="3:3" x14ac:dyDescent="0.2">
      <c r="C1466" s="12"/>
    </row>
    <row r="1467" spans="3:3" x14ac:dyDescent="0.2">
      <c r="C1467" s="12"/>
    </row>
    <row r="1468" spans="3:3" x14ac:dyDescent="0.2">
      <c r="C1468" s="12"/>
    </row>
    <row r="1469" spans="3:3" x14ac:dyDescent="0.2">
      <c r="C1469" s="12"/>
    </row>
    <row r="1470" spans="3:3" x14ac:dyDescent="0.2">
      <c r="C1470" s="12"/>
    </row>
    <row r="1471" spans="3:3" x14ac:dyDescent="0.2">
      <c r="C1471" s="12"/>
    </row>
    <row r="1472" spans="3:3" x14ac:dyDescent="0.2">
      <c r="C1472" s="12"/>
    </row>
    <row r="1473" spans="3:3" x14ac:dyDescent="0.2">
      <c r="C1473" s="12"/>
    </row>
    <row r="1474" spans="3:3" x14ac:dyDescent="0.2">
      <c r="C1474" s="12"/>
    </row>
    <row r="1475" spans="3:3" x14ac:dyDescent="0.2">
      <c r="C1475" s="12"/>
    </row>
    <row r="1476" spans="3:3" x14ac:dyDescent="0.2">
      <c r="C1476" s="12"/>
    </row>
    <row r="1477" spans="3:3" x14ac:dyDescent="0.2">
      <c r="C1477" s="12"/>
    </row>
    <row r="1478" spans="3:3" x14ac:dyDescent="0.2">
      <c r="C1478" s="12"/>
    </row>
    <row r="1479" spans="3:3" x14ac:dyDescent="0.2">
      <c r="C1479" s="12"/>
    </row>
    <row r="1480" spans="3:3" x14ac:dyDescent="0.2">
      <c r="C1480" s="12"/>
    </row>
    <row r="1481" spans="3:3" x14ac:dyDescent="0.2">
      <c r="C1481" s="12"/>
    </row>
    <row r="1482" spans="3:3" x14ac:dyDescent="0.2">
      <c r="C1482" s="12"/>
    </row>
    <row r="1483" spans="3:3" x14ac:dyDescent="0.2">
      <c r="C1483" s="12"/>
    </row>
    <row r="1484" spans="3:3" x14ac:dyDescent="0.2">
      <c r="C1484" s="12"/>
    </row>
    <row r="1485" spans="3:3" x14ac:dyDescent="0.2">
      <c r="C1485" s="12"/>
    </row>
    <row r="1486" spans="3:3" x14ac:dyDescent="0.2">
      <c r="C1486" s="12"/>
    </row>
    <row r="1487" spans="3:3" x14ac:dyDescent="0.2">
      <c r="C1487" s="12"/>
    </row>
    <row r="1488" spans="3:3" x14ac:dyDescent="0.2">
      <c r="C1488" s="12"/>
    </row>
    <row r="1489" spans="3:3" x14ac:dyDescent="0.2">
      <c r="C1489" s="12"/>
    </row>
    <row r="1490" spans="3:3" x14ac:dyDescent="0.2">
      <c r="C1490" s="12"/>
    </row>
    <row r="1491" spans="3:3" x14ac:dyDescent="0.2">
      <c r="C1491" s="12"/>
    </row>
    <row r="1492" spans="3:3" x14ac:dyDescent="0.2">
      <c r="C1492" s="12"/>
    </row>
    <row r="1493" spans="3:3" x14ac:dyDescent="0.2">
      <c r="C1493" s="12"/>
    </row>
    <row r="1494" spans="3:3" x14ac:dyDescent="0.2">
      <c r="C1494" s="12"/>
    </row>
    <row r="1495" spans="3:3" x14ac:dyDescent="0.2">
      <c r="C1495" s="12"/>
    </row>
    <row r="1496" spans="3:3" x14ac:dyDescent="0.2">
      <c r="C1496" s="12"/>
    </row>
    <row r="1497" spans="3:3" x14ac:dyDescent="0.2">
      <c r="C1497" s="12"/>
    </row>
    <row r="1498" spans="3:3" x14ac:dyDescent="0.2">
      <c r="C1498" s="12"/>
    </row>
    <row r="1499" spans="3:3" x14ac:dyDescent="0.2">
      <c r="C1499" s="12"/>
    </row>
    <row r="1500" spans="3:3" x14ac:dyDescent="0.2">
      <c r="C1500" s="12"/>
    </row>
    <row r="1501" spans="3:3" x14ac:dyDescent="0.2">
      <c r="C1501" s="12"/>
    </row>
    <row r="1502" spans="3:3" x14ac:dyDescent="0.2">
      <c r="C1502" s="12"/>
    </row>
    <row r="1503" spans="3:3" x14ac:dyDescent="0.2">
      <c r="C1503" s="12"/>
    </row>
    <row r="1504" spans="3:3" x14ac:dyDescent="0.2">
      <c r="C1504" s="12"/>
    </row>
    <row r="1505" spans="3:3" x14ac:dyDescent="0.2">
      <c r="C1505" s="12"/>
    </row>
    <row r="1506" spans="3:3" x14ac:dyDescent="0.2">
      <c r="C1506" s="12"/>
    </row>
    <row r="1507" spans="3:3" x14ac:dyDescent="0.2">
      <c r="C1507" s="12"/>
    </row>
    <row r="1508" spans="3:3" x14ac:dyDescent="0.2">
      <c r="C1508" s="12"/>
    </row>
    <row r="1509" spans="3:3" x14ac:dyDescent="0.2">
      <c r="C1509" s="12"/>
    </row>
    <row r="1510" spans="3:3" x14ac:dyDescent="0.2">
      <c r="C1510" s="12"/>
    </row>
    <row r="1511" spans="3:3" x14ac:dyDescent="0.2">
      <c r="C1511" s="12"/>
    </row>
    <row r="1512" spans="3:3" x14ac:dyDescent="0.2">
      <c r="C1512" s="12"/>
    </row>
    <row r="1513" spans="3:3" x14ac:dyDescent="0.2">
      <c r="C1513" s="12"/>
    </row>
    <row r="1514" spans="3:3" x14ac:dyDescent="0.2">
      <c r="C1514" s="12"/>
    </row>
    <row r="1515" spans="3:3" x14ac:dyDescent="0.2">
      <c r="C1515" s="12"/>
    </row>
    <row r="1516" spans="3:3" x14ac:dyDescent="0.2">
      <c r="C1516" s="12"/>
    </row>
    <row r="1517" spans="3:3" x14ac:dyDescent="0.2">
      <c r="C1517" s="12"/>
    </row>
    <row r="1518" spans="3:3" x14ac:dyDescent="0.2">
      <c r="C1518" s="12"/>
    </row>
    <row r="1519" spans="3:3" x14ac:dyDescent="0.2">
      <c r="C1519" s="12"/>
    </row>
    <row r="1520" spans="3:3" x14ac:dyDescent="0.2">
      <c r="C1520" s="12"/>
    </row>
    <row r="1521" spans="3:3" x14ac:dyDescent="0.2">
      <c r="C1521" s="12"/>
    </row>
    <row r="1522" spans="3:3" x14ac:dyDescent="0.2">
      <c r="C1522" s="12"/>
    </row>
    <row r="1523" spans="3:3" x14ac:dyDescent="0.2">
      <c r="C1523" s="12"/>
    </row>
    <row r="1524" spans="3:3" x14ac:dyDescent="0.2">
      <c r="C1524" s="12"/>
    </row>
    <row r="1525" spans="3:3" x14ac:dyDescent="0.2">
      <c r="C1525" s="12"/>
    </row>
    <row r="1526" spans="3:3" x14ac:dyDescent="0.2">
      <c r="C1526" s="12"/>
    </row>
    <row r="1527" spans="3:3" x14ac:dyDescent="0.2">
      <c r="C1527" s="12"/>
    </row>
    <row r="1528" spans="3:3" x14ac:dyDescent="0.2">
      <c r="C1528" s="12"/>
    </row>
    <row r="1529" spans="3:3" x14ac:dyDescent="0.2">
      <c r="C1529" s="12"/>
    </row>
    <row r="1530" spans="3:3" x14ac:dyDescent="0.2">
      <c r="C1530" s="12"/>
    </row>
    <row r="1531" spans="3:3" x14ac:dyDescent="0.2">
      <c r="C1531" s="12"/>
    </row>
    <row r="1532" spans="3:3" x14ac:dyDescent="0.2">
      <c r="C1532" s="12"/>
    </row>
    <row r="1533" spans="3:3" x14ac:dyDescent="0.2">
      <c r="C1533" s="12"/>
    </row>
    <row r="1534" spans="3:3" x14ac:dyDescent="0.2">
      <c r="C1534" s="12"/>
    </row>
    <row r="1535" spans="3:3" x14ac:dyDescent="0.2">
      <c r="C1535" s="12"/>
    </row>
    <row r="1536" spans="3:3" x14ac:dyDescent="0.2">
      <c r="C1536" s="12"/>
    </row>
    <row r="1537" spans="3:3" x14ac:dyDescent="0.2">
      <c r="C1537" s="12"/>
    </row>
    <row r="1538" spans="3:3" x14ac:dyDescent="0.2">
      <c r="C1538" s="12"/>
    </row>
    <row r="1539" spans="3:3" x14ac:dyDescent="0.2">
      <c r="C1539" s="12"/>
    </row>
    <row r="1540" spans="3:3" x14ac:dyDescent="0.2">
      <c r="C1540" s="12"/>
    </row>
    <row r="1541" spans="3:3" x14ac:dyDescent="0.2">
      <c r="C1541" s="12"/>
    </row>
    <row r="1542" spans="3:3" x14ac:dyDescent="0.2">
      <c r="C1542" s="12"/>
    </row>
    <row r="1543" spans="3:3" x14ac:dyDescent="0.2">
      <c r="C1543" s="12"/>
    </row>
    <row r="1544" spans="3:3" x14ac:dyDescent="0.2">
      <c r="C1544" s="12"/>
    </row>
    <row r="1545" spans="3:3" x14ac:dyDescent="0.2">
      <c r="C1545" s="12"/>
    </row>
    <row r="1546" spans="3:3" x14ac:dyDescent="0.2">
      <c r="C1546" s="12"/>
    </row>
    <row r="1547" spans="3:3" x14ac:dyDescent="0.2">
      <c r="C1547" s="12"/>
    </row>
    <row r="1548" spans="3:3" x14ac:dyDescent="0.2">
      <c r="C1548" s="12"/>
    </row>
    <row r="1549" spans="3:3" x14ac:dyDescent="0.2">
      <c r="C1549" s="12"/>
    </row>
    <row r="1550" spans="3:3" x14ac:dyDescent="0.2">
      <c r="C1550" s="12"/>
    </row>
    <row r="1551" spans="3:3" x14ac:dyDescent="0.2">
      <c r="C1551" s="12"/>
    </row>
    <row r="1552" spans="3:3" x14ac:dyDescent="0.2">
      <c r="C1552" s="12"/>
    </row>
    <row r="1553" spans="3:3" x14ac:dyDescent="0.2">
      <c r="C1553" s="12"/>
    </row>
    <row r="1554" spans="3:3" x14ac:dyDescent="0.2">
      <c r="C1554" s="12"/>
    </row>
    <row r="1555" spans="3:3" x14ac:dyDescent="0.2">
      <c r="C1555" s="12"/>
    </row>
    <row r="1556" spans="3:3" x14ac:dyDescent="0.2">
      <c r="C1556" s="12"/>
    </row>
    <row r="1557" spans="3:3" x14ac:dyDescent="0.2">
      <c r="C1557" s="12"/>
    </row>
    <row r="1558" spans="3:3" x14ac:dyDescent="0.2">
      <c r="C1558" s="12"/>
    </row>
    <row r="1559" spans="3:3" x14ac:dyDescent="0.2">
      <c r="C1559" s="12"/>
    </row>
    <row r="1560" spans="3:3" x14ac:dyDescent="0.2">
      <c r="C1560" s="12"/>
    </row>
    <row r="1561" spans="3:3" x14ac:dyDescent="0.2">
      <c r="C1561" s="12"/>
    </row>
    <row r="1562" spans="3:3" x14ac:dyDescent="0.2">
      <c r="C1562" s="12"/>
    </row>
    <row r="1563" spans="3:3" x14ac:dyDescent="0.2">
      <c r="C1563" s="12"/>
    </row>
    <row r="1564" spans="3:3" x14ac:dyDescent="0.2">
      <c r="C1564" s="12"/>
    </row>
    <row r="1565" spans="3:3" x14ac:dyDescent="0.2">
      <c r="C1565" s="12"/>
    </row>
    <row r="1566" spans="3:3" x14ac:dyDescent="0.2">
      <c r="C1566" s="12"/>
    </row>
    <row r="1567" spans="3:3" x14ac:dyDescent="0.2">
      <c r="C1567" s="12"/>
    </row>
    <row r="1568" spans="3:3" x14ac:dyDescent="0.2">
      <c r="C1568" s="12"/>
    </row>
    <row r="1569" spans="3:3" x14ac:dyDescent="0.2">
      <c r="C1569" s="12"/>
    </row>
    <row r="1570" spans="3:3" x14ac:dyDescent="0.2">
      <c r="C1570" s="12"/>
    </row>
    <row r="1571" spans="3:3" x14ac:dyDescent="0.2">
      <c r="C1571" s="12"/>
    </row>
    <row r="1572" spans="3:3" x14ac:dyDescent="0.2">
      <c r="C1572" s="12"/>
    </row>
    <row r="1573" spans="3:3" x14ac:dyDescent="0.2">
      <c r="C1573" s="12"/>
    </row>
    <row r="1574" spans="3:3" x14ac:dyDescent="0.2">
      <c r="C1574" s="12"/>
    </row>
    <row r="1575" spans="3:3" x14ac:dyDescent="0.2">
      <c r="C1575" s="12"/>
    </row>
    <row r="1576" spans="3:3" x14ac:dyDescent="0.2">
      <c r="C1576" s="12"/>
    </row>
    <row r="1577" spans="3:3" x14ac:dyDescent="0.2">
      <c r="C1577" s="12"/>
    </row>
    <row r="1578" spans="3:3" x14ac:dyDescent="0.2">
      <c r="C1578" s="12"/>
    </row>
    <row r="1579" spans="3:3" x14ac:dyDescent="0.2">
      <c r="C1579" s="12"/>
    </row>
    <row r="1580" spans="3:3" x14ac:dyDescent="0.2">
      <c r="C1580" s="12"/>
    </row>
    <row r="1581" spans="3:3" x14ac:dyDescent="0.2">
      <c r="C1581" s="12"/>
    </row>
    <row r="1582" spans="3:3" x14ac:dyDescent="0.2">
      <c r="C1582" s="12"/>
    </row>
    <row r="1583" spans="3:3" x14ac:dyDescent="0.2">
      <c r="C1583" s="12"/>
    </row>
    <row r="1584" spans="3:3" x14ac:dyDescent="0.2">
      <c r="C1584" s="12"/>
    </row>
    <row r="1585" spans="3:3" x14ac:dyDescent="0.2">
      <c r="C1585" s="12"/>
    </row>
    <row r="1586" spans="3:3" x14ac:dyDescent="0.2">
      <c r="C1586" s="12"/>
    </row>
    <row r="1587" spans="3:3" x14ac:dyDescent="0.2">
      <c r="C1587" s="12"/>
    </row>
    <row r="1588" spans="3:3" x14ac:dyDescent="0.2">
      <c r="C1588" s="12"/>
    </row>
    <row r="1589" spans="3:3" x14ac:dyDescent="0.2">
      <c r="C1589" s="12"/>
    </row>
    <row r="1590" spans="3:3" x14ac:dyDescent="0.2">
      <c r="C1590" s="12"/>
    </row>
    <row r="1591" spans="3:3" x14ac:dyDescent="0.2">
      <c r="C1591" s="12"/>
    </row>
    <row r="1592" spans="3:3" x14ac:dyDescent="0.2">
      <c r="C1592" s="12"/>
    </row>
    <row r="1593" spans="3:3" x14ac:dyDescent="0.2">
      <c r="C1593" s="12"/>
    </row>
    <row r="1594" spans="3:3" x14ac:dyDescent="0.2">
      <c r="C1594" s="12"/>
    </row>
    <row r="1595" spans="3:3" x14ac:dyDescent="0.2">
      <c r="C1595" s="12"/>
    </row>
    <row r="1596" spans="3:3" x14ac:dyDescent="0.2">
      <c r="C1596" s="12"/>
    </row>
    <row r="1597" spans="3:3" x14ac:dyDescent="0.2">
      <c r="C1597" s="12"/>
    </row>
    <row r="1598" spans="3:3" x14ac:dyDescent="0.2">
      <c r="C1598" s="12"/>
    </row>
    <row r="1599" spans="3:3" x14ac:dyDescent="0.2">
      <c r="C1599" s="12"/>
    </row>
    <row r="1600" spans="3:3" x14ac:dyDescent="0.2">
      <c r="C1600" s="12"/>
    </row>
    <row r="1601" spans="3:3" x14ac:dyDescent="0.2">
      <c r="C1601" s="12"/>
    </row>
    <row r="1602" spans="3:3" x14ac:dyDescent="0.2">
      <c r="C1602" s="12"/>
    </row>
    <row r="1603" spans="3:3" x14ac:dyDescent="0.2">
      <c r="C1603" s="12"/>
    </row>
    <row r="1604" spans="3:3" x14ac:dyDescent="0.2">
      <c r="C1604" s="12"/>
    </row>
    <row r="1605" spans="3:3" x14ac:dyDescent="0.2">
      <c r="C1605" s="12"/>
    </row>
    <row r="1606" spans="3:3" x14ac:dyDescent="0.2">
      <c r="C1606" s="12"/>
    </row>
    <row r="1607" spans="3:3" x14ac:dyDescent="0.2">
      <c r="C1607" s="12"/>
    </row>
    <row r="1608" spans="3:3" x14ac:dyDescent="0.2">
      <c r="C1608" s="12"/>
    </row>
    <row r="1609" spans="3:3" x14ac:dyDescent="0.2">
      <c r="C1609" s="12"/>
    </row>
    <row r="1610" spans="3:3" x14ac:dyDescent="0.2">
      <c r="C1610" s="12"/>
    </row>
    <row r="1611" spans="3:3" x14ac:dyDescent="0.2">
      <c r="C1611" s="12"/>
    </row>
    <row r="1612" spans="3:3" x14ac:dyDescent="0.2">
      <c r="C1612" s="12"/>
    </row>
    <row r="1613" spans="3:3" x14ac:dyDescent="0.2">
      <c r="C1613" s="12"/>
    </row>
    <row r="1614" spans="3:3" x14ac:dyDescent="0.2">
      <c r="C1614" s="12"/>
    </row>
    <row r="1615" spans="3:3" x14ac:dyDescent="0.2">
      <c r="C1615" s="12"/>
    </row>
    <row r="1616" spans="3:3" x14ac:dyDescent="0.2">
      <c r="C1616" s="12"/>
    </row>
    <row r="1617" spans="3:3" x14ac:dyDescent="0.2">
      <c r="C1617" s="12"/>
    </row>
    <row r="1618" spans="3:3" x14ac:dyDescent="0.2">
      <c r="C1618" s="12"/>
    </row>
    <row r="1619" spans="3:3" x14ac:dyDescent="0.2">
      <c r="C1619" s="12"/>
    </row>
    <row r="1620" spans="3:3" x14ac:dyDescent="0.2">
      <c r="C1620" s="12"/>
    </row>
    <row r="1621" spans="3:3" x14ac:dyDescent="0.2">
      <c r="C1621" s="12"/>
    </row>
    <row r="1622" spans="3:3" x14ac:dyDescent="0.2">
      <c r="C1622" s="12"/>
    </row>
    <row r="1623" spans="3:3" x14ac:dyDescent="0.2">
      <c r="C1623" s="12"/>
    </row>
    <row r="1624" spans="3:3" x14ac:dyDescent="0.2">
      <c r="C1624" s="12"/>
    </row>
    <row r="1625" spans="3:3" x14ac:dyDescent="0.2">
      <c r="C1625" s="12"/>
    </row>
    <row r="1626" spans="3:3" x14ac:dyDescent="0.2">
      <c r="C1626" s="12"/>
    </row>
    <row r="1627" spans="3:3" x14ac:dyDescent="0.2">
      <c r="C1627" s="12"/>
    </row>
    <row r="1628" spans="3:3" x14ac:dyDescent="0.2">
      <c r="C1628" s="12"/>
    </row>
    <row r="1629" spans="3:3" x14ac:dyDescent="0.2">
      <c r="C1629" s="12"/>
    </row>
    <row r="1630" spans="3:3" x14ac:dyDescent="0.2">
      <c r="C1630" s="12"/>
    </row>
    <row r="1631" spans="3:3" x14ac:dyDescent="0.2">
      <c r="C1631" s="12"/>
    </row>
    <row r="1632" spans="3:3" x14ac:dyDescent="0.2">
      <c r="C1632" s="12"/>
    </row>
    <row r="1633" spans="3:3" x14ac:dyDescent="0.2">
      <c r="C1633" s="12"/>
    </row>
    <row r="1634" spans="3:3" x14ac:dyDescent="0.2">
      <c r="C1634" s="12"/>
    </row>
    <row r="1635" spans="3:3" x14ac:dyDescent="0.2">
      <c r="C1635" s="12"/>
    </row>
    <row r="1636" spans="3:3" x14ac:dyDescent="0.2">
      <c r="C1636" s="12"/>
    </row>
    <row r="1637" spans="3:3" x14ac:dyDescent="0.2">
      <c r="C1637" s="12"/>
    </row>
    <row r="1638" spans="3:3" x14ac:dyDescent="0.2">
      <c r="C1638" s="12"/>
    </row>
    <row r="1639" spans="3:3" x14ac:dyDescent="0.2">
      <c r="C1639" s="12"/>
    </row>
    <row r="1640" spans="3:3" x14ac:dyDescent="0.2">
      <c r="C1640" s="12"/>
    </row>
    <row r="1641" spans="3:3" x14ac:dyDescent="0.2">
      <c r="C1641" s="12"/>
    </row>
    <row r="1642" spans="3:3" x14ac:dyDescent="0.2">
      <c r="C1642" s="12"/>
    </row>
    <row r="1643" spans="3:3" x14ac:dyDescent="0.2">
      <c r="C1643" s="12"/>
    </row>
    <row r="1644" spans="3:3" x14ac:dyDescent="0.2">
      <c r="C1644" s="12"/>
    </row>
    <row r="1645" spans="3:3" x14ac:dyDescent="0.2">
      <c r="C1645" s="12"/>
    </row>
    <row r="1646" spans="3:3" x14ac:dyDescent="0.2">
      <c r="C1646" s="12"/>
    </row>
    <row r="1647" spans="3:3" x14ac:dyDescent="0.2">
      <c r="C1647" s="12"/>
    </row>
    <row r="1648" spans="3:3" x14ac:dyDescent="0.2">
      <c r="C1648" s="12"/>
    </row>
    <row r="1649" spans="3:3" x14ac:dyDescent="0.2">
      <c r="C1649" s="12"/>
    </row>
    <row r="1650" spans="3:3" x14ac:dyDescent="0.2">
      <c r="C1650" s="12"/>
    </row>
    <row r="1651" spans="3:3" x14ac:dyDescent="0.2">
      <c r="C1651" s="12"/>
    </row>
    <row r="1652" spans="3:3" x14ac:dyDescent="0.2">
      <c r="C1652" s="12"/>
    </row>
    <row r="1653" spans="3:3" x14ac:dyDescent="0.2">
      <c r="C1653" s="12"/>
    </row>
    <row r="1654" spans="3:3" x14ac:dyDescent="0.2">
      <c r="C1654" s="12"/>
    </row>
    <row r="1655" spans="3:3" x14ac:dyDescent="0.2">
      <c r="C1655" s="12"/>
    </row>
    <row r="1656" spans="3:3" x14ac:dyDescent="0.2">
      <c r="C1656" s="12"/>
    </row>
    <row r="1657" spans="3:3" x14ac:dyDescent="0.2">
      <c r="C1657" s="12"/>
    </row>
    <row r="1658" spans="3:3" x14ac:dyDescent="0.2">
      <c r="C1658" s="12"/>
    </row>
    <row r="1659" spans="3:3" x14ac:dyDescent="0.2">
      <c r="C1659" s="12"/>
    </row>
    <row r="1660" spans="3:3" x14ac:dyDescent="0.2">
      <c r="C1660" s="12"/>
    </row>
    <row r="1661" spans="3:3" x14ac:dyDescent="0.2">
      <c r="C1661" s="12"/>
    </row>
    <row r="1662" spans="3:3" x14ac:dyDescent="0.2">
      <c r="C1662" s="12"/>
    </row>
    <row r="1663" spans="3:3" x14ac:dyDescent="0.2">
      <c r="C1663" s="12"/>
    </row>
    <row r="1664" spans="3:3" x14ac:dyDescent="0.2">
      <c r="C1664" s="12"/>
    </row>
    <row r="1665" spans="3:3" x14ac:dyDescent="0.2">
      <c r="C1665" s="12"/>
    </row>
    <row r="1666" spans="3:3" x14ac:dyDescent="0.2">
      <c r="C1666" s="12"/>
    </row>
    <row r="1667" spans="3:3" x14ac:dyDescent="0.2">
      <c r="C1667" s="12"/>
    </row>
    <row r="1668" spans="3:3" x14ac:dyDescent="0.2">
      <c r="C1668" s="12"/>
    </row>
    <row r="1669" spans="3:3" x14ac:dyDescent="0.2">
      <c r="C1669" s="12"/>
    </row>
    <row r="1670" spans="3:3" x14ac:dyDescent="0.2">
      <c r="C1670" s="12"/>
    </row>
    <row r="1671" spans="3:3" x14ac:dyDescent="0.2">
      <c r="C1671" s="12"/>
    </row>
    <row r="1672" spans="3:3" x14ac:dyDescent="0.2">
      <c r="C1672" s="12"/>
    </row>
    <row r="1673" spans="3:3" x14ac:dyDescent="0.2">
      <c r="C1673" s="12"/>
    </row>
    <row r="1674" spans="3:3" x14ac:dyDescent="0.2">
      <c r="C1674" s="12"/>
    </row>
    <row r="1675" spans="3:3" x14ac:dyDescent="0.2">
      <c r="C1675" s="12"/>
    </row>
    <row r="1676" spans="3:3" x14ac:dyDescent="0.2">
      <c r="C1676" s="12"/>
    </row>
    <row r="1677" spans="3:3" x14ac:dyDescent="0.2">
      <c r="C1677" s="12"/>
    </row>
    <row r="1678" spans="3:3" x14ac:dyDescent="0.2">
      <c r="C1678" s="12"/>
    </row>
    <row r="1679" spans="3:3" x14ac:dyDescent="0.2">
      <c r="C1679" s="12"/>
    </row>
    <row r="1680" spans="3:3" x14ac:dyDescent="0.2">
      <c r="C1680" s="12"/>
    </row>
    <row r="1681" spans="3:3" x14ac:dyDescent="0.2">
      <c r="C1681" s="12"/>
    </row>
    <row r="1682" spans="3:3" x14ac:dyDescent="0.2">
      <c r="C1682" s="12"/>
    </row>
    <row r="1683" spans="3:3" x14ac:dyDescent="0.2">
      <c r="C1683" s="12"/>
    </row>
    <row r="1684" spans="3:3" x14ac:dyDescent="0.2">
      <c r="C1684" s="12"/>
    </row>
    <row r="1685" spans="3:3" x14ac:dyDescent="0.2">
      <c r="C1685" s="12"/>
    </row>
    <row r="1686" spans="3:3" x14ac:dyDescent="0.2">
      <c r="C1686" s="12"/>
    </row>
    <row r="1687" spans="3:3" x14ac:dyDescent="0.2">
      <c r="C1687" s="12"/>
    </row>
    <row r="1688" spans="3:3" x14ac:dyDescent="0.2">
      <c r="C1688" s="12"/>
    </row>
    <row r="1689" spans="3:3" x14ac:dyDescent="0.2">
      <c r="C1689" s="12"/>
    </row>
    <row r="1690" spans="3:3" x14ac:dyDescent="0.2">
      <c r="C1690" s="12"/>
    </row>
    <row r="1691" spans="3:3" x14ac:dyDescent="0.2">
      <c r="C1691" s="12"/>
    </row>
    <row r="1692" spans="3:3" x14ac:dyDescent="0.2">
      <c r="C1692" s="12"/>
    </row>
    <row r="1693" spans="3:3" x14ac:dyDescent="0.2">
      <c r="C1693" s="12"/>
    </row>
    <row r="1694" spans="3:3" x14ac:dyDescent="0.2">
      <c r="C1694" s="12"/>
    </row>
    <row r="1695" spans="3:3" x14ac:dyDescent="0.2">
      <c r="C1695" s="12"/>
    </row>
    <row r="1696" spans="3:3" x14ac:dyDescent="0.2">
      <c r="C1696" s="12"/>
    </row>
    <row r="1697" spans="3:3" x14ac:dyDescent="0.2">
      <c r="C1697" s="12"/>
    </row>
    <row r="1698" spans="3:3" x14ac:dyDescent="0.2">
      <c r="C1698" s="12"/>
    </row>
    <row r="1699" spans="3:3" x14ac:dyDescent="0.2">
      <c r="C1699" s="12"/>
    </row>
    <row r="1700" spans="3:3" x14ac:dyDescent="0.2">
      <c r="C1700" s="12"/>
    </row>
    <row r="1701" spans="3:3" x14ac:dyDescent="0.2">
      <c r="C1701" s="12"/>
    </row>
    <row r="1702" spans="3:3" x14ac:dyDescent="0.2">
      <c r="C1702" s="12"/>
    </row>
    <row r="1703" spans="3:3" x14ac:dyDescent="0.2">
      <c r="C1703" s="12"/>
    </row>
    <row r="1704" spans="3:3" x14ac:dyDescent="0.2">
      <c r="C1704" s="12"/>
    </row>
    <row r="1705" spans="3:3" x14ac:dyDescent="0.2">
      <c r="C1705" s="12"/>
    </row>
    <row r="1706" spans="3:3" x14ac:dyDescent="0.2">
      <c r="C1706" s="12"/>
    </row>
    <row r="1707" spans="3:3" x14ac:dyDescent="0.2">
      <c r="C1707" s="12"/>
    </row>
    <row r="1708" spans="3:3" x14ac:dyDescent="0.2">
      <c r="C1708" s="12"/>
    </row>
    <row r="1709" spans="3:3" x14ac:dyDescent="0.2">
      <c r="C1709" s="12"/>
    </row>
    <row r="1710" spans="3:3" x14ac:dyDescent="0.2">
      <c r="C1710" s="12"/>
    </row>
    <row r="1711" spans="3:3" x14ac:dyDescent="0.2">
      <c r="C1711" s="12"/>
    </row>
    <row r="1712" spans="3:3" x14ac:dyDescent="0.2">
      <c r="C1712" s="12"/>
    </row>
    <row r="1713" spans="3:3" x14ac:dyDescent="0.2">
      <c r="C1713" s="12"/>
    </row>
    <row r="1714" spans="3:3" x14ac:dyDescent="0.2">
      <c r="C1714" s="12"/>
    </row>
    <row r="1715" spans="3:3" x14ac:dyDescent="0.2">
      <c r="C1715" s="12"/>
    </row>
    <row r="1716" spans="3:3" x14ac:dyDescent="0.2">
      <c r="C1716" s="12"/>
    </row>
    <row r="1717" spans="3:3" x14ac:dyDescent="0.2">
      <c r="C1717" s="12"/>
    </row>
    <row r="1718" spans="3:3" x14ac:dyDescent="0.2">
      <c r="C1718" s="12"/>
    </row>
    <row r="1719" spans="3:3" x14ac:dyDescent="0.2">
      <c r="C1719" s="12"/>
    </row>
    <row r="1720" spans="3:3" x14ac:dyDescent="0.2">
      <c r="C1720" s="12"/>
    </row>
    <row r="1721" spans="3:3" x14ac:dyDescent="0.2">
      <c r="C1721" s="12"/>
    </row>
    <row r="1722" spans="3:3" x14ac:dyDescent="0.2">
      <c r="C1722" s="12"/>
    </row>
    <row r="1723" spans="3:3" x14ac:dyDescent="0.2">
      <c r="C1723" s="12"/>
    </row>
    <row r="1724" spans="3:3" x14ac:dyDescent="0.2">
      <c r="C1724" s="12"/>
    </row>
    <row r="1725" spans="3:3" x14ac:dyDescent="0.2">
      <c r="C1725" s="12"/>
    </row>
    <row r="1726" spans="3:3" x14ac:dyDescent="0.2">
      <c r="C1726" s="12"/>
    </row>
    <row r="1727" spans="3:3" x14ac:dyDescent="0.2">
      <c r="C1727" s="12"/>
    </row>
    <row r="1728" spans="3:3" x14ac:dyDescent="0.2">
      <c r="C1728" s="12"/>
    </row>
    <row r="1729" spans="3:3" x14ac:dyDescent="0.2">
      <c r="C1729" s="12"/>
    </row>
    <row r="1730" spans="3:3" x14ac:dyDescent="0.2">
      <c r="C1730" s="12"/>
    </row>
    <row r="1731" spans="3:3" x14ac:dyDescent="0.2">
      <c r="C1731" s="12"/>
    </row>
    <row r="1732" spans="3:3" x14ac:dyDescent="0.2">
      <c r="C1732" s="12"/>
    </row>
    <row r="1733" spans="3:3" x14ac:dyDescent="0.2">
      <c r="C1733" s="12"/>
    </row>
    <row r="1734" spans="3:3" x14ac:dyDescent="0.2">
      <c r="C1734" s="12"/>
    </row>
    <row r="1735" spans="3:3" x14ac:dyDescent="0.2">
      <c r="C1735" s="12"/>
    </row>
    <row r="1736" spans="3:3" x14ac:dyDescent="0.2">
      <c r="C1736" s="12"/>
    </row>
    <row r="1737" spans="3:3" x14ac:dyDescent="0.2">
      <c r="C1737" s="12"/>
    </row>
    <row r="1738" spans="3:3" x14ac:dyDescent="0.2">
      <c r="C1738" s="12"/>
    </row>
    <row r="1739" spans="3:3" x14ac:dyDescent="0.2">
      <c r="C1739" s="12"/>
    </row>
    <row r="1740" spans="3:3" x14ac:dyDescent="0.2">
      <c r="C1740" s="12"/>
    </row>
    <row r="1741" spans="3:3" x14ac:dyDescent="0.2">
      <c r="C1741" s="12"/>
    </row>
    <row r="1742" spans="3:3" x14ac:dyDescent="0.2">
      <c r="C1742" s="12"/>
    </row>
    <row r="1743" spans="3:3" x14ac:dyDescent="0.2">
      <c r="C1743" s="12"/>
    </row>
    <row r="1744" spans="3:3" x14ac:dyDescent="0.2">
      <c r="C1744" s="12"/>
    </row>
    <row r="1745" spans="3:3" x14ac:dyDescent="0.2">
      <c r="C1745" s="12"/>
    </row>
    <row r="1746" spans="3:3" x14ac:dyDescent="0.2">
      <c r="C1746" s="12"/>
    </row>
    <row r="1747" spans="3:3" x14ac:dyDescent="0.2">
      <c r="C1747" s="12"/>
    </row>
    <row r="1748" spans="3:3" x14ac:dyDescent="0.2">
      <c r="C1748" s="12"/>
    </row>
    <row r="1749" spans="3:3" x14ac:dyDescent="0.2">
      <c r="C1749" s="12"/>
    </row>
    <row r="1750" spans="3:3" x14ac:dyDescent="0.2">
      <c r="C1750" s="12"/>
    </row>
    <row r="1751" spans="3:3" x14ac:dyDescent="0.2">
      <c r="C1751" s="12"/>
    </row>
    <row r="1752" spans="3:3" x14ac:dyDescent="0.2">
      <c r="C1752" s="12"/>
    </row>
    <row r="1753" spans="3:3" x14ac:dyDescent="0.2">
      <c r="C1753" s="12"/>
    </row>
    <row r="1754" spans="3:3" x14ac:dyDescent="0.2">
      <c r="C1754" s="12"/>
    </row>
    <row r="1755" spans="3:3" x14ac:dyDescent="0.2">
      <c r="C1755" s="12"/>
    </row>
    <row r="1756" spans="3:3" x14ac:dyDescent="0.2">
      <c r="C1756" s="12"/>
    </row>
    <row r="1757" spans="3:3" x14ac:dyDescent="0.2">
      <c r="C1757" s="12"/>
    </row>
    <row r="1758" spans="3:3" x14ac:dyDescent="0.2">
      <c r="C1758" s="12"/>
    </row>
    <row r="1759" spans="3:3" x14ac:dyDescent="0.2">
      <c r="C1759" s="12"/>
    </row>
    <row r="1760" spans="3:3" x14ac:dyDescent="0.2">
      <c r="C1760" s="12"/>
    </row>
    <row r="1761" spans="3:3" x14ac:dyDescent="0.2">
      <c r="C1761" s="12"/>
    </row>
    <row r="1762" spans="3:3" x14ac:dyDescent="0.2">
      <c r="C1762" s="12"/>
    </row>
    <row r="1763" spans="3:3" x14ac:dyDescent="0.2">
      <c r="C1763" s="12"/>
    </row>
    <row r="1764" spans="3:3" x14ac:dyDescent="0.2">
      <c r="C1764" s="12"/>
    </row>
    <row r="1765" spans="3:3" x14ac:dyDescent="0.2">
      <c r="C1765" s="12"/>
    </row>
    <row r="1766" spans="3:3" x14ac:dyDescent="0.2">
      <c r="C1766" s="12"/>
    </row>
    <row r="1767" spans="3:3" x14ac:dyDescent="0.2">
      <c r="C1767" s="12"/>
    </row>
    <row r="1768" spans="3:3" x14ac:dyDescent="0.2">
      <c r="C1768" s="12"/>
    </row>
    <row r="1769" spans="3:3" x14ac:dyDescent="0.2">
      <c r="C1769" s="12"/>
    </row>
    <row r="1770" spans="3:3" x14ac:dyDescent="0.2">
      <c r="C1770" s="12"/>
    </row>
    <row r="1771" spans="3:3" x14ac:dyDescent="0.2">
      <c r="C1771" s="12"/>
    </row>
    <row r="1772" spans="3:3" x14ac:dyDescent="0.2">
      <c r="C1772" s="12"/>
    </row>
    <row r="1773" spans="3:3" x14ac:dyDescent="0.2">
      <c r="C1773" s="12"/>
    </row>
    <row r="1774" spans="3:3" x14ac:dyDescent="0.2">
      <c r="C1774" s="12"/>
    </row>
    <row r="1775" spans="3:3" x14ac:dyDescent="0.2">
      <c r="C1775" s="12"/>
    </row>
    <row r="1776" spans="3:3" x14ac:dyDescent="0.2">
      <c r="C1776" s="12"/>
    </row>
    <row r="1777" spans="3:3" x14ac:dyDescent="0.2">
      <c r="C1777" s="12"/>
    </row>
    <row r="1778" spans="3:3" x14ac:dyDescent="0.2">
      <c r="C1778" s="12"/>
    </row>
    <row r="1779" spans="3:3" x14ac:dyDescent="0.2">
      <c r="C1779" s="12"/>
    </row>
    <row r="1780" spans="3:3" x14ac:dyDescent="0.2">
      <c r="C1780" s="12"/>
    </row>
    <row r="1781" spans="3:3" x14ac:dyDescent="0.2">
      <c r="C1781" s="12"/>
    </row>
    <row r="1782" spans="3:3" x14ac:dyDescent="0.2">
      <c r="C1782" s="12"/>
    </row>
    <row r="1783" spans="3:3" x14ac:dyDescent="0.2">
      <c r="C1783" s="12"/>
    </row>
    <row r="1784" spans="3:3" x14ac:dyDescent="0.2">
      <c r="C1784" s="12"/>
    </row>
    <row r="1785" spans="3:3" x14ac:dyDescent="0.2">
      <c r="C1785" s="12"/>
    </row>
    <row r="1786" spans="3:3" x14ac:dyDescent="0.2">
      <c r="C1786" s="12"/>
    </row>
    <row r="1787" spans="3:3" x14ac:dyDescent="0.2">
      <c r="C1787" s="12"/>
    </row>
    <row r="1788" spans="3:3" x14ac:dyDescent="0.2">
      <c r="C1788" s="12"/>
    </row>
    <row r="1789" spans="3:3" x14ac:dyDescent="0.2">
      <c r="C1789" s="12"/>
    </row>
    <row r="1790" spans="3:3" x14ac:dyDescent="0.2">
      <c r="C1790" s="12"/>
    </row>
    <row r="1791" spans="3:3" x14ac:dyDescent="0.2">
      <c r="C1791" s="12"/>
    </row>
    <row r="1792" spans="3:3" x14ac:dyDescent="0.2">
      <c r="C1792" s="12"/>
    </row>
    <row r="1793" spans="3:3" x14ac:dyDescent="0.2">
      <c r="C1793" s="12"/>
    </row>
    <row r="1794" spans="3:3" x14ac:dyDescent="0.2">
      <c r="C1794" s="12"/>
    </row>
    <row r="1795" spans="3:3" x14ac:dyDescent="0.2">
      <c r="C1795" s="12"/>
    </row>
    <row r="1796" spans="3:3" x14ac:dyDescent="0.2">
      <c r="C1796" s="12"/>
    </row>
    <row r="1797" spans="3:3" x14ac:dyDescent="0.2">
      <c r="C1797" s="12"/>
    </row>
    <row r="1798" spans="3:3" x14ac:dyDescent="0.2">
      <c r="C1798" s="12"/>
    </row>
    <row r="1799" spans="3:3" x14ac:dyDescent="0.2">
      <c r="C1799" s="12"/>
    </row>
    <row r="1800" spans="3:3" x14ac:dyDescent="0.2">
      <c r="C1800" s="12"/>
    </row>
    <row r="1801" spans="3:3" x14ac:dyDescent="0.2">
      <c r="C1801" s="12"/>
    </row>
    <row r="1802" spans="3:3" x14ac:dyDescent="0.2">
      <c r="C1802" s="12"/>
    </row>
    <row r="1803" spans="3:3" x14ac:dyDescent="0.2">
      <c r="C1803" s="12"/>
    </row>
    <row r="1804" spans="3:3" x14ac:dyDescent="0.2">
      <c r="C1804" s="12"/>
    </row>
    <row r="1805" spans="3:3" x14ac:dyDescent="0.2">
      <c r="C1805" s="12"/>
    </row>
    <row r="1806" spans="3:3" x14ac:dyDescent="0.2">
      <c r="C1806" s="12"/>
    </row>
    <row r="1807" spans="3:3" x14ac:dyDescent="0.2">
      <c r="C1807" s="12"/>
    </row>
    <row r="1808" spans="3:3" x14ac:dyDescent="0.2">
      <c r="C1808" s="12"/>
    </row>
    <row r="1809" spans="3:3" x14ac:dyDescent="0.2">
      <c r="C1809" s="12"/>
    </row>
    <row r="1810" spans="3:3" x14ac:dyDescent="0.2">
      <c r="C1810" s="12"/>
    </row>
    <row r="1811" spans="3:3" x14ac:dyDescent="0.2">
      <c r="C1811" s="12"/>
    </row>
    <row r="1812" spans="3:3" x14ac:dyDescent="0.2">
      <c r="C1812" s="12"/>
    </row>
    <row r="1813" spans="3:3" x14ac:dyDescent="0.2">
      <c r="C1813" s="12"/>
    </row>
    <row r="1814" spans="3:3" x14ac:dyDescent="0.2">
      <c r="C1814" s="12"/>
    </row>
    <row r="1815" spans="3:3" x14ac:dyDescent="0.2">
      <c r="C1815" s="12"/>
    </row>
    <row r="1816" spans="3:3" x14ac:dyDescent="0.2">
      <c r="C1816" s="12"/>
    </row>
    <row r="1817" spans="3:3" x14ac:dyDescent="0.2">
      <c r="C1817" s="12"/>
    </row>
    <row r="1818" spans="3:3" x14ac:dyDescent="0.2">
      <c r="C1818" s="12"/>
    </row>
    <row r="1819" spans="3:3" x14ac:dyDescent="0.2">
      <c r="C1819" s="12"/>
    </row>
    <row r="1820" spans="3:3" x14ac:dyDescent="0.2">
      <c r="C1820" s="12"/>
    </row>
    <row r="1821" spans="3:3" x14ac:dyDescent="0.2">
      <c r="C1821" s="12"/>
    </row>
    <row r="1822" spans="3:3" x14ac:dyDescent="0.2">
      <c r="C1822" s="12"/>
    </row>
    <row r="1823" spans="3:3" x14ac:dyDescent="0.2">
      <c r="C1823" s="12"/>
    </row>
    <row r="1824" spans="3:3" x14ac:dyDescent="0.2">
      <c r="C1824" s="12"/>
    </row>
    <row r="1825" spans="3:3" x14ac:dyDescent="0.2">
      <c r="C1825" s="12"/>
    </row>
    <row r="1826" spans="3:3" x14ac:dyDescent="0.2">
      <c r="C1826" s="12"/>
    </row>
    <row r="1827" spans="3:3" x14ac:dyDescent="0.2">
      <c r="C1827" s="12"/>
    </row>
    <row r="1828" spans="3:3" x14ac:dyDescent="0.2">
      <c r="C1828" s="12"/>
    </row>
    <row r="1829" spans="3:3" x14ac:dyDescent="0.2">
      <c r="C1829" s="12"/>
    </row>
    <row r="1830" spans="3:3" x14ac:dyDescent="0.2">
      <c r="C1830" s="12"/>
    </row>
    <row r="1831" spans="3:3" x14ac:dyDescent="0.2">
      <c r="C1831" s="12"/>
    </row>
    <row r="1832" spans="3:3" x14ac:dyDescent="0.2">
      <c r="C1832" s="12"/>
    </row>
    <row r="1833" spans="3:3" x14ac:dyDescent="0.2">
      <c r="C1833" s="12"/>
    </row>
    <row r="1834" spans="3:3" x14ac:dyDescent="0.2">
      <c r="C1834" s="12"/>
    </row>
    <row r="1835" spans="3:3" x14ac:dyDescent="0.2">
      <c r="C1835" s="12"/>
    </row>
    <row r="1836" spans="3:3" x14ac:dyDescent="0.2">
      <c r="C1836" s="12"/>
    </row>
    <row r="1837" spans="3:3" x14ac:dyDescent="0.2">
      <c r="C1837" s="12"/>
    </row>
    <row r="1838" spans="3:3" x14ac:dyDescent="0.2">
      <c r="C1838" s="12"/>
    </row>
    <row r="1839" spans="3:3" x14ac:dyDescent="0.2">
      <c r="C1839" s="12"/>
    </row>
    <row r="1840" spans="3:3" x14ac:dyDescent="0.2">
      <c r="C1840" s="12"/>
    </row>
    <row r="1841" spans="3:3" x14ac:dyDescent="0.2">
      <c r="C1841" s="12"/>
    </row>
    <row r="1842" spans="3:3" x14ac:dyDescent="0.2">
      <c r="C1842" s="12"/>
    </row>
    <row r="1843" spans="3:3" x14ac:dyDescent="0.2">
      <c r="C1843" s="12"/>
    </row>
    <row r="1844" spans="3:3" x14ac:dyDescent="0.2">
      <c r="C1844" s="12"/>
    </row>
    <row r="1845" spans="3:3" x14ac:dyDescent="0.2">
      <c r="C1845" s="12"/>
    </row>
    <row r="1846" spans="3:3" x14ac:dyDescent="0.2">
      <c r="C1846" s="12"/>
    </row>
    <row r="1847" spans="3:3" x14ac:dyDescent="0.2">
      <c r="C1847" s="12"/>
    </row>
    <row r="1848" spans="3:3" x14ac:dyDescent="0.2">
      <c r="C1848" s="12"/>
    </row>
    <row r="1849" spans="3:3" x14ac:dyDescent="0.2">
      <c r="C1849" s="12"/>
    </row>
    <row r="1850" spans="3:3" x14ac:dyDescent="0.2">
      <c r="C1850" s="12"/>
    </row>
    <row r="1851" spans="3:3" x14ac:dyDescent="0.2">
      <c r="C1851" s="12"/>
    </row>
    <row r="1852" spans="3:3" x14ac:dyDescent="0.2">
      <c r="C1852" s="12"/>
    </row>
    <row r="1853" spans="3:3" x14ac:dyDescent="0.2">
      <c r="C1853" s="12"/>
    </row>
    <row r="1854" spans="3:3" x14ac:dyDescent="0.2">
      <c r="C1854" s="12"/>
    </row>
    <row r="1855" spans="3:3" x14ac:dyDescent="0.2">
      <c r="C1855" s="12"/>
    </row>
    <row r="1856" spans="3:3" x14ac:dyDescent="0.2">
      <c r="C1856" s="12"/>
    </row>
    <row r="1857" spans="3:3" x14ac:dyDescent="0.2">
      <c r="C1857" s="12"/>
    </row>
    <row r="1858" spans="3:3" x14ac:dyDescent="0.2">
      <c r="C1858" s="12"/>
    </row>
    <row r="1859" spans="3:3" x14ac:dyDescent="0.2">
      <c r="C1859" s="12"/>
    </row>
    <row r="1860" spans="3:3" x14ac:dyDescent="0.2">
      <c r="C1860" s="12"/>
    </row>
    <row r="1861" spans="3:3" x14ac:dyDescent="0.2">
      <c r="C1861" s="12"/>
    </row>
    <row r="1862" spans="3:3" x14ac:dyDescent="0.2">
      <c r="C1862" s="12"/>
    </row>
    <row r="1863" spans="3:3" x14ac:dyDescent="0.2">
      <c r="C1863" s="12"/>
    </row>
    <row r="1864" spans="3:3" x14ac:dyDescent="0.2">
      <c r="C1864" s="12"/>
    </row>
    <row r="1865" spans="3:3" x14ac:dyDescent="0.2">
      <c r="C1865" s="12"/>
    </row>
    <row r="1866" spans="3:3" x14ac:dyDescent="0.2">
      <c r="C1866" s="12"/>
    </row>
    <row r="1867" spans="3:3" x14ac:dyDescent="0.2">
      <c r="C1867" s="12"/>
    </row>
    <row r="1868" spans="3:3" x14ac:dyDescent="0.2">
      <c r="C1868" s="12"/>
    </row>
    <row r="1869" spans="3:3" x14ac:dyDescent="0.2">
      <c r="C1869" s="12"/>
    </row>
    <row r="1870" spans="3:3" x14ac:dyDescent="0.2">
      <c r="C1870" s="12"/>
    </row>
    <row r="1871" spans="3:3" x14ac:dyDescent="0.2">
      <c r="C1871" s="12"/>
    </row>
    <row r="1872" spans="3:3" x14ac:dyDescent="0.2">
      <c r="C1872" s="12"/>
    </row>
    <row r="1873" spans="3:3" x14ac:dyDescent="0.2">
      <c r="C1873" s="12"/>
    </row>
    <row r="1874" spans="3:3" x14ac:dyDescent="0.2">
      <c r="C1874" s="12"/>
    </row>
    <row r="1875" spans="3:3" x14ac:dyDescent="0.2">
      <c r="C1875" s="12"/>
    </row>
    <row r="1876" spans="3:3" x14ac:dyDescent="0.2">
      <c r="C1876" s="12"/>
    </row>
    <row r="1877" spans="3:3" x14ac:dyDescent="0.2">
      <c r="C1877" s="12"/>
    </row>
    <row r="1878" spans="3:3" x14ac:dyDescent="0.2">
      <c r="C1878" s="12"/>
    </row>
    <row r="1879" spans="3:3" x14ac:dyDescent="0.2">
      <c r="C1879" s="12"/>
    </row>
    <row r="1880" spans="3:3" x14ac:dyDescent="0.2">
      <c r="C1880" s="12"/>
    </row>
    <row r="1881" spans="3:3" x14ac:dyDescent="0.2">
      <c r="C1881" s="12"/>
    </row>
    <row r="1882" spans="3:3" x14ac:dyDescent="0.2">
      <c r="C1882" s="12"/>
    </row>
    <row r="1883" spans="3:3" x14ac:dyDescent="0.2">
      <c r="C1883" s="12"/>
    </row>
    <row r="1884" spans="3:3" x14ac:dyDescent="0.2">
      <c r="C1884" s="12"/>
    </row>
    <row r="1885" spans="3:3" x14ac:dyDescent="0.2">
      <c r="C1885" s="12"/>
    </row>
    <row r="1886" spans="3:3" x14ac:dyDescent="0.2">
      <c r="C1886" s="12"/>
    </row>
    <row r="1887" spans="3:3" x14ac:dyDescent="0.2">
      <c r="C1887" s="12"/>
    </row>
    <row r="1888" spans="3:3" x14ac:dyDescent="0.2">
      <c r="C1888" s="12"/>
    </row>
    <row r="1889" spans="3:3" x14ac:dyDescent="0.2">
      <c r="C1889" s="12"/>
    </row>
    <row r="1890" spans="3:3" x14ac:dyDescent="0.2">
      <c r="C1890" s="12"/>
    </row>
    <row r="1891" spans="3:3" x14ac:dyDescent="0.2">
      <c r="C1891" s="12"/>
    </row>
    <row r="1892" spans="3:3" x14ac:dyDescent="0.2">
      <c r="C1892" s="12"/>
    </row>
    <row r="1893" spans="3:3" x14ac:dyDescent="0.2">
      <c r="C1893" s="12"/>
    </row>
    <row r="1894" spans="3:3" x14ac:dyDescent="0.2">
      <c r="C1894" s="12"/>
    </row>
    <row r="1895" spans="3:3" x14ac:dyDescent="0.2">
      <c r="C1895" s="12"/>
    </row>
    <row r="1896" spans="3:3" x14ac:dyDescent="0.2">
      <c r="C1896" s="12"/>
    </row>
    <row r="1897" spans="3:3" x14ac:dyDescent="0.2">
      <c r="C1897" s="12"/>
    </row>
    <row r="1898" spans="3:3" x14ac:dyDescent="0.2">
      <c r="C1898" s="12"/>
    </row>
    <row r="1899" spans="3:3" x14ac:dyDescent="0.2">
      <c r="C1899" s="12"/>
    </row>
    <row r="1900" spans="3:3" x14ac:dyDescent="0.2">
      <c r="C1900" s="12"/>
    </row>
    <row r="1901" spans="3:3" x14ac:dyDescent="0.2">
      <c r="C1901" s="12"/>
    </row>
    <row r="1902" spans="3:3" x14ac:dyDescent="0.2">
      <c r="C1902" s="12"/>
    </row>
    <row r="1903" spans="3:3" x14ac:dyDescent="0.2">
      <c r="C1903" s="12"/>
    </row>
    <row r="1904" spans="3:3" x14ac:dyDescent="0.2">
      <c r="C1904" s="12"/>
    </row>
    <row r="1905" spans="3:3" x14ac:dyDescent="0.2">
      <c r="C1905" s="12"/>
    </row>
    <row r="1906" spans="3:3" x14ac:dyDescent="0.2">
      <c r="C1906" s="12"/>
    </row>
    <row r="1907" spans="3:3" x14ac:dyDescent="0.2">
      <c r="C1907" s="12"/>
    </row>
    <row r="1908" spans="3:3" x14ac:dyDescent="0.2">
      <c r="C1908" s="12"/>
    </row>
    <row r="1909" spans="3:3" x14ac:dyDescent="0.2">
      <c r="C1909" s="12"/>
    </row>
    <row r="1910" spans="3:3" x14ac:dyDescent="0.2">
      <c r="C1910" s="12"/>
    </row>
    <row r="1911" spans="3:3" x14ac:dyDescent="0.2">
      <c r="C1911" s="12"/>
    </row>
    <row r="1912" spans="3:3" x14ac:dyDescent="0.2">
      <c r="C1912" s="12"/>
    </row>
    <row r="1913" spans="3:3" x14ac:dyDescent="0.2">
      <c r="C1913" s="12"/>
    </row>
    <row r="1914" spans="3:3" x14ac:dyDescent="0.2">
      <c r="C1914" s="12"/>
    </row>
    <row r="1915" spans="3:3" x14ac:dyDescent="0.2">
      <c r="C1915" s="12"/>
    </row>
    <row r="1916" spans="3:3" x14ac:dyDescent="0.2">
      <c r="C1916" s="12"/>
    </row>
    <row r="1917" spans="3:3" x14ac:dyDescent="0.2">
      <c r="C1917" s="12"/>
    </row>
    <row r="1918" spans="3:3" x14ac:dyDescent="0.2">
      <c r="C1918" s="12"/>
    </row>
    <row r="1919" spans="3:3" x14ac:dyDescent="0.2">
      <c r="C1919" s="12"/>
    </row>
    <row r="1920" spans="3:3" x14ac:dyDescent="0.2">
      <c r="C1920" s="12"/>
    </row>
    <row r="1921" spans="3:3" x14ac:dyDescent="0.2">
      <c r="C1921" s="12"/>
    </row>
    <row r="1922" spans="3:3" x14ac:dyDescent="0.2">
      <c r="C1922" s="12"/>
    </row>
    <row r="1923" spans="3:3" x14ac:dyDescent="0.2">
      <c r="C1923" s="12"/>
    </row>
    <row r="1924" spans="3:3" x14ac:dyDescent="0.2">
      <c r="C1924" s="12"/>
    </row>
    <row r="1925" spans="3:3" x14ac:dyDescent="0.2">
      <c r="C1925" s="12"/>
    </row>
    <row r="1926" spans="3:3" x14ac:dyDescent="0.2">
      <c r="C1926" s="12"/>
    </row>
    <row r="1927" spans="3:3" x14ac:dyDescent="0.2">
      <c r="C1927" s="12"/>
    </row>
    <row r="1928" spans="3:3" x14ac:dyDescent="0.2">
      <c r="C1928" s="12"/>
    </row>
    <row r="1929" spans="3:3" x14ac:dyDescent="0.2">
      <c r="C1929" s="12"/>
    </row>
    <row r="1930" spans="3:3" x14ac:dyDescent="0.2">
      <c r="C1930" s="12"/>
    </row>
    <row r="1931" spans="3:3" x14ac:dyDescent="0.2">
      <c r="C1931" s="12"/>
    </row>
    <row r="1932" spans="3:3" x14ac:dyDescent="0.2">
      <c r="C1932" s="12"/>
    </row>
    <row r="1933" spans="3:3" x14ac:dyDescent="0.2">
      <c r="C1933" s="12"/>
    </row>
    <row r="1934" spans="3:3" x14ac:dyDescent="0.2">
      <c r="C1934" s="12"/>
    </row>
    <row r="1935" spans="3:3" x14ac:dyDescent="0.2">
      <c r="C1935" s="12"/>
    </row>
    <row r="1936" spans="3:3" x14ac:dyDescent="0.2">
      <c r="C1936" s="12"/>
    </row>
    <row r="1937" spans="3:3" x14ac:dyDescent="0.2">
      <c r="C1937" s="12"/>
    </row>
    <row r="1938" spans="3:3" x14ac:dyDescent="0.2">
      <c r="C1938" s="12"/>
    </row>
    <row r="1939" spans="3:3" x14ac:dyDescent="0.2">
      <c r="C1939" s="12"/>
    </row>
    <row r="1940" spans="3:3" x14ac:dyDescent="0.2">
      <c r="C1940" s="12"/>
    </row>
    <row r="1941" spans="3:3" x14ac:dyDescent="0.2">
      <c r="C1941" s="12"/>
    </row>
    <row r="1942" spans="3:3" x14ac:dyDescent="0.2">
      <c r="C1942" s="12"/>
    </row>
    <row r="1943" spans="3:3" x14ac:dyDescent="0.2">
      <c r="C1943" s="12"/>
    </row>
    <row r="1944" spans="3:3" x14ac:dyDescent="0.2">
      <c r="C1944" s="12"/>
    </row>
    <row r="1945" spans="3:3" x14ac:dyDescent="0.2">
      <c r="C1945" s="12"/>
    </row>
    <row r="1946" spans="3:3" x14ac:dyDescent="0.2">
      <c r="C1946" s="12"/>
    </row>
    <row r="1947" spans="3:3" x14ac:dyDescent="0.2">
      <c r="C1947" s="12"/>
    </row>
    <row r="1948" spans="3:3" x14ac:dyDescent="0.2">
      <c r="C1948" s="12"/>
    </row>
    <row r="1949" spans="3:3" x14ac:dyDescent="0.2">
      <c r="C1949" s="12"/>
    </row>
    <row r="1950" spans="3:3" x14ac:dyDescent="0.2">
      <c r="C1950" s="12"/>
    </row>
    <row r="1951" spans="3:3" x14ac:dyDescent="0.2">
      <c r="C1951" s="12"/>
    </row>
    <row r="1952" spans="3:3" x14ac:dyDescent="0.2">
      <c r="C1952" s="12"/>
    </row>
    <row r="1953" spans="3:3" x14ac:dyDescent="0.2">
      <c r="C1953" s="12"/>
    </row>
    <row r="1954" spans="3:3" x14ac:dyDescent="0.2">
      <c r="C1954" s="12"/>
    </row>
    <row r="1955" spans="3:3" x14ac:dyDescent="0.2">
      <c r="C1955" s="12"/>
    </row>
    <row r="1956" spans="3:3" x14ac:dyDescent="0.2">
      <c r="C1956" s="12"/>
    </row>
    <row r="1957" spans="3:3" x14ac:dyDescent="0.2">
      <c r="C1957" s="12"/>
    </row>
    <row r="1958" spans="3:3" x14ac:dyDescent="0.2">
      <c r="C1958" s="12"/>
    </row>
    <row r="1959" spans="3:3" x14ac:dyDescent="0.2">
      <c r="C1959" s="12"/>
    </row>
    <row r="1960" spans="3:3" x14ac:dyDescent="0.2">
      <c r="C1960" s="12"/>
    </row>
    <row r="1961" spans="3:3" x14ac:dyDescent="0.2">
      <c r="C1961" s="12"/>
    </row>
    <row r="1962" spans="3:3" x14ac:dyDescent="0.2">
      <c r="C1962" s="12"/>
    </row>
    <row r="1963" spans="3:3" x14ac:dyDescent="0.2">
      <c r="C1963" s="12"/>
    </row>
    <row r="1964" spans="3:3" x14ac:dyDescent="0.2">
      <c r="C1964" s="12"/>
    </row>
    <row r="1965" spans="3:3" x14ac:dyDescent="0.2">
      <c r="C1965" s="12"/>
    </row>
    <row r="1966" spans="3:3" x14ac:dyDescent="0.2">
      <c r="C1966" s="12"/>
    </row>
    <row r="1967" spans="3:3" x14ac:dyDescent="0.2">
      <c r="C1967" s="12"/>
    </row>
    <row r="1968" spans="3:3" x14ac:dyDescent="0.2">
      <c r="C1968" s="12"/>
    </row>
    <row r="1969" spans="3:3" x14ac:dyDescent="0.2">
      <c r="C1969" s="12"/>
    </row>
    <row r="1970" spans="3:3" x14ac:dyDescent="0.2">
      <c r="C1970" s="12"/>
    </row>
    <row r="1971" spans="3:3" x14ac:dyDescent="0.2">
      <c r="C1971" s="12"/>
    </row>
    <row r="1972" spans="3:3" x14ac:dyDescent="0.2">
      <c r="C1972" s="12"/>
    </row>
    <row r="1973" spans="3:3" x14ac:dyDescent="0.2">
      <c r="C1973" s="12"/>
    </row>
    <row r="1974" spans="3:3" x14ac:dyDescent="0.2">
      <c r="C1974" s="12"/>
    </row>
    <row r="1975" spans="3:3" x14ac:dyDescent="0.2">
      <c r="C1975" s="12"/>
    </row>
    <row r="1976" spans="3:3" x14ac:dyDescent="0.2">
      <c r="C1976" s="12"/>
    </row>
    <row r="1977" spans="3:3" x14ac:dyDescent="0.2">
      <c r="C1977" s="12"/>
    </row>
    <row r="1978" spans="3:3" x14ac:dyDescent="0.2">
      <c r="C1978" s="12"/>
    </row>
    <row r="1979" spans="3:3" x14ac:dyDescent="0.2">
      <c r="C1979" s="12"/>
    </row>
    <row r="1980" spans="3:3" x14ac:dyDescent="0.2">
      <c r="C1980" s="12"/>
    </row>
    <row r="1981" spans="3:3" x14ac:dyDescent="0.2">
      <c r="C1981" s="12"/>
    </row>
    <row r="1982" spans="3:3" x14ac:dyDescent="0.2">
      <c r="C1982" s="12"/>
    </row>
    <row r="1983" spans="3:3" x14ac:dyDescent="0.2">
      <c r="C1983" s="12"/>
    </row>
    <row r="1984" spans="3:3" x14ac:dyDescent="0.2">
      <c r="C1984" s="12"/>
    </row>
    <row r="1985" spans="3:3" x14ac:dyDescent="0.2">
      <c r="C1985" s="12"/>
    </row>
    <row r="1986" spans="3:3" x14ac:dyDescent="0.2">
      <c r="C1986" s="12"/>
    </row>
    <row r="1987" spans="3:3" x14ac:dyDescent="0.2">
      <c r="C1987" s="12"/>
    </row>
    <row r="1988" spans="3:3" x14ac:dyDescent="0.2">
      <c r="C1988" s="12"/>
    </row>
    <row r="1989" spans="3:3" x14ac:dyDescent="0.2">
      <c r="C1989" s="12"/>
    </row>
    <row r="1990" spans="3:3" x14ac:dyDescent="0.2">
      <c r="C1990" s="12"/>
    </row>
    <row r="1991" spans="3:3" x14ac:dyDescent="0.2">
      <c r="C1991" s="12"/>
    </row>
    <row r="1992" spans="3:3" x14ac:dyDescent="0.2">
      <c r="C1992" s="12"/>
    </row>
    <row r="1993" spans="3:3" x14ac:dyDescent="0.2">
      <c r="C1993" s="12"/>
    </row>
    <row r="1994" spans="3:3" x14ac:dyDescent="0.2">
      <c r="C1994" s="12"/>
    </row>
    <row r="1995" spans="3:3" x14ac:dyDescent="0.2">
      <c r="C1995" s="12"/>
    </row>
    <row r="1996" spans="3:3" x14ac:dyDescent="0.2">
      <c r="C1996" s="12"/>
    </row>
    <row r="1997" spans="3:3" x14ac:dyDescent="0.2">
      <c r="C1997" s="12"/>
    </row>
    <row r="1998" spans="3:3" x14ac:dyDescent="0.2">
      <c r="C1998" s="12"/>
    </row>
    <row r="1999" spans="3:3" x14ac:dyDescent="0.2">
      <c r="C1999" s="12"/>
    </row>
    <row r="2000" spans="3:3" x14ac:dyDescent="0.2">
      <c r="C2000" s="12"/>
    </row>
    <row r="2001" spans="3:3" x14ac:dyDescent="0.2">
      <c r="C2001" s="12"/>
    </row>
    <row r="2002" spans="3:3" x14ac:dyDescent="0.2">
      <c r="C2002" s="12"/>
    </row>
    <row r="2003" spans="3:3" x14ac:dyDescent="0.2">
      <c r="C2003" s="12"/>
    </row>
    <row r="2004" spans="3:3" x14ac:dyDescent="0.2">
      <c r="C2004" s="12"/>
    </row>
    <row r="2005" spans="3:3" x14ac:dyDescent="0.2">
      <c r="C2005" s="12"/>
    </row>
    <row r="2006" spans="3:3" x14ac:dyDescent="0.2">
      <c r="C2006" s="12"/>
    </row>
    <row r="2007" spans="3:3" x14ac:dyDescent="0.2">
      <c r="C2007" s="12"/>
    </row>
    <row r="2008" spans="3:3" x14ac:dyDescent="0.2">
      <c r="C2008" s="12"/>
    </row>
    <row r="2009" spans="3:3" x14ac:dyDescent="0.2">
      <c r="C2009" s="12"/>
    </row>
    <row r="2010" spans="3:3" x14ac:dyDescent="0.2">
      <c r="C2010" s="12"/>
    </row>
    <row r="2011" spans="3:3" x14ac:dyDescent="0.2">
      <c r="C2011" s="12"/>
    </row>
    <row r="2012" spans="3:3" x14ac:dyDescent="0.2">
      <c r="C2012" s="12"/>
    </row>
    <row r="2013" spans="3:3" x14ac:dyDescent="0.2">
      <c r="C2013" s="12"/>
    </row>
    <row r="2014" spans="3:3" x14ac:dyDescent="0.2">
      <c r="C2014" s="12"/>
    </row>
    <row r="2015" spans="3:3" x14ac:dyDescent="0.2">
      <c r="C2015" s="12"/>
    </row>
    <row r="2016" spans="3:3" x14ac:dyDescent="0.2">
      <c r="C2016" s="12"/>
    </row>
    <row r="2017" spans="3:3" x14ac:dyDescent="0.2">
      <c r="C2017" s="12"/>
    </row>
    <row r="2018" spans="3:3" x14ac:dyDescent="0.2">
      <c r="C2018" s="12"/>
    </row>
    <row r="2019" spans="3:3" x14ac:dyDescent="0.2">
      <c r="C2019" s="12"/>
    </row>
    <row r="2020" spans="3:3" x14ac:dyDescent="0.2">
      <c r="C2020" s="12"/>
    </row>
    <row r="2021" spans="3:3" x14ac:dyDescent="0.2">
      <c r="C2021" s="12"/>
    </row>
    <row r="2022" spans="3:3" x14ac:dyDescent="0.2">
      <c r="C2022" s="12"/>
    </row>
    <row r="2023" spans="3:3" x14ac:dyDescent="0.2">
      <c r="C2023" s="12"/>
    </row>
    <row r="2024" spans="3:3" x14ac:dyDescent="0.2">
      <c r="C2024" s="12"/>
    </row>
    <row r="2025" spans="3:3" x14ac:dyDescent="0.2">
      <c r="C2025" s="12"/>
    </row>
    <row r="2026" spans="3:3" x14ac:dyDescent="0.2">
      <c r="C2026" s="12"/>
    </row>
    <row r="2027" spans="3:3" x14ac:dyDescent="0.2">
      <c r="C2027" s="12"/>
    </row>
    <row r="2028" spans="3:3" x14ac:dyDescent="0.2">
      <c r="C2028" s="12"/>
    </row>
    <row r="2029" spans="3:3" x14ac:dyDescent="0.2">
      <c r="C2029" s="12"/>
    </row>
    <row r="2030" spans="3:3" x14ac:dyDescent="0.2">
      <c r="C2030" s="12"/>
    </row>
    <row r="2031" spans="3:3" x14ac:dyDescent="0.2">
      <c r="C2031" s="12"/>
    </row>
    <row r="2032" spans="3:3" x14ac:dyDescent="0.2">
      <c r="C2032" s="12"/>
    </row>
    <row r="2033" spans="3:3" x14ac:dyDescent="0.2">
      <c r="C2033" s="12"/>
    </row>
    <row r="2034" spans="3:3" x14ac:dyDescent="0.2">
      <c r="C2034" s="12"/>
    </row>
    <row r="2035" spans="3:3" x14ac:dyDescent="0.2">
      <c r="C2035" s="12"/>
    </row>
    <row r="2036" spans="3:3" x14ac:dyDescent="0.2">
      <c r="C2036" s="12"/>
    </row>
    <row r="2037" spans="3:3" x14ac:dyDescent="0.2">
      <c r="C2037" s="12"/>
    </row>
    <row r="2038" spans="3:3" x14ac:dyDescent="0.2">
      <c r="C2038" s="12"/>
    </row>
    <row r="2039" spans="3:3" x14ac:dyDescent="0.2">
      <c r="C2039" s="12"/>
    </row>
    <row r="2040" spans="3:3" x14ac:dyDescent="0.2">
      <c r="C2040" s="12"/>
    </row>
    <row r="2041" spans="3:3" x14ac:dyDescent="0.2">
      <c r="C2041" s="12"/>
    </row>
    <row r="2042" spans="3:3" x14ac:dyDescent="0.2">
      <c r="C2042" s="12"/>
    </row>
    <row r="2043" spans="3:3" x14ac:dyDescent="0.2">
      <c r="C2043" s="12"/>
    </row>
    <row r="2044" spans="3:3" x14ac:dyDescent="0.2">
      <c r="C2044" s="12"/>
    </row>
    <row r="2045" spans="3:3" x14ac:dyDescent="0.2">
      <c r="C2045" s="12"/>
    </row>
    <row r="2046" spans="3:3" x14ac:dyDescent="0.2">
      <c r="C2046" s="12"/>
    </row>
    <row r="2047" spans="3:3" x14ac:dyDescent="0.2">
      <c r="C2047" s="12"/>
    </row>
    <row r="2048" spans="3:3" x14ac:dyDescent="0.2">
      <c r="C2048" s="12"/>
    </row>
    <row r="2049" spans="3:3" x14ac:dyDescent="0.2">
      <c r="C2049" s="12"/>
    </row>
    <row r="2050" spans="3:3" x14ac:dyDescent="0.2">
      <c r="C2050" s="12"/>
    </row>
    <row r="2051" spans="3:3" x14ac:dyDescent="0.2">
      <c r="C2051" s="12"/>
    </row>
    <row r="2052" spans="3:3" x14ac:dyDescent="0.2">
      <c r="C2052" s="12"/>
    </row>
    <row r="2053" spans="3:3" x14ac:dyDescent="0.2">
      <c r="C2053" s="12"/>
    </row>
    <row r="2054" spans="3:3" x14ac:dyDescent="0.2">
      <c r="C2054" s="12"/>
    </row>
    <row r="2055" spans="3:3" x14ac:dyDescent="0.2">
      <c r="C2055" s="12"/>
    </row>
    <row r="2056" spans="3:3" x14ac:dyDescent="0.2">
      <c r="C2056" s="12"/>
    </row>
    <row r="2057" spans="3:3" x14ac:dyDescent="0.2">
      <c r="C2057" s="12"/>
    </row>
    <row r="2058" spans="3:3" x14ac:dyDescent="0.2">
      <c r="C2058" s="12"/>
    </row>
    <row r="2059" spans="3:3" x14ac:dyDescent="0.2">
      <c r="C2059" s="12"/>
    </row>
    <row r="2060" spans="3:3" x14ac:dyDescent="0.2">
      <c r="C2060" s="12"/>
    </row>
    <row r="2061" spans="3:3" x14ac:dyDescent="0.2">
      <c r="C2061" s="12"/>
    </row>
    <row r="2062" spans="3:3" x14ac:dyDescent="0.2">
      <c r="C2062" s="12"/>
    </row>
    <row r="2063" spans="3:3" x14ac:dyDescent="0.2">
      <c r="C2063" s="12"/>
    </row>
    <row r="2064" spans="3:3" x14ac:dyDescent="0.2">
      <c r="C2064" s="12"/>
    </row>
    <row r="2065" spans="3:3" x14ac:dyDescent="0.2">
      <c r="C2065" s="12"/>
    </row>
    <row r="2066" spans="3:3" x14ac:dyDescent="0.2">
      <c r="C2066" s="12"/>
    </row>
    <row r="2067" spans="3:3" x14ac:dyDescent="0.2">
      <c r="C2067" s="12"/>
    </row>
    <row r="2068" spans="3:3" x14ac:dyDescent="0.2">
      <c r="C2068" s="12"/>
    </row>
    <row r="2069" spans="3:3" x14ac:dyDescent="0.2">
      <c r="C2069" s="12"/>
    </row>
    <row r="2070" spans="3:3" x14ac:dyDescent="0.2">
      <c r="C2070" s="12"/>
    </row>
    <row r="2071" spans="3:3" x14ac:dyDescent="0.2">
      <c r="C2071" s="12"/>
    </row>
    <row r="2072" spans="3:3" x14ac:dyDescent="0.2">
      <c r="C2072" s="12"/>
    </row>
    <row r="2073" spans="3:3" x14ac:dyDescent="0.2">
      <c r="C2073" s="12"/>
    </row>
    <row r="2074" spans="3:3" x14ac:dyDescent="0.2">
      <c r="C2074" s="12"/>
    </row>
    <row r="2075" spans="3:3" x14ac:dyDescent="0.2">
      <c r="C2075" s="12"/>
    </row>
    <row r="2076" spans="3:3" x14ac:dyDescent="0.2">
      <c r="C2076" s="12"/>
    </row>
    <row r="2077" spans="3:3" x14ac:dyDescent="0.2">
      <c r="C2077" s="12"/>
    </row>
    <row r="2078" spans="3:3" x14ac:dyDescent="0.2">
      <c r="C2078" s="12"/>
    </row>
    <row r="2079" spans="3:3" x14ac:dyDescent="0.2">
      <c r="C2079" s="12"/>
    </row>
    <row r="2080" spans="3:3" x14ac:dyDescent="0.2">
      <c r="C2080" s="12"/>
    </row>
    <row r="2081" spans="3:3" x14ac:dyDescent="0.2">
      <c r="C2081" s="12"/>
    </row>
    <row r="2082" spans="3:3" x14ac:dyDescent="0.2">
      <c r="C2082" s="12"/>
    </row>
    <row r="2083" spans="3:3" x14ac:dyDescent="0.2">
      <c r="C2083" s="12"/>
    </row>
    <row r="2084" spans="3:3" x14ac:dyDescent="0.2">
      <c r="C2084" s="12"/>
    </row>
    <row r="2085" spans="3:3" x14ac:dyDescent="0.2">
      <c r="C2085" s="12"/>
    </row>
    <row r="2086" spans="3:3" x14ac:dyDescent="0.2">
      <c r="C2086" s="12"/>
    </row>
    <row r="2087" spans="3:3" x14ac:dyDescent="0.2">
      <c r="C2087" s="12"/>
    </row>
    <row r="2088" spans="3:3" x14ac:dyDescent="0.2">
      <c r="C2088" s="12"/>
    </row>
    <row r="2089" spans="3:3" x14ac:dyDescent="0.2">
      <c r="C2089" s="12"/>
    </row>
    <row r="2090" spans="3:3" x14ac:dyDescent="0.2">
      <c r="C2090" s="12"/>
    </row>
    <row r="2091" spans="3:3" x14ac:dyDescent="0.2">
      <c r="C2091" s="12"/>
    </row>
    <row r="2092" spans="3:3" x14ac:dyDescent="0.2">
      <c r="C2092" s="12"/>
    </row>
    <row r="2093" spans="3:3" x14ac:dyDescent="0.2">
      <c r="C2093" s="12"/>
    </row>
    <row r="2094" spans="3:3" x14ac:dyDescent="0.2">
      <c r="C2094" s="12"/>
    </row>
    <row r="2095" spans="3:3" x14ac:dyDescent="0.2">
      <c r="C2095" s="12"/>
    </row>
    <row r="2096" spans="3:3" x14ac:dyDescent="0.2">
      <c r="C2096" s="12"/>
    </row>
    <row r="2097" spans="3:3" x14ac:dyDescent="0.2">
      <c r="C2097" s="12"/>
    </row>
    <row r="2098" spans="3:3" x14ac:dyDescent="0.2">
      <c r="C2098" s="12"/>
    </row>
    <row r="2099" spans="3:3" x14ac:dyDescent="0.2">
      <c r="C2099" s="12"/>
    </row>
    <row r="2100" spans="3:3" x14ac:dyDescent="0.2">
      <c r="C2100" s="12"/>
    </row>
    <row r="2101" spans="3:3" x14ac:dyDescent="0.2">
      <c r="C2101" s="12"/>
    </row>
    <row r="2102" spans="3:3" x14ac:dyDescent="0.2">
      <c r="C2102" s="12"/>
    </row>
    <row r="2103" spans="3:3" x14ac:dyDescent="0.2">
      <c r="C2103" s="12"/>
    </row>
    <row r="2104" spans="3:3" x14ac:dyDescent="0.2">
      <c r="C2104" s="12"/>
    </row>
    <row r="2105" spans="3:3" x14ac:dyDescent="0.2">
      <c r="C2105" s="12"/>
    </row>
    <row r="2106" spans="3:3" x14ac:dyDescent="0.2">
      <c r="C2106" s="12"/>
    </row>
    <row r="2107" spans="3:3" x14ac:dyDescent="0.2">
      <c r="C2107" s="12"/>
    </row>
    <row r="2108" spans="3:3" x14ac:dyDescent="0.2">
      <c r="C2108" s="12"/>
    </row>
    <row r="2109" spans="3:3" x14ac:dyDescent="0.2">
      <c r="C2109" s="12"/>
    </row>
    <row r="2110" spans="3:3" x14ac:dyDescent="0.2">
      <c r="C2110" s="12"/>
    </row>
    <row r="2111" spans="3:3" x14ac:dyDescent="0.2">
      <c r="C2111" s="12"/>
    </row>
    <row r="2112" spans="3:3" x14ac:dyDescent="0.2">
      <c r="C2112" s="12"/>
    </row>
    <row r="2113" spans="3:3" x14ac:dyDescent="0.2">
      <c r="C2113" s="12"/>
    </row>
    <row r="2114" spans="3:3" x14ac:dyDescent="0.2">
      <c r="C2114" s="12"/>
    </row>
    <row r="2115" spans="3:3" x14ac:dyDescent="0.2">
      <c r="C2115" s="12"/>
    </row>
    <row r="2116" spans="3:3" x14ac:dyDescent="0.2">
      <c r="C2116" s="12"/>
    </row>
    <row r="2117" spans="3:3" x14ac:dyDescent="0.2">
      <c r="C2117" s="12"/>
    </row>
    <row r="2118" spans="3:3" x14ac:dyDescent="0.2">
      <c r="C2118" s="12"/>
    </row>
    <row r="2119" spans="3:3" x14ac:dyDescent="0.2">
      <c r="C2119" s="12"/>
    </row>
    <row r="2120" spans="3:3" x14ac:dyDescent="0.2">
      <c r="C2120" s="12"/>
    </row>
    <row r="2121" spans="3:3" x14ac:dyDescent="0.2">
      <c r="C2121" s="12"/>
    </row>
    <row r="2122" spans="3:3" x14ac:dyDescent="0.2">
      <c r="C2122" s="12"/>
    </row>
    <row r="2123" spans="3:3" x14ac:dyDescent="0.2">
      <c r="C2123" s="12"/>
    </row>
    <row r="2124" spans="3:3" x14ac:dyDescent="0.2">
      <c r="C2124" s="12"/>
    </row>
    <row r="2125" spans="3:3" x14ac:dyDescent="0.2">
      <c r="C2125" s="12"/>
    </row>
    <row r="2126" spans="3:3" x14ac:dyDescent="0.2">
      <c r="C2126" s="12"/>
    </row>
    <row r="2127" spans="3:3" x14ac:dyDescent="0.2">
      <c r="C2127" s="12"/>
    </row>
    <row r="2128" spans="3:3" x14ac:dyDescent="0.2">
      <c r="C2128" s="12"/>
    </row>
    <row r="2129" spans="3:3" x14ac:dyDescent="0.2">
      <c r="C2129" s="12"/>
    </row>
    <row r="2130" spans="3:3" x14ac:dyDescent="0.2">
      <c r="C2130" s="12"/>
    </row>
    <row r="2131" spans="3:3" x14ac:dyDescent="0.2">
      <c r="C2131" s="12"/>
    </row>
    <row r="2132" spans="3:3" x14ac:dyDescent="0.2">
      <c r="C2132" s="12"/>
    </row>
    <row r="2133" spans="3:3" x14ac:dyDescent="0.2">
      <c r="C2133" s="12"/>
    </row>
    <row r="2134" spans="3:3" x14ac:dyDescent="0.2">
      <c r="C2134" s="12"/>
    </row>
    <row r="2135" spans="3:3" x14ac:dyDescent="0.2">
      <c r="C2135" s="12"/>
    </row>
    <row r="2136" spans="3:3" x14ac:dyDescent="0.2">
      <c r="C2136" s="12"/>
    </row>
    <row r="2137" spans="3:3" x14ac:dyDescent="0.2">
      <c r="C2137" s="12"/>
    </row>
    <row r="2138" spans="3:3" x14ac:dyDescent="0.2">
      <c r="C2138" s="12"/>
    </row>
    <row r="2139" spans="3:3" x14ac:dyDescent="0.2">
      <c r="C2139" s="12"/>
    </row>
    <row r="2140" spans="3:3" x14ac:dyDescent="0.2">
      <c r="C2140" s="12"/>
    </row>
    <row r="2141" spans="3:3" x14ac:dyDescent="0.2">
      <c r="C2141" s="12"/>
    </row>
    <row r="2142" spans="3:3" x14ac:dyDescent="0.2">
      <c r="C2142" s="12"/>
    </row>
    <row r="2143" spans="3:3" x14ac:dyDescent="0.2">
      <c r="C2143" s="12"/>
    </row>
    <row r="2144" spans="3:3" x14ac:dyDescent="0.2">
      <c r="C2144" s="12"/>
    </row>
    <row r="2145" spans="3:3" x14ac:dyDescent="0.2">
      <c r="C2145" s="12"/>
    </row>
    <row r="2146" spans="3:3" x14ac:dyDescent="0.2">
      <c r="C2146" s="12"/>
    </row>
    <row r="2147" spans="3:3" x14ac:dyDescent="0.2">
      <c r="C2147" s="12"/>
    </row>
    <row r="2148" spans="3:3" x14ac:dyDescent="0.2">
      <c r="C2148" s="12"/>
    </row>
    <row r="2149" spans="3:3" x14ac:dyDescent="0.2">
      <c r="C2149" s="12"/>
    </row>
    <row r="2150" spans="3:3" x14ac:dyDescent="0.2">
      <c r="C2150" s="12"/>
    </row>
    <row r="2151" spans="3:3" x14ac:dyDescent="0.2">
      <c r="C2151" s="12"/>
    </row>
    <row r="2152" spans="3:3" x14ac:dyDescent="0.2">
      <c r="C2152" s="12"/>
    </row>
    <row r="2153" spans="3:3" x14ac:dyDescent="0.2">
      <c r="C2153" s="12"/>
    </row>
    <row r="2154" spans="3:3" x14ac:dyDescent="0.2">
      <c r="C2154" s="12"/>
    </row>
    <row r="2155" spans="3:3" x14ac:dyDescent="0.2">
      <c r="C2155" s="12"/>
    </row>
    <row r="2156" spans="3:3" x14ac:dyDescent="0.2">
      <c r="C2156" s="12"/>
    </row>
    <row r="2157" spans="3:3" x14ac:dyDescent="0.2">
      <c r="C2157" s="12"/>
    </row>
    <row r="2158" spans="3:3" x14ac:dyDescent="0.2">
      <c r="C2158" s="12"/>
    </row>
    <row r="2159" spans="3:3" x14ac:dyDescent="0.2">
      <c r="C2159" s="12"/>
    </row>
    <row r="2160" spans="3:3" x14ac:dyDescent="0.2">
      <c r="C2160" s="12"/>
    </row>
    <row r="2161" spans="3:3" x14ac:dyDescent="0.2">
      <c r="C2161" s="12"/>
    </row>
    <row r="2162" spans="3:3" x14ac:dyDescent="0.2">
      <c r="C2162" s="12"/>
    </row>
    <row r="2163" spans="3:3" x14ac:dyDescent="0.2">
      <c r="C2163" s="12"/>
    </row>
    <row r="2164" spans="3:3" x14ac:dyDescent="0.2">
      <c r="C2164" s="12"/>
    </row>
    <row r="2165" spans="3:3" x14ac:dyDescent="0.2">
      <c r="C2165" s="12"/>
    </row>
    <row r="2166" spans="3:3" x14ac:dyDescent="0.2">
      <c r="C2166" s="12"/>
    </row>
    <row r="2167" spans="3:3" x14ac:dyDescent="0.2">
      <c r="C2167" s="12"/>
    </row>
    <row r="2168" spans="3:3" x14ac:dyDescent="0.2">
      <c r="C2168" s="12"/>
    </row>
    <row r="2169" spans="3:3" x14ac:dyDescent="0.2">
      <c r="C2169" s="12"/>
    </row>
    <row r="2170" spans="3:3" x14ac:dyDescent="0.2">
      <c r="C2170" s="12"/>
    </row>
    <row r="2171" spans="3:3" x14ac:dyDescent="0.2">
      <c r="C2171" s="12"/>
    </row>
    <row r="2172" spans="3:3" x14ac:dyDescent="0.2">
      <c r="C2172" s="12"/>
    </row>
    <row r="2173" spans="3:3" x14ac:dyDescent="0.2">
      <c r="C2173" s="12"/>
    </row>
    <row r="2174" spans="3:3" x14ac:dyDescent="0.2">
      <c r="C2174" s="12"/>
    </row>
    <row r="2175" spans="3:3" x14ac:dyDescent="0.2">
      <c r="C2175" s="12"/>
    </row>
    <row r="2176" spans="3:3" x14ac:dyDescent="0.2">
      <c r="C2176" s="12"/>
    </row>
    <row r="2177" spans="3:3" x14ac:dyDescent="0.2">
      <c r="C2177" s="12"/>
    </row>
    <row r="2178" spans="3:3" x14ac:dyDescent="0.2">
      <c r="C2178" s="12"/>
    </row>
    <row r="2179" spans="3:3" x14ac:dyDescent="0.2">
      <c r="C2179" s="12"/>
    </row>
    <row r="2180" spans="3:3" x14ac:dyDescent="0.2">
      <c r="C2180" s="12"/>
    </row>
    <row r="2181" spans="3:3" x14ac:dyDescent="0.2">
      <c r="C2181" s="12"/>
    </row>
    <row r="2182" spans="3:3" x14ac:dyDescent="0.2">
      <c r="C2182" s="12"/>
    </row>
    <row r="2183" spans="3:3" x14ac:dyDescent="0.2">
      <c r="C2183" s="12"/>
    </row>
    <row r="2184" spans="3:3" x14ac:dyDescent="0.2">
      <c r="C2184" s="12"/>
    </row>
    <row r="2185" spans="3:3" x14ac:dyDescent="0.2">
      <c r="C2185" s="12"/>
    </row>
    <row r="2186" spans="3:3" x14ac:dyDescent="0.2">
      <c r="C2186" s="12"/>
    </row>
    <row r="2187" spans="3:3" x14ac:dyDescent="0.2">
      <c r="C2187" s="12"/>
    </row>
    <row r="2188" spans="3:3" x14ac:dyDescent="0.2">
      <c r="C2188" s="12"/>
    </row>
    <row r="2189" spans="3:3" x14ac:dyDescent="0.2">
      <c r="C2189" s="12"/>
    </row>
    <row r="2190" spans="3:3" x14ac:dyDescent="0.2">
      <c r="C2190" s="12"/>
    </row>
    <row r="2191" spans="3:3" x14ac:dyDescent="0.2">
      <c r="C2191" s="12"/>
    </row>
    <row r="2192" spans="3:3" x14ac:dyDescent="0.2">
      <c r="C2192" s="12"/>
    </row>
    <row r="2193" spans="3:3" x14ac:dyDescent="0.2">
      <c r="C2193" s="12"/>
    </row>
    <row r="2194" spans="3:3" x14ac:dyDescent="0.2">
      <c r="C2194" s="12"/>
    </row>
    <row r="2195" spans="3:3" x14ac:dyDescent="0.2">
      <c r="C2195" s="12"/>
    </row>
    <row r="2196" spans="3:3" x14ac:dyDescent="0.2">
      <c r="C2196" s="12"/>
    </row>
    <row r="2197" spans="3:3" x14ac:dyDescent="0.2">
      <c r="C2197" s="12"/>
    </row>
    <row r="2198" spans="3:3" x14ac:dyDescent="0.2">
      <c r="C2198" s="12"/>
    </row>
    <row r="2199" spans="3:3" x14ac:dyDescent="0.2">
      <c r="C2199" s="12"/>
    </row>
    <row r="2200" spans="3:3" x14ac:dyDescent="0.2">
      <c r="C2200" s="12"/>
    </row>
    <row r="2201" spans="3:3" x14ac:dyDescent="0.2">
      <c r="C2201" s="12"/>
    </row>
    <row r="2202" spans="3:3" x14ac:dyDescent="0.2">
      <c r="C2202" s="12"/>
    </row>
    <row r="2203" spans="3:3" x14ac:dyDescent="0.2">
      <c r="C2203" s="12"/>
    </row>
    <row r="2204" spans="3:3" x14ac:dyDescent="0.2">
      <c r="C2204" s="12"/>
    </row>
    <row r="2205" spans="3:3" x14ac:dyDescent="0.2">
      <c r="C2205" s="12"/>
    </row>
    <row r="2206" spans="3:3" x14ac:dyDescent="0.2">
      <c r="C2206" s="12"/>
    </row>
    <row r="2207" spans="3:3" x14ac:dyDescent="0.2">
      <c r="C2207" s="12"/>
    </row>
    <row r="2208" spans="3:3" x14ac:dyDescent="0.2">
      <c r="C2208" s="12"/>
    </row>
    <row r="2209" spans="3:3" x14ac:dyDescent="0.2">
      <c r="C2209" s="12"/>
    </row>
    <row r="2210" spans="3:3" x14ac:dyDescent="0.2">
      <c r="C2210" s="12"/>
    </row>
    <row r="2211" spans="3:3" x14ac:dyDescent="0.2">
      <c r="C2211" s="12"/>
    </row>
    <row r="2212" spans="3:3" x14ac:dyDescent="0.2">
      <c r="C2212" s="12"/>
    </row>
    <row r="2213" spans="3:3" x14ac:dyDescent="0.2">
      <c r="C2213" s="12"/>
    </row>
    <row r="2214" spans="3:3" x14ac:dyDescent="0.2">
      <c r="C2214" s="12"/>
    </row>
    <row r="2215" spans="3:3" x14ac:dyDescent="0.2">
      <c r="C2215" s="12"/>
    </row>
    <row r="2216" spans="3:3" x14ac:dyDescent="0.2">
      <c r="C2216" s="12"/>
    </row>
    <row r="2217" spans="3:3" x14ac:dyDescent="0.2">
      <c r="C2217" s="12"/>
    </row>
    <row r="2218" spans="3:3" x14ac:dyDescent="0.2">
      <c r="C2218" s="12"/>
    </row>
    <row r="2219" spans="3:3" x14ac:dyDescent="0.2">
      <c r="C2219" s="12"/>
    </row>
    <row r="2220" spans="3:3" x14ac:dyDescent="0.2">
      <c r="C2220" s="12"/>
    </row>
    <row r="2221" spans="3:3" x14ac:dyDescent="0.2">
      <c r="C2221" s="12"/>
    </row>
    <row r="2222" spans="3:3" x14ac:dyDescent="0.2">
      <c r="C2222" s="12"/>
    </row>
    <row r="2223" spans="3:3" x14ac:dyDescent="0.2">
      <c r="C2223" s="12"/>
    </row>
    <row r="2224" spans="3:3" x14ac:dyDescent="0.2">
      <c r="C2224" s="12"/>
    </row>
    <row r="2225" spans="3:3" x14ac:dyDescent="0.2">
      <c r="C2225" s="12"/>
    </row>
    <row r="2226" spans="3:3" x14ac:dyDescent="0.2">
      <c r="C2226" s="12"/>
    </row>
    <row r="2227" spans="3:3" x14ac:dyDescent="0.2">
      <c r="C2227" s="12"/>
    </row>
    <row r="2228" spans="3:3" x14ac:dyDescent="0.2">
      <c r="C2228" s="12"/>
    </row>
    <row r="2229" spans="3:3" x14ac:dyDescent="0.2">
      <c r="C2229" s="12"/>
    </row>
    <row r="2230" spans="3:3" x14ac:dyDescent="0.2">
      <c r="C2230" s="12"/>
    </row>
    <row r="2231" spans="3:3" x14ac:dyDescent="0.2">
      <c r="C2231" s="12"/>
    </row>
    <row r="2232" spans="3:3" x14ac:dyDescent="0.2">
      <c r="C2232" s="12"/>
    </row>
    <row r="2233" spans="3:3" x14ac:dyDescent="0.2">
      <c r="C2233" s="12"/>
    </row>
    <row r="2234" spans="3:3" x14ac:dyDescent="0.2">
      <c r="C2234" s="12"/>
    </row>
    <row r="2235" spans="3:3" x14ac:dyDescent="0.2">
      <c r="C2235" s="12"/>
    </row>
    <row r="2236" spans="3:3" x14ac:dyDescent="0.2">
      <c r="C2236" s="12"/>
    </row>
    <row r="2237" spans="3:3" x14ac:dyDescent="0.2">
      <c r="C2237" s="12"/>
    </row>
    <row r="2238" spans="3:3" x14ac:dyDescent="0.2">
      <c r="C2238" s="12"/>
    </row>
    <row r="2239" spans="3:3" x14ac:dyDescent="0.2">
      <c r="C2239" s="12"/>
    </row>
    <row r="2240" spans="3:3" x14ac:dyDescent="0.2">
      <c r="C2240" s="12"/>
    </row>
    <row r="2241" spans="3:3" x14ac:dyDescent="0.2">
      <c r="C2241" s="12"/>
    </row>
    <row r="2242" spans="3:3" x14ac:dyDescent="0.2">
      <c r="C2242" s="12"/>
    </row>
    <row r="2243" spans="3:3" x14ac:dyDescent="0.2">
      <c r="C2243" s="12"/>
    </row>
    <row r="2244" spans="3:3" x14ac:dyDescent="0.2">
      <c r="C2244" s="12"/>
    </row>
    <row r="2245" spans="3:3" x14ac:dyDescent="0.2">
      <c r="C2245" s="12"/>
    </row>
    <row r="2246" spans="3:3" x14ac:dyDescent="0.2">
      <c r="C2246" s="12"/>
    </row>
    <row r="2247" spans="3:3" x14ac:dyDescent="0.2">
      <c r="C2247" s="12"/>
    </row>
    <row r="2248" spans="3:3" x14ac:dyDescent="0.2">
      <c r="C2248" s="12"/>
    </row>
    <row r="2249" spans="3:3" x14ac:dyDescent="0.2">
      <c r="C2249" s="12"/>
    </row>
    <row r="2250" spans="3:3" x14ac:dyDescent="0.2">
      <c r="C2250" s="12"/>
    </row>
    <row r="2251" spans="3:3" x14ac:dyDescent="0.2">
      <c r="C2251" s="12"/>
    </row>
    <row r="2252" spans="3:3" x14ac:dyDescent="0.2">
      <c r="C2252" s="12"/>
    </row>
    <row r="2253" spans="3:3" x14ac:dyDescent="0.2">
      <c r="C2253" s="12"/>
    </row>
    <row r="2254" spans="3:3" x14ac:dyDescent="0.2">
      <c r="C2254" s="12"/>
    </row>
    <row r="2255" spans="3:3" x14ac:dyDescent="0.2">
      <c r="C2255" s="12"/>
    </row>
    <row r="2256" spans="3:3" x14ac:dyDescent="0.2">
      <c r="C2256" s="12"/>
    </row>
    <row r="2257" spans="3:3" x14ac:dyDescent="0.2">
      <c r="C2257" s="12"/>
    </row>
    <row r="2258" spans="3:3" x14ac:dyDescent="0.2">
      <c r="C2258" s="12"/>
    </row>
    <row r="2259" spans="3:3" x14ac:dyDescent="0.2">
      <c r="C2259" s="12"/>
    </row>
    <row r="2260" spans="3:3" x14ac:dyDescent="0.2">
      <c r="C2260" s="12"/>
    </row>
    <row r="2261" spans="3:3" x14ac:dyDescent="0.2">
      <c r="C2261" s="12"/>
    </row>
    <row r="2262" spans="3:3" x14ac:dyDescent="0.2">
      <c r="C2262" s="12"/>
    </row>
    <row r="2263" spans="3:3" x14ac:dyDescent="0.2">
      <c r="C2263" s="12"/>
    </row>
    <row r="2264" spans="3:3" x14ac:dyDescent="0.2">
      <c r="C2264" s="12"/>
    </row>
    <row r="2265" spans="3:3" x14ac:dyDescent="0.2">
      <c r="C2265" s="12"/>
    </row>
    <row r="2266" spans="3:3" x14ac:dyDescent="0.2">
      <c r="C2266" s="12"/>
    </row>
    <row r="2267" spans="3:3" x14ac:dyDescent="0.2">
      <c r="C2267" s="12"/>
    </row>
    <row r="2268" spans="3:3" x14ac:dyDescent="0.2">
      <c r="C2268" s="12"/>
    </row>
    <row r="2269" spans="3:3" x14ac:dyDescent="0.2">
      <c r="C2269" s="12"/>
    </row>
    <row r="2270" spans="3:3" x14ac:dyDescent="0.2">
      <c r="C2270" s="12"/>
    </row>
    <row r="2271" spans="3:3" x14ac:dyDescent="0.2">
      <c r="C2271" s="12"/>
    </row>
    <row r="2272" spans="3:3" x14ac:dyDescent="0.2">
      <c r="C2272" s="12"/>
    </row>
    <row r="2273" spans="3:3" x14ac:dyDescent="0.2">
      <c r="C2273" s="12"/>
    </row>
    <row r="2274" spans="3:3" x14ac:dyDescent="0.2">
      <c r="C2274" s="12"/>
    </row>
    <row r="2275" spans="3:3" x14ac:dyDescent="0.2">
      <c r="C2275" s="12"/>
    </row>
    <row r="2276" spans="3:3" x14ac:dyDescent="0.2">
      <c r="C2276" s="12"/>
    </row>
    <row r="2277" spans="3:3" x14ac:dyDescent="0.2">
      <c r="C2277" s="12"/>
    </row>
    <row r="2278" spans="3:3" x14ac:dyDescent="0.2">
      <c r="C2278" s="12"/>
    </row>
    <row r="2279" spans="3:3" x14ac:dyDescent="0.2">
      <c r="C2279" s="12"/>
    </row>
    <row r="2280" spans="3:3" x14ac:dyDescent="0.2">
      <c r="C2280" s="12"/>
    </row>
    <row r="2281" spans="3:3" x14ac:dyDescent="0.2">
      <c r="C2281" s="12"/>
    </row>
    <row r="2282" spans="3:3" x14ac:dyDescent="0.2">
      <c r="C2282" s="12"/>
    </row>
    <row r="2283" spans="3:3" x14ac:dyDescent="0.2">
      <c r="C2283" s="12"/>
    </row>
    <row r="2284" spans="3:3" x14ac:dyDescent="0.2">
      <c r="C2284" s="12"/>
    </row>
    <row r="2285" spans="3:3" x14ac:dyDescent="0.2">
      <c r="C2285" s="12"/>
    </row>
    <row r="2286" spans="3:3" x14ac:dyDescent="0.2">
      <c r="C2286" s="12"/>
    </row>
    <row r="2287" spans="3:3" x14ac:dyDescent="0.2">
      <c r="C2287" s="12"/>
    </row>
    <row r="2288" spans="3:3" x14ac:dyDescent="0.2">
      <c r="C2288" s="12"/>
    </row>
    <row r="2289" spans="3:3" x14ac:dyDescent="0.2">
      <c r="C2289" s="12"/>
    </row>
    <row r="2290" spans="3:3" x14ac:dyDescent="0.2">
      <c r="C2290" s="12"/>
    </row>
    <row r="2291" spans="3:3" x14ac:dyDescent="0.2">
      <c r="C2291" s="12"/>
    </row>
    <row r="2292" spans="3:3" x14ac:dyDescent="0.2">
      <c r="C2292" s="12"/>
    </row>
    <row r="2293" spans="3:3" x14ac:dyDescent="0.2">
      <c r="C2293" s="12"/>
    </row>
    <row r="2294" spans="3:3" x14ac:dyDescent="0.2">
      <c r="C2294" s="12"/>
    </row>
    <row r="2295" spans="3:3" x14ac:dyDescent="0.2">
      <c r="C2295" s="12"/>
    </row>
    <row r="2296" spans="3:3" x14ac:dyDescent="0.2">
      <c r="C2296" s="12"/>
    </row>
    <row r="2297" spans="3:3" x14ac:dyDescent="0.2">
      <c r="C2297" s="12"/>
    </row>
    <row r="2298" spans="3:3" x14ac:dyDescent="0.2">
      <c r="C2298" s="12"/>
    </row>
    <row r="2299" spans="3:3" x14ac:dyDescent="0.2">
      <c r="C2299" s="12"/>
    </row>
    <row r="2300" spans="3:3" x14ac:dyDescent="0.2">
      <c r="C2300" s="12"/>
    </row>
    <row r="2301" spans="3:3" x14ac:dyDescent="0.2">
      <c r="C2301" s="12"/>
    </row>
    <row r="2302" spans="3:3" x14ac:dyDescent="0.2">
      <c r="C2302" s="12"/>
    </row>
    <row r="2303" spans="3:3" x14ac:dyDescent="0.2">
      <c r="C2303" s="12"/>
    </row>
    <row r="2304" spans="3:3" x14ac:dyDescent="0.2">
      <c r="C2304" s="12"/>
    </row>
    <row r="2305" spans="3:3" x14ac:dyDescent="0.2">
      <c r="C2305" s="12"/>
    </row>
    <row r="2306" spans="3:3" x14ac:dyDescent="0.2">
      <c r="C2306" s="12"/>
    </row>
    <row r="2307" spans="3:3" x14ac:dyDescent="0.2">
      <c r="C2307" s="12"/>
    </row>
    <row r="2308" spans="3:3" x14ac:dyDescent="0.2">
      <c r="C2308" s="12"/>
    </row>
    <row r="2309" spans="3:3" x14ac:dyDescent="0.2">
      <c r="C2309" s="12"/>
    </row>
    <row r="2310" spans="3:3" x14ac:dyDescent="0.2">
      <c r="C2310" s="12"/>
    </row>
    <row r="2311" spans="3:3" x14ac:dyDescent="0.2">
      <c r="C2311" s="12"/>
    </row>
    <row r="2312" spans="3:3" x14ac:dyDescent="0.2">
      <c r="C2312" s="12"/>
    </row>
    <row r="2313" spans="3:3" x14ac:dyDescent="0.2">
      <c r="C2313" s="12"/>
    </row>
    <row r="2314" spans="3:3" x14ac:dyDescent="0.2">
      <c r="C2314" s="12"/>
    </row>
    <row r="2315" spans="3:3" x14ac:dyDescent="0.2">
      <c r="C2315" s="12"/>
    </row>
    <row r="2316" spans="3:3" x14ac:dyDescent="0.2">
      <c r="C2316" s="12"/>
    </row>
    <row r="2317" spans="3:3" x14ac:dyDescent="0.2">
      <c r="C2317" s="12"/>
    </row>
    <row r="2318" spans="3:3" x14ac:dyDescent="0.2">
      <c r="C2318" s="12"/>
    </row>
    <row r="2319" spans="3:3" x14ac:dyDescent="0.2">
      <c r="C2319" s="12"/>
    </row>
    <row r="2320" spans="3:3" x14ac:dyDescent="0.2">
      <c r="C2320" s="12"/>
    </row>
    <row r="2321" spans="3:3" x14ac:dyDescent="0.2">
      <c r="C2321" s="12"/>
    </row>
    <row r="2322" spans="3:3" x14ac:dyDescent="0.2">
      <c r="C2322" s="12"/>
    </row>
    <row r="2323" spans="3:3" x14ac:dyDescent="0.2">
      <c r="C2323" s="12"/>
    </row>
    <row r="2324" spans="3:3" x14ac:dyDescent="0.2">
      <c r="C2324" s="12"/>
    </row>
    <row r="2325" spans="3:3" x14ac:dyDescent="0.2">
      <c r="C2325" s="12"/>
    </row>
    <row r="2326" spans="3:3" x14ac:dyDescent="0.2">
      <c r="C2326" s="12"/>
    </row>
    <row r="2327" spans="3:3" x14ac:dyDescent="0.2">
      <c r="C2327" s="12"/>
    </row>
    <row r="2328" spans="3:3" x14ac:dyDescent="0.2">
      <c r="C2328" s="12"/>
    </row>
    <row r="2329" spans="3:3" x14ac:dyDescent="0.2">
      <c r="C2329" s="12"/>
    </row>
    <row r="2330" spans="3:3" x14ac:dyDescent="0.2">
      <c r="C2330" s="12"/>
    </row>
    <row r="2331" spans="3:3" x14ac:dyDescent="0.2">
      <c r="C2331" s="12"/>
    </row>
    <row r="2332" spans="3:3" x14ac:dyDescent="0.2">
      <c r="C2332" s="12"/>
    </row>
    <row r="2333" spans="3:3" x14ac:dyDescent="0.2">
      <c r="C2333" s="12"/>
    </row>
    <row r="2334" spans="3:3" x14ac:dyDescent="0.2">
      <c r="C2334" s="12"/>
    </row>
    <row r="2335" spans="3:3" x14ac:dyDescent="0.2">
      <c r="C2335" s="12"/>
    </row>
    <row r="2336" spans="3:3" x14ac:dyDescent="0.2">
      <c r="C2336" s="12"/>
    </row>
    <row r="2337" spans="3:3" x14ac:dyDescent="0.2">
      <c r="C2337" s="12"/>
    </row>
    <row r="2338" spans="3:3" x14ac:dyDescent="0.2">
      <c r="C2338" s="12"/>
    </row>
    <row r="2339" spans="3:3" x14ac:dyDescent="0.2">
      <c r="C2339" s="12"/>
    </row>
    <row r="2340" spans="3:3" x14ac:dyDescent="0.2">
      <c r="C2340" s="12"/>
    </row>
    <row r="2341" spans="3:3" x14ac:dyDescent="0.2">
      <c r="C2341" s="12"/>
    </row>
    <row r="2342" spans="3:3" x14ac:dyDescent="0.2">
      <c r="C2342" s="12"/>
    </row>
    <row r="2343" spans="3:3" x14ac:dyDescent="0.2">
      <c r="C2343" s="12"/>
    </row>
    <row r="2344" spans="3:3" x14ac:dyDescent="0.2">
      <c r="C2344" s="12"/>
    </row>
    <row r="2345" spans="3:3" x14ac:dyDescent="0.2">
      <c r="C2345" s="12"/>
    </row>
    <row r="2346" spans="3:3" x14ac:dyDescent="0.2">
      <c r="C2346" s="12"/>
    </row>
    <row r="2347" spans="3:3" x14ac:dyDescent="0.2">
      <c r="C2347" s="12"/>
    </row>
    <row r="2348" spans="3:3" x14ac:dyDescent="0.2">
      <c r="C2348" s="12"/>
    </row>
    <row r="2349" spans="3:3" x14ac:dyDescent="0.2">
      <c r="C2349" s="12"/>
    </row>
    <row r="2350" spans="3:3" x14ac:dyDescent="0.2">
      <c r="C2350" s="12"/>
    </row>
    <row r="2351" spans="3:3" x14ac:dyDescent="0.2">
      <c r="C2351" s="12"/>
    </row>
    <row r="2352" spans="3:3" x14ac:dyDescent="0.2">
      <c r="C2352" s="12"/>
    </row>
    <row r="2353" spans="3:3" x14ac:dyDescent="0.2">
      <c r="C2353" s="12"/>
    </row>
    <row r="2354" spans="3:3" x14ac:dyDescent="0.2">
      <c r="C2354" s="12"/>
    </row>
    <row r="2355" spans="3:3" x14ac:dyDescent="0.2">
      <c r="C2355" s="12"/>
    </row>
    <row r="2356" spans="3:3" x14ac:dyDescent="0.2">
      <c r="C2356" s="12"/>
    </row>
    <row r="2357" spans="3:3" x14ac:dyDescent="0.2">
      <c r="C2357" s="12"/>
    </row>
    <row r="2358" spans="3:3" x14ac:dyDescent="0.2">
      <c r="C2358" s="12"/>
    </row>
    <row r="2359" spans="3:3" x14ac:dyDescent="0.2">
      <c r="C2359" s="12"/>
    </row>
    <row r="2360" spans="3:3" x14ac:dyDescent="0.2">
      <c r="C2360" s="12"/>
    </row>
    <row r="2361" spans="3:3" x14ac:dyDescent="0.2">
      <c r="C2361" s="12"/>
    </row>
    <row r="2362" spans="3:3" x14ac:dyDescent="0.2">
      <c r="C2362" s="12"/>
    </row>
    <row r="2363" spans="3:3" x14ac:dyDescent="0.2">
      <c r="C2363" s="12"/>
    </row>
    <row r="2364" spans="3:3" x14ac:dyDescent="0.2">
      <c r="C2364" s="12"/>
    </row>
    <row r="2365" spans="3:3" x14ac:dyDescent="0.2">
      <c r="C2365" s="12"/>
    </row>
    <row r="2366" spans="3:3" x14ac:dyDescent="0.2">
      <c r="C2366" s="12"/>
    </row>
    <row r="2367" spans="3:3" x14ac:dyDescent="0.2">
      <c r="C2367" s="12"/>
    </row>
    <row r="2368" spans="3:3" x14ac:dyDescent="0.2">
      <c r="C2368" s="12"/>
    </row>
    <row r="2369" spans="3:3" x14ac:dyDescent="0.2">
      <c r="C2369" s="12"/>
    </row>
    <row r="2370" spans="3:3" x14ac:dyDescent="0.2">
      <c r="C2370" s="12"/>
    </row>
    <row r="2371" spans="3:3" x14ac:dyDescent="0.2">
      <c r="C2371" s="12"/>
    </row>
    <row r="2372" spans="3:3" x14ac:dyDescent="0.2">
      <c r="C2372" s="12"/>
    </row>
    <row r="2373" spans="3:3" x14ac:dyDescent="0.2">
      <c r="C2373" s="12"/>
    </row>
    <row r="2374" spans="3:3" x14ac:dyDescent="0.2">
      <c r="C2374" s="12"/>
    </row>
    <row r="2375" spans="3:3" x14ac:dyDescent="0.2">
      <c r="C2375" s="12"/>
    </row>
    <row r="2376" spans="3:3" x14ac:dyDescent="0.2">
      <c r="C2376" s="12"/>
    </row>
    <row r="2377" spans="3:3" x14ac:dyDescent="0.2">
      <c r="C2377" s="12"/>
    </row>
    <row r="2378" spans="3:3" x14ac:dyDescent="0.2">
      <c r="C2378" s="12"/>
    </row>
    <row r="2379" spans="3:3" x14ac:dyDescent="0.2">
      <c r="C2379" s="12"/>
    </row>
    <row r="2380" spans="3:3" x14ac:dyDescent="0.2">
      <c r="C2380" s="12"/>
    </row>
    <row r="2381" spans="3:3" x14ac:dyDescent="0.2">
      <c r="C2381" s="12"/>
    </row>
    <row r="2382" spans="3:3" x14ac:dyDescent="0.2">
      <c r="C2382" s="12"/>
    </row>
    <row r="2383" spans="3:3" x14ac:dyDescent="0.2">
      <c r="C2383" s="12"/>
    </row>
    <row r="2384" spans="3:3" x14ac:dyDescent="0.2">
      <c r="C2384" s="12"/>
    </row>
    <row r="2385" spans="3:3" x14ac:dyDescent="0.2">
      <c r="C2385" s="12"/>
    </row>
    <row r="2386" spans="3:3" x14ac:dyDescent="0.2">
      <c r="C2386" s="12"/>
    </row>
    <row r="2387" spans="3:3" x14ac:dyDescent="0.2">
      <c r="C2387" s="12"/>
    </row>
    <row r="2388" spans="3:3" x14ac:dyDescent="0.2">
      <c r="C2388" s="12"/>
    </row>
    <row r="2389" spans="3:3" x14ac:dyDescent="0.2">
      <c r="C2389" s="12"/>
    </row>
    <row r="2390" spans="3:3" x14ac:dyDescent="0.2">
      <c r="C2390" s="12"/>
    </row>
    <row r="2391" spans="3:3" x14ac:dyDescent="0.2">
      <c r="C2391" s="12"/>
    </row>
    <row r="2392" spans="3:3" x14ac:dyDescent="0.2">
      <c r="C2392" s="12"/>
    </row>
    <row r="2393" spans="3:3" x14ac:dyDescent="0.2">
      <c r="C2393" s="12"/>
    </row>
    <row r="2394" spans="3:3" x14ac:dyDescent="0.2">
      <c r="C2394" s="12"/>
    </row>
    <row r="2395" spans="3:3" x14ac:dyDescent="0.2">
      <c r="C2395" s="12"/>
    </row>
    <row r="2396" spans="3:3" x14ac:dyDescent="0.2">
      <c r="C2396" s="12"/>
    </row>
    <row r="2397" spans="3:3" x14ac:dyDescent="0.2">
      <c r="C2397" s="12"/>
    </row>
    <row r="2398" spans="3:3" x14ac:dyDescent="0.2">
      <c r="C2398" s="12"/>
    </row>
    <row r="2399" spans="3:3" x14ac:dyDescent="0.2">
      <c r="C2399" s="12"/>
    </row>
    <row r="2400" spans="3:3" x14ac:dyDescent="0.2">
      <c r="C2400" s="12"/>
    </row>
    <row r="2401" spans="3:3" x14ac:dyDescent="0.2">
      <c r="C2401" s="12"/>
    </row>
    <row r="2402" spans="3:3" x14ac:dyDescent="0.2">
      <c r="C2402" s="12"/>
    </row>
    <row r="2403" spans="3:3" x14ac:dyDescent="0.2">
      <c r="C2403" s="12"/>
    </row>
    <row r="2404" spans="3:3" x14ac:dyDescent="0.2">
      <c r="C2404" s="12"/>
    </row>
    <row r="2405" spans="3:3" x14ac:dyDescent="0.2">
      <c r="C2405" s="12"/>
    </row>
    <row r="2406" spans="3:3" x14ac:dyDescent="0.2">
      <c r="C2406" s="12"/>
    </row>
    <row r="2407" spans="3:3" x14ac:dyDescent="0.2">
      <c r="C2407" s="12"/>
    </row>
    <row r="2408" spans="3:3" x14ac:dyDescent="0.2">
      <c r="C2408" s="12"/>
    </row>
    <row r="2409" spans="3:3" x14ac:dyDescent="0.2">
      <c r="C2409" s="12"/>
    </row>
    <row r="2410" spans="3:3" x14ac:dyDescent="0.2">
      <c r="C2410" s="12"/>
    </row>
    <row r="2411" spans="3:3" x14ac:dyDescent="0.2">
      <c r="C2411" s="12"/>
    </row>
    <row r="2412" spans="3:3" x14ac:dyDescent="0.2">
      <c r="C2412" s="12"/>
    </row>
    <row r="2413" spans="3:3" x14ac:dyDescent="0.2">
      <c r="C2413" s="12"/>
    </row>
    <row r="2414" spans="3:3" x14ac:dyDescent="0.2">
      <c r="C2414" s="12"/>
    </row>
    <row r="2415" spans="3:3" x14ac:dyDescent="0.2">
      <c r="C2415" s="12"/>
    </row>
    <row r="2416" spans="3:3" x14ac:dyDescent="0.2">
      <c r="C2416" s="12"/>
    </row>
    <row r="2417" spans="3:3" x14ac:dyDescent="0.2">
      <c r="C2417" s="12"/>
    </row>
    <row r="2418" spans="3:3" x14ac:dyDescent="0.2">
      <c r="C2418" s="12"/>
    </row>
    <row r="2419" spans="3:3" x14ac:dyDescent="0.2">
      <c r="C2419" s="12"/>
    </row>
    <row r="2420" spans="3:3" x14ac:dyDescent="0.2">
      <c r="C2420" s="12"/>
    </row>
    <row r="2421" spans="3:3" x14ac:dyDescent="0.2">
      <c r="C2421" s="12"/>
    </row>
    <row r="2422" spans="3:3" x14ac:dyDescent="0.2">
      <c r="C2422" s="12"/>
    </row>
    <row r="2423" spans="3:3" x14ac:dyDescent="0.2">
      <c r="C2423" s="12"/>
    </row>
    <row r="2424" spans="3:3" x14ac:dyDescent="0.2">
      <c r="C2424" s="12"/>
    </row>
    <row r="2425" spans="3:3" x14ac:dyDescent="0.2">
      <c r="C2425" s="12"/>
    </row>
    <row r="2426" spans="3:3" x14ac:dyDescent="0.2">
      <c r="C2426" s="12"/>
    </row>
    <row r="2427" spans="3:3" x14ac:dyDescent="0.2">
      <c r="C2427" s="12"/>
    </row>
    <row r="2428" spans="3:3" x14ac:dyDescent="0.2">
      <c r="C2428" s="12"/>
    </row>
    <row r="2429" spans="3:3" x14ac:dyDescent="0.2">
      <c r="C2429" s="12"/>
    </row>
    <row r="2430" spans="3:3" x14ac:dyDescent="0.2">
      <c r="C2430" s="12"/>
    </row>
    <row r="2431" spans="3:3" x14ac:dyDescent="0.2">
      <c r="C2431" s="12"/>
    </row>
    <row r="2432" spans="3:3" x14ac:dyDescent="0.2">
      <c r="C2432" s="12"/>
    </row>
    <row r="2433" spans="3:3" x14ac:dyDescent="0.2">
      <c r="C2433" s="12"/>
    </row>
    <row r="2434" spans="3:3" x14ac:dyDescent="0.2">
      <c r="C2434" s="12"/>
    </row>
    <row r="2435" spans="3:3" x14ac:dyDescent="0.2">
      <c r="C2435" s="12"/>
    </row>
    <row r="2436" spans="3:3" x14ac:dyDescent="0.2">
      <c r="C2436" s="12"/>
    </row>
    <row r="2437" spans="3:3" x14ac:dyDescent="0.2">
      <c r="C2437" s="12"/>
    </row>
    <row r="2438" spans="3:3" x14ac:dyDescent="0.2">
      <c r="C2438" s="12"/>
    </row>
    <row r="2439" spans="3:3" x14ac:dyDescent="0.2">
      <c r="C2439" s="12"/>
    </row>
    <row r="2440" spans="3:3" x14ac:dyDescent="0.2">
      <c r="C2440" s="12"/>
    </row>
    <row r="2441" spans="3:3" x14ac:dyDescent="0.2">
      <c r="C2441" s="12"/>
    </row>
    <row r="2442" spans="3:3" x14ac:dyDescent="0.2">
      <c r="C2442" s="12"/>
    </row>
    <row r="2443" spans="3:3" x14ac:dyDescent="0.2">
      <c r="C2443" s="12"/>
    </row>
    <row r="2444" spans="3:3" x14ac:dyDescent="0.2">
      <c r="C2444" s="12"/>
    </row>
    <row r="2445" spans="3:3" x14ac:dyDescent="0.2">
      <c r="C2445" s="12"/>
    </row>
    <row r="2446" spans="3:3" x14ac:dyDescent="0.2">
      <c r="C2446" s="12"/>
    </row>
    <row r="2447" spans="3:3" x14ac:dyDescent="0.2">
      <c r="C2447" s="12"/>
    </row>
    <row r="2448" spans="3:3" x14ac:dyDescent="0.2">
      <c r="C2448" s="12"/>
    </row>
    <row r="2449" spans="3:3" x14ac:dyDescent="0.2">
      <c r="C2449" s="12"/>
    </row>
    <row r="2450" spans="3:3" x14ac:dyDescent="0.2">
      <c r="C2450" s="12"/>
    </row>
    <row r="2451" spans="3:3" x14ac:dyDescent="0.2">
      <c r="C2451" s="12"/>
    </row>
    <row r="2452" spans="3:3" x14ac:dyDescent="0.2">
      <c r="C2452" s="12"/>
    </row>
    <row r="2453" spans="3:3" x14ac:dyDescent="0.2">
      <c r="C2453" s="12"/>
    </row>
    <row r="2454" spans="3:3" x14ac:dyDescent="0.2">
      <c r="C2454" s="12"/>
    </row>
    <row r="2455" spans="3:3" x14ac:dyDescent="0.2">
      <c r="C2455" s="12"/>
    </row>
    <row r="2456" spans="3:3" x14ac:dyDescent="0.2">
      <c r="C2456" s="12"/>
    </row>
    <row r="2457" spans="3:3" x14ac:dyDescent="0.2">
      <c r="C2457" s="12"/>
    </row>
    <row r="2458" spans="3:3" x14ac:dyDescent="0.2">
      <c r="C2458" s="12"/>
    </row>
    <row r="2459" spans="3:3" x14ac:dyDescent="0.2">
      <c r="C2459" s="12"/>
    </row>
    <row r="2460" spans="3:3" x14ac:dyDescent="0.2">
      <c r="C2460" s="12"/>
    </row>
    <row r="2461" spans="3:3" x14ac:dyDescent="0.2">
      <c r="C2461" s="12"/>
    </row>
    <row r="2462" spans="3:3" x14ac:dyDescent="0.2">
      <c r="C2462" s="12"/>
    </row>
    <row r="2463" spans="3:3" x14ac:dyDescent="0.2">
      <c r="C2463" s="12"/>
    </row>
    <row r="2464" spans="3:3" x14ac:dyDescent="0.2">
      <c r="C2464" s="12"/>
    </row>
    <row r="2465" spans="3:3" x14ac:dyDescent="0.2">
      <c r="C2465" s="12"/>
    </row>
    <row r="2466" spans="3:3" x14ac:dyDescent="0.2">
      <c r="C2466" s="12"/>
    </row>
    <row r="2467" spans="3:3" x14ac:dyDescent="0.2">
      <c r="C2467" s="12"/>
    </row>
    <row r="2468" spans="3:3" x14ac:dyDescent="0.2">
      <c r="C2468" s="12"/>
    </row>
    <row r="2469" spans="3:3" x14ac:dyDescent="0.2">
      <c r="C2469" s="12"/>
    </row>
    <row r="2470" spans="3:3" x14ac:dyDescent="0.2">
      <c r="C2470" s="12"/>
    </row>
    <row r="2471" spans="3:3" x14ac:dyDescent="0.2">
      <c r="C2471" s="12"/>
    </row>
    <row r="2472" spans="3:3" x14ac:dyDescent="0.2">
      <c r="C2472" s="12"/>
    </row>
    <row r="2473" spans="3:3" x14ac:dyDescent="0.2">
      <c r="C2473" s="12"/>
    </row>
    <row r="2474" spans="3:3" x14ac:dyDescent="0.2">
      <c r="C2474" s="12"/>
    </row>
    <row r="2475" spans="3:3" x14ac:dyDescent="0.2">
      <c r="C2475" s="12"/>
    </row>
    <row r="2476" spans="3:3" x14ac:dyDescent="0.2">
      <c r="C2476" s="12"/>
    </row>
    <row r="2477" spans="3:3" x14ac:dyDescent="0.2">
      <c r="C2477" s="12"/>
    </row>
    <row r="2478" spans="3:3" x14ac:dyDescent="0.2">
      <c r="C2478" s="12"/>
    </row>
    <row r="2479" spans="3:3" x14ac:dyDescent="0.2">
      <c r="C2479" s="12"/>
    </row>
    <row r="2480" spans="3:3" x14ac:dyDescent="0.2">
      <c r="C2480" s="12"/>
    </row>
    <row r="2481" spans="3:3" x14ac:dyDescent="0.2">
      <c r="C2481" s="12"/>
    </row>
    <row r="2482" spans="3:3" x14ac:dyDescent="0.2">
      <c r="C2482" s="12"/>
    </row>
    <row r="2483" spans="3:3" x14ac:dyDescent="0.2">
      <c r="C2483" s="12"/>
    </row>
    <row r="2484" spans="3:3" x14ac:dyDescent="0.2">
      <c r="C2484" s="12"/>
    </row>
    <row r="2485" spans="3:3" x14ac:dyDescent="0.2">
      <c r="C2485" s="12"/>
    </row>
    <row r="2486" spans="3:3" x14ac:dyDescent="0.2">
      <c r="C2486" s="12"/>
    </row>
    <row r="2487" spans="3:3" x14ac:dyDescent="0.2">
      <c r="C2487" s="12"/>
    </row>
    <row r="2488" spans="3:3" x14ac:dyDescent="0.2">
      <c r="C2488" s="12"/>
    </row>
    <row r="2489" spans="3:3" x14ac:dyDescent="0.2">
      <c r="C2489" s="12"/>
    </row>
    <row r="2490" spans="3:3" x14ac:dyDescent="0.2">
      <c r="C2490" s="12"/>
    </row>
    <row r="2491" spans="3:3" x14ac:dyDescent="0.2">
      <c r="C2491" s="12"/>
    </row>
    <row r="2492" spans="3:3" x14ac:dyDescent="0.2">
      <c r="C2492" s="12"/>
    </row>
    <row r="2493" spans="3:3" x14ac:dyDescent="0.2">
      <c r="C2493" s="12"/>
    </row>
    <row r="2494" spans="3:3" x14ac:dyDescent="0.2">
      <c r="C2494" s="12"/>
    </row>
    <row r="2495" spans="3:3" x14ac:dyDescent="0.2">
      <c r="C2495" s="12"/>
    </row>
    <row r="2496" spans="3:3" x14ac:dyDescent="0.2">
      <c r="C2496" s="12"/>
    </row>
    <row r="2497" spans="3:3" x14ac:dyDescent="0.2">
      <c r="C2497" s="12"/>
    </row>
    <row r="2498" spans="3:3" x14ac:dyDescent="0.2">
      <c r="C2498" s="12"/>
    </row>
    <row r="2499" spans="3:3" x14ac:dyDescent="0.2">
      <c r="C2499" s="12"/>
    </row>
    <row r="2500" spans="3:3" x14ac:dyDescent="0.2">
      <c r="C2500" s="12"/>
    </row>
    <row r="2501" spans="3:3" x14ac:dyDescent="0.2">
      <c r="C2501" s="12"/>
    </row>
    <row r="2502" spans="3:3" x14ac:dyDescent="0.2">
      <c r="C2502" s="12"/>
    </row>
    <row r="2503" spans="3:3" x14ac:dyDescent="0.2">
      <c r="C2503" s="12"/>
    </row>
    <row r="2504" spans="3:3" x14ac:dyDescent="0.2">
      <c r="C2504" s="12"/>
    </row>
    <row r="2505" spans="3:3" x14ac:dyDescent="0.2">
      <c r="C2505" s="12"/>
    </row>
    <row r="2506" spans="3:3" x14ac:dyDescent="0.2">
      <c r="C2506" s="12"/>
    </row>
    <row r="2507" spans="3:3" x14ac:dyDescent="0.2">
      <c r="C2507" s="12"/>
    </row>
    <row r="2508" spans="3:3" x14ac:dyDescent="0.2">
      <c r="C2508" s="12"/>
    </row>
    <row r="2509" spans="3:3" x14ac:dyDescent="0.2">
      <c r="C2509" s="12"/>
    </row>
    <row r="2510" spans="3:3" x14ac:dyDescent="0.2">
      <c r="C2510" s="12"/>
    </row>
    <row r="2511" spans="3:3" x14ac:dyDescent="0.2">
      <c r="C2511" s="12"/>
    </row>
    <row r="2512" spans="3:3" x14ac:dyDescent="0.2">
      <c r="C2512" s="12"/>
    </row>
    <row r="2513" spans="3:3" x14ac:dyDescent="0.2">
      <c r="C2513" s="12"/>
    </row>
    <row r="2514" spans="3:3" x14ac:dyDescent="0.2">
      <c r="C2514" s="12"/>
    </row>
    <row r="2515" spans="3:3" x14ac:dyDescent="0.2">
      <c r="C2515" s="12"/>
    </row>
    <row r="2516" spans="3:3" x14ac:dyDescent="0.2">
      <c r="C2516" s="12"/>
    </row>
    <row r="2517" spans="3:3" x14ac:dyDescent="0.2">
      <c r="C2517" s="12"/>
    </row>
    <row r="2518" spans="3:3" x14ac:dyDescent="0.2">
      <c r="C2518" s="12"/>
    </row>
    <row r="2519" spans="3:3" x14ac:dyDescent="0.2">
      <c r="C2519" s="12"/>
    </row>
    <row r="2520" spans="3:3" x14ac:dyDescent="0.2">
      <c r="C2520" s="12"/>
    </row>
    <row r="2521" spans="3:3" x14ac:dyDescent="0.2">
      <c r="C2521" s="12"/>
    </row>
    <row r="2522" spans="3:3" x14ac:dyDescent="0.2">
      <c r="C2522" s="12"/>
    </row>
    <row r="2523" spans="3:3" x14ac:dyDescent="0.2">
      <c r="C2523" s="12"/>
    </row>
    <row r="2524" spans="3:3" x14ac:dyDescent="0.2">
      <c r="C2524" s="12"/>
    </row>
    <row r="2525" spans="3:3" x14ac:dyDescent="0.2">
      <c r="C2525" s="12"/>
    </row>
    <row r="2526" spans="3:3" x14ac:dyDescent="0.2">
      <c r="C2526" s="12"/>
    </row>
    <row r="2527" spans="3:3" x14ac:dyDescent="0.2">
      <c r="C2527" s="12"/>
    </row>
    <row r="2528" spans="3:3" x14ac:dyDescent="0.2">
      <c r="C2528" s="12"/>
    </row>
    <row r="2529" spans="3:3" x14ac:dyDescent="0.2">
      <c r="C2529" s="12"/>
    </row>
    <row r="2530" spans="3:3" x14ac:dyDescent="0.2">
      <c r="C2530" s="12"/>
    </row>
    <row r="2531" spans="3:3" x14ac:dyDescent="0.2">
      <c r="C2531" s="12"/>
    </row>
    <row r="2532" spans="3:3" x14ac:dyDescent="0.2">
      <c r="C2532" s="12"/>
    </row>
    <row r="2533" spans="3:3" x14ac:dyDescent="0.2">
      <c r="C2533" s="12"/>
    </row>
    <row r="2534" spans="3:3" x14ac:dyDescent="0.2">
      <c r="C2534" s="12"/>
    </row>
    <row r="2535" spans="3:3" x14ac:dyDescent="0.2">
      <c r="C2535" s="12"/>
    </row>
    <row r="2536" spans="3:3" x14ac:dyDescent="0.2">
      <c r="C2536" s="12"/>
    </row>
    <row r="2537" spans="3:3" x14ac:dyDescent="0.2">
      <c r="C2537" s="12"/>
    </row>
    <row r="2538" spans="3:3" x14ac:dyDescent="0.2">
      <c r="C2538" s="12"/>
    </row>
    <row r="2539" spans="3:3" x14ac:dyDescent="0.2">
      <c r="C2539" s="12"/>
    </row>
    <row r="2540" spans="3:3" x14ac:dyDescent="0.2">
      <c r="C2540" s="12"/>
    </row>
    <row r="2541" spans="3:3" x14ac:dyDescent="0.2">
      <c r="C2541" s="12"/>
    </row>
    <row r="2542" spans="3:3" x14ac:dyDescent="0.2">
      <c r="C2542" s="12"/>
    </row>
    <row r="2543" spans="3:3" x14ac:dyDescent="0.2">
      <c r="C2543" s="12"/>
    </row>
    <row r="2544" spans="3:3" x14ac:dyDescent="0.2">
      <c r="C2544" s="12"/>
    </row>
    <row r="2545" spans="3:3" x14ac:dyDescent="0.2">
      <c r="C2545" s="12"/>
    </row>
    <row r="2546" spans="3:3" x14ac:dyDescent="0.2">
      <c r="C2546" s="12"/>
    </row>
    <row r="2547" spans="3:3" x14ac:dyDescent="0.2">
      <c r="C2547" s="12"/>
    </row>
    <row r="2548" spans="3:3" x14ac:dyDescent="0.2">
      <c r="C2548" s="12"/>
    </row>
    <row r="2549" spans="3:3" x14ac:dyDescent="0.2">
      <c r="C2549" s="12"/>
    </row>
    <row r="2550" spans="3:3" x14ac:dyDescent="0.2">
      <c r="C2550" s="12"/>
    </row>
    <row r="2551" spans="3:3" x14ac:dyDescent="0.2">
      <c r="C2551" s="12"/>
    </row>
    <row r="2552" spans="3:3" x14ac:dyDescent="0.2">
      <c r="C2552" s="12"/>
    </row>
    <row r="2553" spans="3:3" x14ac:dyDescent="0.2">
      <c r="C2553" s="12"/>
    </row>
    <row r="2554" spans="3:3" x14ac:dyDescent="0.2">
      <c r="C2554" s="12"/>
    </row>
    <row r="2555" spans="3:3" x14ac:dyDescent="0.2">
      <c r="C2555" s="12"/>
    </row>
    <row r="2556" spans="3:3" x14ac:dyDescent="0.2">
      <c r="C2556" s="12"/>
    </row>
    <row r="2557" spans="3:3" x14ac:dyDescent="0.2">
      <c r="C2557" s="12"/>
    </row>
    <row r="2558" spans="3:3" x14ac:dyDescent="0.2">
      <c r="C2558" s="12"/>
    </row>
    <row r="2559" spans="3:3" x14ac:dyDescent="0.2">
      <c r="C2559" s="12"/>
    </row>
    <row r="2560" spans="3:3" x14ac:dyDescent="0.2">
      <c r="C2560" s="12"/>
    </row>
    <row r="2561" spans="3:3" x14ac:dyDescent="0.2">
      <c r="C2561" s="12"/>
    </row>
    <row r="2562" spans="3:3" x14ac:dyDescent="0.2">
      <c r="C2562" s="12"/>
    </row>
    <row r="2563" spans="3:3" x14ac:dyDescent="0.2">
      <c r="C2563" s="12"/>
    </row>
    <row r="2564" spans="3:3" x14ac:dyDescent="0.2">
      <c r="C2564" s="12"/>
    </row>
    <row r="2565" spans="3:3" x14ac:dyDescent="0.2">
      <c r="C2565" s="12"/>
    </row>
    <row r="2566" spans="3:3" x14ac:dyDescent="0.2">
      <c r="C2566" s="12"/>
    </row>
    <row r="2567" spans="3:3" x14ac:dyDescent="0.2">
      <c r="C2567" s="12"/>
    </row>
    <row r="2568" spans="3:3" x14ac:dyDescent="0.2">
      <c r="C2568" s="12"/>
    </row>
    <row r="2569" spans="3:3" x14ac:dyDescent="0.2">
      <c r="C2569" s="12"/>
    </row>
    <row r="2570" spans="3:3" x14ac:dyDescent="0.2">
      <c r="C2570" s="12"/>
    </row>
    <row r="2571" spans="3:3" x14ac:dyDescent="0.2">
      <c r="C2571" s="12"/>
    </row>
    <row r="2572" spans="3:3" x14ac:dyDescent="0.2">
      <c r="C2572" s="12"/>
    </row>
    <row r="2573" spans="3:3" x14ac:dyDescent="0.2">
      <c r="C2573" s="12"/>
    </row>
    <row r="2574" spans="3:3" x14ac:dyDescent="0.2">
      <c r="C2574" s="12"/>
    </row>
    <row r="2575" spans="3:3" x14ac:dyDescent="0.2">
      <c r="C2575" s="12"/>
    </row>
    <row r="2576" spans="3:3" x14ac:dyDescent="0.2">
      <c r="C2576" s="12"/>
    </row>
    <row r="2577" spans="3:3" x14ac:dyDescent="0.2">
      <c r="C2577" s="12"/>
    </row>
    <row r="2578" spans="3:3" x14ac:dyDescent="0.2">
      <c r="C2578" s="12"/>
    </row>
    <row r="2579" spans="3:3" x14ac:dyDescent="0.2">
      <c r="C2579" s="12"/>
    </row>
    <row r="2580" spans="3:3" x14ac:dyDescent="0.2">
      <c r="C2580" s="12"/>
    </row>
    <row r="2581" spans="3:3" x14ac:dyDescent="0.2">
      <c r="C2581" s="12"/>
    </row>
    <row r="2582" spans="3:3" x14ac:dyDescent="0.2">
      <c r="C2582" s="12"/>
    </row>
    <row r="2583" spans="3:3" x14ac:dyDescent="0.2">
      <c r="C2583" s="12"/>
    </row>
    <row r="2584" spans="3:3" x14ac:dyDescent="0.2">
      <c r="C2584" s="12"/>
    </row>
    <row r="2585" spans="3:3" x14ac:dyDescent="0.2">
      <c r="C2585" s="12"/>
    </row>
    <row r="2586" spans="3:3" x14ac:dyDescent="0.2">
      <c r="C2586" s="12"/>
    </row>
    <row r="2587" spans="3:3" x14ac:dyDescent="0.2">
      <c r="C2587" s="12"/>
    </row>
    <row r="2588" spans="3:3" x14ac:dyDescent="0.2">
      <c r="C2588" s="12"/>
    </row>
    <row r="2589" spans="3:3" x14ac:dyDescent="0.2">
      <c r="C2589" s="12"/>
    </row>
    <row r="2590" spans="3:3" x14ac:dyDescent="0.2">
      <c r="C2590" s="12"/>
    </row>
    <row r="2591" spans="3:3" x14ac:dyDescent="0.2">
      <c r="C2591" s="12"/>
    </row>
    <row r="2592" spans="3:3" x14ac:dyDescent="0.2">
      <c r="C2592" s="12"/>
    </row>
    <row r="2593" spans="3:3" x14ac:dyDescent="0.2">
      <c r="C2593" s="12"/>
    </row>
    <row r="2594" spans="3:3" x14ac:dyDescent="0.2">
      <c r="C2594" s="12"/>
    </row>
    <row r="2595" spans="3:3" x14ac:dyDescent="0.2">
      <c r="C2595" s="12"/>
    </row>
    <row r="2596" spans="3:3" x14ac:dyDescent="0.2">
      <c r="C2596" s="12"/>
    </row>
    <row r="2597" spans="3:3" x14ac:dyDescent="0.2">
      <c r="C2597" s="12"/>
    </row>
    <row r="2598" spans="3:3" x14ac:dyDescent="0.2">
      <c r="C2598" s="12"/>
    </row>
    <row r="2599" spans="3:3" x14ac:dyDescent="0.2">
      <c r="C2599" s="12"/>
    </row>
    <row r="2600" spans="3:3" x14ac:dyDescent="0.2">
      <c r="C2600" s="12"/>
    </row>
    <row r="2601" spans="3:3" x14ac:dyDescent="0.2">
      <c r="C2601" s="12"/>
    </row>
    <row r="2602" spans="3:3" x14ac:dyDescent="0.2">
      <c r="C2602" s="12"/>
    </row>
    <row r="2603" spans="3:3" x14ac:dyDescent="0.2">
      <c r="C2603" s="12"/>
    </row>
    <row r="2604" spans="3:3" x14ac:dyDescent="0.2">
      <c r="C2604" s="12"/>
    </row>
    <row r="2605" spans="3:3" x14ac:dyDescent="0.2">
      <c r="C2605" s="12"/>
    </row>
    <row r="2606" spans="3:3" x14ac:dyDescent="0.2">
      <c r="C2606" s="12"/>
    </row>
    <row r="2607" spans="3:3" x14ac:dyDescent="0.2">
      <c r="C2607" s="12"/>
    </row>
    <row r="2608" spans="3:3" x14ac:dyDescent="0.2">
      <c r="C2608" s="12"/>
    </row>
    <row r="2609" spans="3:3" x14ac:dyDescent="0.2">
      <c r="C2609" s="12"/>
    </row>
    <row r="2610" spans="3:3" x14ac:dyDescent="0.2">
      <c r="C2610" s="12"/>
    </row>
    <row r="2611" spans="3:3" x14ac:dyDescent="0.2">
      <c r="C2611" s="12"/>
    </row>
    <row r="2612" spans="3:3" x14ac:dyDescent="0.2">
      <c r="C2612" s="12"/>
    </row>
    <row r="2613" spans="3:3" x14ac:dyDescent="0.2">
      <c r="C2613" s="12"/>
    </row>
    <row r="2614" spans="3:3" x14ac:dyDescent="0.2">
      <c r="C2614" s="12"/>
    </row>
    <row r="2615" spans="3:3" x14ac:dyDescent="0.2">
      <c r="C2615" s="12"/>
    </row>
    <row r="2616" spans="3:3" x14ac:dyDescent="0.2">
      <c r="C2616" s="12"/>
    </row>
    <row r="2617" spans="3:3" x14ac:dyDescent="0.2">
      <c r="C2617" s="12"/>
    </row>
    <row r="2618" spans="3:3" x14ac:dyDescent="0.2">
      <c r="C2618" s="12"/>
    </row>
    <row r="2619" spans="3:3" x14ac:dyDescent="0.2">
      <c r="C2619" s="12"/>
    </row>
    <row r="2620" spans="3:3" x14ac:dyDescent="0.2">
      <c r="C2620" s="12"/>
    </row>
    <row r="2621" spans="3:3" x14ac:dyDescent="0.2">
      <c r="C2621" s="12"/>
    </row>
    <row r="2622" spans="3:3" x14ac:dyDescent="0.2">
      <c r="C2622" s="12"/>
    </row>
    <row r="2623" spans="3:3" x14ac:dyDescent="0.2">
      <c r="C2623" s="12"/>
    </row>
    <row r="2624" spans="3:3" x14ac:dyDescent="0.2">
      <c r="C2624" s="12"/>
    </row>
    <row r="2625" spans="3:3" x14ac:dyDescent="0.2">
      <c r="C2625" s="12"/>
    </row>
    <row r="2626" spans="3:3" x14ac:dyDescent="0.2">
      <c r="C2626" s="12"/>
    </row>
    <row r="2627" spans="3:3" x14ac:dyDescent="0.2">
      <c r="C2627" s="12"/>
    </row>
    <row r="2628" spans="3:3" x14ac:dyDescent="0.2">
      <c r="C2628" s="12"/>
    </row>
    <row r="2629" spans="3:3" x14ac:dyDescent="0.2">
      <c r="C2629" s="12"/>
    </row>
    <row r="2630" spans="3:3" x14ac:dyDescent="0.2">
      <c r="C2630" s="12"/>
    </row>
    <row r="2631" spans="3:3" x14ac:dyDescent="0.2">
      <c r="C2631" s="12"/>
    </row>
    <row r="2632" spans="3:3" x14ac:dyDescent="0.2">
      <c r="C2632" s="12"/>
    </row>
    <row r="2633" spans="3:3" x14ac:dyDescent="0.2">
      <c r="C2633" s="12"/>
    </row>
    <row r="2634" spans="3:3" x14ac:dyDescent="0.2">
      <c r="C2634" s="12"/>
    </row>
    <row r="2635" spans="3:3" x14ac:dyDescent="0.2">
      <c r="C2635" s="12"/>
    </row>
    <row r="2636" spans="3:3" x14ac:dyDescent="0.2">
      <c r="C2636" s="12"/>
    </row>
    <row r="2637" spans="3:3" x14ac:dyDescent="0.2">
      <c r="C2637" s="12"/>
    </row>
    <row r="2638" spans="3:3" x14ac:dyDescent="0.2">
      <c r="C2638" s="12"/>
    </row>
    <row r="2639" spans="3:3" x14ac:dyDescent="0.2">
      <c r="C2639" s="12"/>
    </row>
    <row r="2640" spans="3:3" x14ac:dyDescent="0.2">
      <c r="C2640" s="12"/>
    </row>
    <row r="2641" spans="3:3" x14ac:dyDescent="0.2">
      <c r="C2641" s="12"/>
    </row>
    <row r="2642" spans="3:3" x14ac:dyDescent="0.2">
      <c r="C2642" s="12"/>
    </row>
    <row r="2643" spans="3:3" x14ac:dyDescent="0.2">
      <c r="C2643" s="12"/>
    </row>
    <row r="2644" spans="3:3" x14ac:dyDescent="0.2">
      <c r="C2644" s="12"/>
    </row>
    <row r="2645" spans="3:3" x14ac:dyDescent="0.2">
      <c r="C2645" s="12"/>
    </row>
    <row r="2646" spans="3:3" x14ac:dyDescent="0.2">
      <c r="C2646" s="12"/>
    </row>
    <row r="2647" spans="3:3" x14ac:dyDescent="0.2">
      <c r="C2647" s="12"/>
    </row>
    <row r="2648" spans="3:3" x14ac:dyDescent="0.2">
      <c r="C2648" s="12"/>
    </row>
    <row r="2649" spans="3:3" x14ac:dyDescent="0.2">
      <c r="C2649" s="12"/>
    </row>
    <row r="2650" spans="3:3" x14ac:dyDescent="0.2">
      <c r="C2650" s="12"/>
    </row>
    <row r="2651" spans="3:3" x14ac:dyDescent="0.2">
      <c r="C2651" s="12"/>
    </row>
    <row r="2652" spans="3:3" x14ac:dyDescent="0.2">
      <c r="C2652" s="12"/>
    </row>
    <row r="2653" spans="3:3" x14ac:dyDescent="0.2">
      <c r="C2653" s="12"/>
    </row>
    <row r="2654" spans="3:3" x14ac:dyDescent="0.2">
      <c r="C2654" s="12"/>
    </row>
    <row r="2655" spans="3:3" x14ac:dyDescent="0.2">
      <c r="C2655" s="12"/>
    </row>
    <row r="2656" spans="3:3" x14ac:dyDescent="0.2">
      <c r="C2656" s="12"/>
    </row>
    <row r="2657" spans="3:3" x14ac:dyDescent="0.2">
      <c r="C2657" s="12"/>
    </row>
    <row r="2658" spans="3:3" x14ac:dyDescent="0.2">
      <c r="C2658" s="12"/>
    </row>
    <row r="2659" spans="3:3" x14ac:dyDescent="0.2">
      <c r="C2659" s="12"/>
    </row>
    <row r="2660" spans="3:3" x14ac:dyDescent="0.2">
      <c r="C2660" s="12"/>
    </row>
    <row r="2661" spans="3:3" x14ac:dyDescent="0.2">
      <c r="C2661" s="12"/>
    </row>
    <row r="2662" spans="3:3" x14ac:dyDescent="0.2">
      <c r="C2662" s="12"/>
    </row>
    <row r="2663" spans="3:3" x14ac:dyDescent="0.2">
      <c r="C2663" s="12"/>
    </row>
    <row r="2664" spans="3:3" x14ac:dyDescent="0.2">
      <c r="C2664" s="12"/>
    </row>
    <row r="2665" spans="3:3" x14ac:dyDescent="0.2">
      <c r="C2665" s="12"/>
    </row>
    <row r="2666" spans="3:3" x14ac:dyDescent="0.2">
      <c r="C2666" s="12"/>
    </row>
    <row r="2667" spans="3:3" x14ac:dyDescent="0.2">
      <c r="C2667" s="12"/>
    </row>
    <row r="2668" spans="3:3" x14ac:dyDescent="0.2">
      <c r="C2668" s="12"/>
    </row>
    <row r="2669" spans="3:3" x14ac:dyDescent="0.2">
      <c r="C2669" s="12"/>
    </row>
    <row r="2670" spans="3:3" x14ac:dyDescent="0.2">
      <c r="C2670" s="12"/>
    </row>
    <row r="2671" spans="3:3" x14ac:dyDescent="0.2">
      <c r="C2671" s="12"/>
    </row>
    <row r="2672" spans="3:3" x14ac:dyDescent="0.2">
      <c r="C2672" s="12"/>
    </row>
    <row r="2673" spans="3:3" x14ac:dyDescent="0.2">
      <c r="C2673" s="12"/>
    </row>
    <row r="2674" spans="3:3" x14ac:dyDescent="0.2">
      <c r="C2674" s="12"/>
    </row>
    <row r="2675" spans="3:3" x14ac:dyDescent="0.2">
      <c r="C2675" s="12"/>
    </row>
    <row r="2676" spans="3:3" x14ac:dyDescent="0.2">
      <c r="C2676" s="12"/>
    </row>
    <row r="2677" spans="3:3" x14ac:dyDescent="0.2">
      <c r="C2677" s="12"/>
    </row>
    <row r="2678" spans="3:3" x14ac:dyDescent="0.2">
      <c r="C2678" s="12"/>
    </row>
    <row r="2679" spans="3:3" x14ac:dyDescent="0.2">
      <c r="C2679" s="12"/>
    </row>
    <row r="2680" spans="3:3" x14ac:dyDescent="0.2">
      <c r="C2680" s="12"/>
    </row>
    <row r="2681" spans="3:3" x14ac:dyDescent="0.2">
      <c r="C2681" s="12"/>
    </row>
    <row r="2682" spans="3:3" x14ac:dyDescent="0.2">
      <c r="C2682" s="12"/>
    </row>
    <row r="2683" spans="3:3" x14ac:dyDescent="0.2">
      <c r="C2683" s="12"/>
    </row>
    <row r="2684" spans="3:3" x14ac:dyDescent="0.2">
      <c r="C2684" s="12"/>
    </row>
    <row r="2685" spans="3:3" x14ac:dyDescent="0.2">
      <c r="C2685" s="12"/>
    </row>
    <row r="2686" spans="3:3" x14ac:dyDescent="0.2">
      <c r="C2686" s="12"/>
    </row>
    <row r="2687" spans="3:3" x14ac:dyDescent="0.2">
      <c r="C2687" s="12"/>
    </row>
    <row r="2688" spans="3:3" x14ac:dyDescent="0.2">
      <c r="C2688" s="12"/>
    </row>
    <row r="2689" spans="3:3" x14ac:dyDescent="0.2">
      <c r="C2689" s="12"/>
    </row>
    <row r="2690" spans="3:3" x14ac:dyDescent="0.2">
      <c r="C2690" s="12"/>
    </row>
    <row r="2691" spans="3:3" x14ac:dyDescent="0.2">
      <c r="C2691" s="12"/>
    </row>
    <row r="2692" spans="3:3" x14ac:dyDescent="0.2">
      <c r="C2692" s="12"/>
    </row>
    <row r="2693" spans="3:3" x14ac:dyDescent="0.2">
      <c r="C2693" s="12"/>
    </row>
    <row r="2694" spans="3:3" x14ac:dyDescent="0.2">
      <c r="C2694" s="12"/>
    </row>
    <row r="2695" spans="3:3" x14ac:dyDescent="0.2">
      <c r="C2695" s="12"/>
    </row>
    <row r="2696" spans="3:3" x14ac:dyDescent="0.2">
      <c r="C2696" s="12"/>
    </row>
    <row r="2697" spans="3:3" x14ac:dyDescent="0.2">
      <c r="C2697" s="12"/>
    </row>
    <row r="2698" spans="3:3" x14ac:dyDescent="0.2">
      <c r="C2698" s="12"/>
    </row>
    <row r="2699" spans="3:3" x14ac:dyDescent="0.2">
      <c r="C2699" s="12"/>
    </row>
    <row r="2700" spans="3:3" x14ac:dyDescent="0.2">
      <c r="C2700" s="12"/>
    </row>
    <row r="2701" spans="3:3" x14ac:dyDescent="0.2">
      <c r="C2701" s="12"/>
    </row>
    <row r="2702" spans="3:3" x14ac:dyDescent="0.2">
      <c r="C2702" s="12"/>
    </row>
    <row r="2703" spans="3:3" x14ac:dyDescent="0.2">
      <c r="C2703" s="12"/>
    </row>
    <row r="2704" spans="3:3" x14ac:dyDescent="0.2">
      <c r="C2704" s="12"/>
    </row>
    <row r="2705" spans="3:3" x14ac:dyDescent="0.2">
      <c r="C2705" s="12"/>
    </row>
    <row r="2706" spans="3:3" x14ac:dyDescent="0.2">
      <c r="C2706" s="12"/>
    </row>
    <row r="2707" spans="3:3" x14ac:dyDescent="0.2">
      <c r="C2707" s="12"/>
    </row>
    <row r="2708" spans="3:3" x14ac:dyDescent="0.2">
      <c r="C2708" s="12"/>
    </row>
    <row r="2709" spans="3:3" x14ac:dyDescent="0.2">
      <c r="C2709" s="12"/>
    </row>
    <row r="2710" spans="3:3" x14ac:dyDescent="0.2">
      <c r="C2710" s="12"/>
    </row>
    <row r="2711" spans="3:3" x14ac:dyDescent="0.2">
      <c r="C2711" s="12"/>
    </row>
    <row r="2712" spans="3:3" x14ac:dyDescent="0.2">
      <c r="C2712" s="12"/>
    </row>
    <row r="2713" spans="3:3" x14ac:dyDescent="0.2">
      <c r="C2713" s="12"/>
    </row>
    <row r="2714" spans="3:3" x14ac:dyDescent="0.2">
      <c r="C2714" s="12"/>
    </row>
    <row r="2715" spans="3:3" x14ac:dyDescent="0.2">
      <c r="C2715" s="12"/>
    </row>
    <row r="2716" spans="3:3" x14ac:dyDescent="0.2">
      <c r="C2716" s="12"/>
    </row>
    <row r="2717" spans="3:3" x14ac:dyDescent="0.2">
      <c r="C2717" s="12"/>
    </row>
    <row r="2718" spans="3:3" x14ac:dyDescent="0.2">
      <c r="C2718" s="12"/>
    </row>
    <row r="2719" spans="3:3" x14ac:dyDescent="0.2">
      <c r="C2719" s="12"/>
    </row>
    <row r="2720" spans="3:3" x14ac:dyDescent="0.2">
      <c r="C2720" s="12"/>
    </row>
    <row r="2721" spans="3:3" x14ac:dyDescent="0.2">
      <c r="C2721" s="12"/>
    </row>
    <row r="2722" spans="3:3" x14ac:dyDescent="0.2">
      <c r="C2722" s="12"/>
    </row>
    <row r="2723" spans="3:3" x14ac:dyDescent="0.2">
      <c r="C2723" s="12"/>
    </row>
    <row r="2724" spans="3:3" x14ac:dyDescent="0.2">
      <c r="C2724" s="12"/>
    </row>
    <row r="2725" spans="3:3" x14ac:dyDescent="0.2">
      <c r="C2725" s="12"/>
    </row>
    <row r="2726" spans="3:3" x14ac:dyDescent="0.2">
      <c r="C2726" s="12"/>
    </row>
    <row r="2727" spans="3:3" x14ac:dyDescent="0.2">
      <c r="C2727" s="12"/>
    </row>
    <row r="2728" spans="3:3" x14ac:dyDescent="0.2">
      <c r="C2728" s="12"/>
    </row>
    <row r="2729" spans="3:3" x14ac:dyDescent="0.2">
      <c r="C2729" s="12"/>
    </row>
    <row r="2730" spans="3:3" x14ac:dyDescent="0.2">
      <c r="C2730" s="12"/>
    </row>
    <row r="2731" spans="3:3" x14ac:dyDescent="0.2">
      <c r="C2731" s="12"/>
    </row>
    <row r="2732" spans="3:3" x14ac:dyDescent="0.2">
      <c r="C2732" s="12"/>
    </row>
    <row r="2733" spans="3:3" x14ac:dyDescent="0.2">
      <c r="C2733" s="12"/>
    </row>
    <row r="2734" spans="3:3" x14ac:dyDescent="0.2">
      <c r="C2734" s="12"/>
    </row>
    <row r="2735" spans="3:3" x14ac:dyDescent="0.2">
      <c r="C2735" s="12"/>
    </row>
    <row r="2736" spans="3:3" x14ac:dyDescent="0.2">
      <c r="C2736" s="12"/>
    </row>
    <row r="2737" spans="3:3" x14ac:dyDescent="0.2">
      <c r="C2737" s="12"/>
    </row>
    <row r="2738" spans="3:3" x14ac:dyDescent="0.2">
      <c r="C2738" s="12"/>
    </row>
    <row r="2739" spans="3:3" x14ac:dyDescent="0.2">
      <c r="C2739" s="12"/>
    </row>
    <row r="2740" spans="3:3" x14ac:dyDescent="0.2">
      <c r="C2740" s="12"/>
    </row>
    <row r="2741" spans="3:3" x14ac:dyDescent="0.2">
      <c r="C2741" s="12"/>
    </row>
    <row r="2742" spans="3:3" x14ac:dyDescent="0.2">
      <c r="C2742" s="12"/>
    </row>
    <row r="2743" spans="3:3" x14ac:dyDescent="0.2">
      <c r="C2743" s="12"/>
    </row>
    <row r="2744" spans="3:3" x14ac:dyDescent="0.2">
      <c r="C2744" s="12"/>
    </row>
    <row r="2745" spans="3:3" x14ac:dyDescent="0.2">
      <c r="C2745" s="12"/>
    </row>
    <row r="2746" spans="3:3" x14ac:dyDescent="0.2">
      <c r="C2746" s="12"/>
    </row>
    <row r="2747" spans="3:3" x14ac:dyDescent="0.2">
      <c r="C2747" s="12"/>
    </row>
    <row r="2748" spans="3:3" x14ac:dyDescent="0.2">
      <c r="C2748" s="12"/>
    </row>
    <row r="2749" spans="3:3" x14ac:dyDescent="0.2">
      <c r="C2749" s="12"/>
    </row>
    <row r="2750" spans="3:3" x14ac:dyDescent="0.2">
      <c r="C2750" s="12"/>
    </row>
    <row r="2751" spans="3:3" x14ac:dyDescent="0.2">
      <c r="C2751" s="12"/>
    </row>
    <row r="2752" spans="3:3" x14ac:dyDescent="0.2">
      <c r="C2752" s="12"/>
    </row>
    <row r="2753" spans="3:3" x14ac:dyDescent="0.2">
      <c r="C2753" s="12"/>
    </row>
    <row r="2754" spans="3:3" x14ac:dyDescent="0.2">
      <c r="C2754" s="12"/>
    </row>
    <row r="2755" spans="3:3" x14ac:dyDescent="0.2">
      <c r="C2755" s="12"/>
    </row>
    <row r="2756" spans="3:3" x14ac:dyDescent="0.2">
      <c r="C2756" s="12"/>
    </row>
    <row r="2757" spans="3:3" x14ac:dyDescent="0.2">
      <c r="C2757" s="12"/>
    </row>
    <row r="2758" spans="3:3" x14ac:dyDescent="0.2">
      <c r="C2758" s="12"/>
    </row>
    <row r="2759" spans="3:3" x14ac:dyDescent="0.2">
      <c r="C2759" s="12"/>
    </row>
    <row r="2760" spans="3:3" x14ac:dyDescent="0.2">
      <c r="C2760" s="12"/>
    </row>
    <row r="2761" spans="3:3" x14ac:dyDescent="0.2">
      <c r="C2761" s="12"/>
    </row>
    <row r="2762" spans="3:3" x14ac:dyDescent="0.2">
      <c r="C2762" s="12"/>
    </row>
    <row r="2763" spans="3:3" x14ac:dyDescent="0.2">
      <c r="C2763" s="12"/>
    </row>
    <row r="2764" spans="3:3" x14ac:dyDescent="0.2">
      <c r="C2764" s="12"/>
    </row>
    <row r="2765" spans="3:3" x14ac:dyDescent="0.2">
      <c r="C2765" s="12"/>
    </row>
    <row r="2766" spans="3:3" x14ac:dyDescent="0.2">
      <c r="C2766" s="12"/>
    </row>
    <row r="2767" spans="3:3" x14ac:dyDescent="0.2">
      <c r="C2767" s="12"/>
    </row>
    <row r="2768" spans="3:3" x14ac:dyDescent="0.2">
      <c r="C2768" s="12"/>
    </row>
    <row r="2769" spans="3:3" x14ac:dyDescent="0.2">
      <c r="C2769" s="12"/>
    </row>
    <row r="2770" spans="3:3" x14ac:dyDescent="0.2">
      <c r="C2770" s="12"/>
    </row>
    <row r="2771" spans="3:3" x14ac:dyDescent="0.2">
      <c r="C2771" s="12"/>
    </row>
    <row r="2772" spans="3:3" x14ac:dyDescent="0.2">
      <c r="C2772" s="12"/>
    </row>
    <row r="2773" spans="3:3" x14ac:dyDescent="0.2">
      <c r="C2773" s="12"/>
    </row>
    <row r="2774" spans="3:3" x14ac:dyDescent="0.2">
      <c r="C2774" s="12"/>
    </row>
    <row r="2775" spans="3:3" x14ac:dyDescent="0.2">
      <c r="C2775" s="12"/>
    </row>
    <row r="2776" spans="3:3" x14ac:dyDescent="0.2">
      <c r="C2776" s="12"/>
    </row>
    <row r="2777" spans="3:3" x14ac:dyDescent="0.2">
      <c r="C2777" s="12"/>
    </row>
    <row r="2778" spans="3:3" x14ac:dyDescent="0.2">
      <c r="C2778" s="12"/>
    </row>
    <row r="2779" spans="3:3" x14ac:dyDescent="0.2">
      <c r="C2779" s="12"/>
    </row>
    <row r="2780" spans="3:3" x14ac:dyDescent="0.2">
      <c r="C2780" s="12"/>
    </row>
    <row r="2781" spans="3:3" x14ac:dyDescent="0.2">
      <c r="C2781" s="12"/>
    </row>
    <row r="2782" spans="3:3" x14ac:dyDescent="0.2">
      <c r="C2782" s="12"/>
    </row>
    <row r="2783" spans="3:3" x14ac:dyDescent="0.2">
      <c r="C2783" s="12"/>
    </row>
    <row r="2784" spans="3:3" x14ac:dyDescent="0.2">
      <c r="C2784" s="12"/>
    </row>
    <row r="2785" spans="3:3" x14ac:dyDescent="0.2">
      <c r="C2785" s="12"/>
    </row>
    <row r="2786" spans="3:3" x14ac:dyDescent="0.2">
      <c r="C2786" s="12"/>
    </row>
    <row r="2787" spans="3:3" x14ac:dyDescent="0.2">
      <c r="C2787" s="12"/>
    </row>
    <row r="2788" spans="3:3" x14ac:dyDescent="0.2">
      <c r="C2788" s="12"/>
    </row>
    <row r="2789" spans="3:3" x14ac:dyDescent="0.2">
      <c r="C2789" s="12"/>
    </row>
    <row r="2790" spans="3:3" x14ac:dyDescent="0.2">
      <c r="C2790" s="12"/>
    </row>
    <row r="2791" spans="3:3" x14ac:dyDescent="0.2">
      <c r="C2791" s="12"/>
    </row>
    <row r="2792" spans="3:3" x14ac:dyDescent="0.2">
      <c r="C2792" s="12"/>
    </row>
    <row r="2793" spans="3:3" x14ac:dyDescent="0.2">
      <c r="C2793" s="12"/>
    </row>
    <row r="2794" spans="3:3" x14ac:dyDescent="0.2">
      <c r="C2794" s="12"/>
    </row>
    <row r="2795" spans="3:3" x14ac:dyDescent="0.2">
      <c r="C2795" s="12"/>
    </row>
    <row r="2796" spans="3:3" x14ac:dyDescent="0.2">
      <c r="C2796" s="12"/>
    </row>
    <row r="2797" spans="3:3" x14ac:dyDescent="0.2">
      <c r="C2797" s="12"/>
    </row>
    <row r="2798" spans="3:3" x14ac:dyDescent="0.2">
      <c r="C2798" s="12"/>
    </row>
    <row r="2799" spans="3:3" x14ac:dyDescent="0.2">
      <c r="C2799" s="12"/>
    </row>
    <row r="2800" spans="3:3" x14ac:dyDescent="0.2">
      <c r="C2800" s="12"/>
    </row>
    <row r="2801" spans="3:3" x14ac:dyDescent="0.2">
      <c r="C2801" s="12"/>
    </row>
    <row r="2802" spans="3:3" x14ac:dyDescent="0.2">
      <c r="C2802" s="12"/>
    </row>
    <row r="2803" spans="3:3" x14ac:dyDescent="0.2">
      <c r="C2803" s="12"/>
    </row>
    <row r="2804" spans="3:3" x14ac:dyDescent="0.2">
      <c r="C2804" s="12"/>
    </row>
    <row r="2805" spans="3:3" x14ac:dyDescent="0.2">
      <c r="C2805" s="12"/>
    </row>
    <row r="2806" spans="3:3" x14ac:dyDescent="0.2">
      <c r="C2806" s="12"/>
    </row>
    <row r="2807" spans="3:3" x14ac:dyDescent="0.2">
      <c r="C2807" s="12"/>
    </row>
    <row r="2808" spans="3:3" x14ac:dyDescent="0.2">
      <c r="C2808" s="12"/>
    </row>
    <row r="2809" spans="3:3" x14ac:dyDescent="0.2">
      <c r="C2809" s="12"/>
    </row>
    <row r="2810" spans="3:3" x14ac:dyDescent="0.2">
      <c r="C2810" s="12"/>
    </row>
    <row r="2811" spans="3:3" x14ac:dyDescent="0.2">
      <c r="C2811" s="12"/>
    </row>
    <row r="2812" spans="3:3" x14ac:dyDescent="0.2">
      <c r="C2812" s="12"/>
    </row>
    <row r="2813" spans="3:3" x14ac:dyDescent="0.2">
      <c r="C2813" s="12"/>
    </row>
    <row r="2814" spans="3:3" x14ac:dyDescent="0.2">
      <c r="C2814" s="12"/>
    </row>
    <row r="2815" spans="3:3" x14ac:dyDescent="0.2">
      <c r="C2815" s="12"/>
    </row>
    <row r="2816" spans="3:3" x14ac:dyDescent="0.2">
      <c r="C2816" s="12"/>
    </row>
    <row r="2817" spans="3:3" x14ac:dyDescent="0.2">
      <c r="C2817" s="12"/>
    </row>
    <row r="2818" spans="3:3" x14ac:dyDescent="0.2">
      <c r="C2818" s="12"/>
    </row>
    <row r="2819" spans="3:3" x14ac:dyDescent="0.2">
      <c r="C2819" s="12"/>
    </row>
    <row r="2820" spans="3:3" x14ac:dyDescent="0.2">
      <c r="C2820" s="12"/>
    </row>
    <row r="2821" spans="3:3" x14ac:dyDescent="0.2">
      <c r="C2821" s="12"/>
    </row>
    <row r="2822" spans="3:3" x14ac:dyDescent="0.2">
      <c r="C2822" s="12"/>
    </row>
    <row r="2823" spans="3:3" x14ac:dyDescent="0.2">
      <c r="C2823" s="12"/>
    </row>
    <row r="2824" spans="3:3" x14ac:dyDescent="0.2">
      <c r="C2824" s="12"/>
    </row>
    <row r="2825" spans="3:3" x14ac:dyDescent="0.2">
      <c r="C2825" s="12"/>
    </row>
    <row r="2826" spans="3:3" x14ac:dyDescent="0.2">
      <c r="C2826" s="12"/>
    </row>
    <row r="2827" spans="3:3" x14ac:dyDescent="0.2">
      <c r="C2827" s="12"/>
    </row>
    <row r="2828" spans="3:3" x14ac:dyDescent="0.2">
      <c r="C2828" s="12"/>
    </row>
    <row r="2829" spans="3:3" x14ac:dyDescent="0.2">
      <c r="C2829" s="12"/>
    </row>
    <row r="2830" spans="3:3" x14ac:dyDescent="0.2">
      <c r="C2830" s="12"/>
    </row>
    <row r="2831" spans="3:3" x14ac:dyDescent="0.2">
      <c r="C2831" s="12"/>
    </row>
    <row r="2832" spans="3:3" x14ac:dyDescent="0.2">
      <c r="C2832" s="12"/>
    </row>
    <row r="2833" spans="3:3" x14ac:dyDescent="0.2">
      <c r="C2833" s="12"/>
    </row>
    <row r="2834" spans="3:3" x14ac:dyDescent="0.2">
      <c r="C2834" s="12"/>
    </row>
    <row r="2835" spans="3:3" x14ac:dyDescent="0.2">
      <c r="C2835" s="12"/>
    </row>
    <row r="2836" spans="3:3" x14ac:dyDescent="0.2">
      <c r="C2836" s="12"/>
    </row>
    <row r="2837" spans="3:3" x14ac:dyDescent="0.2">
      <c r="C2837" s="12"/>
    </row>
    <row r="2838" spans="3:3" x14ac:dyDescent="0.2">
      <c r="C2838" s="12"/>
    </row>
    <row r="2839" spans="3:3" x14ac:dyDescent="0.2">
      <c r="C2839" s="12"/>
    </row>
    <row r="2840" spans="3:3" x14ac:dyDescent="0.2">
      <c r="C2840" s="12"/>
    </row>
    <row r="2841" spans="3:3" x14ac:dyDescent="0.2">
      <c r="C2841" s="12"/>
    </row>
    <row r="2842" spans="3:3" x14ac:dyDescent="0.2">
      <c r="C2842" s="12"/>
    </row>
    <row r="2843" spans="3:3" x14ac:dyDescent="0.2">
      <c r="C2843" s="12"/>
    </row>
    <row r="2844" spans="3:3" x14ac:dyDescent="0.2">
      <c r="C2844" s="12"/>
    </row>
    <row r="2845" spans="3:3" x14ac:dyDescent="0.2">
      <c r="C2845" s="12"/>
    </row>
    <row r="2846" spans="3:3" x14ac:dyDescent="0.2">
      <c r="C2846" s="12"/>
    </row>
    <row r="2847" spans="3:3" x14ac:dyDescent="0.2">
      <c r="C2847" s="12"/>
    </row>
    <row r="2848" spans="3:3" x14ac:dyDescent="0.2">
      <c r="C2848" s="12"/>
    </row>
    <row r="2849" spans="3:3" x14ac:dyDescent="0.2">
      <c r="C2849" s="12"/>
    </row>
    <row r="2850" spans="3:3" x14ac:dyDescent="0.2">
      <c r="C2850" s="12"/>
    </row>
    <row r="2851" spans="3:3" x14ac:dyDescent="0.2">
      <c r="C2851" s="12"/>
    </row>
    <row r="2852" spans="3:3" x14ac:dyDescent="0.2">
      <c r="C2852" s="12"/>
    </row>
    <row r="2853" spans="3:3" x14ac:dyDescent="0.2">
      <c r="C2853" s="12"/>
    </row>
    <row r="2854" spans="3:3" x14ac:dyDescent="0.2">
      <c r="C2854" s="12"/>
    </row>
    <row r="2855" spans="3:3" x14ac:dyDescent="0.2">
      <c r="C2855" s="12"/>
    </row>
    <row r="2856" spans="3:3" x14ac:dyDescent="0.2">
      <c r="C2856" s="12"/>
    </row>
    <row r="2857" spans="3:3" x14ac:dyDescent="0.2">
      <c r="C2857" s="12"/>
    </row>
    <row r="2858" spans="3:3" x14ac:dyDescent="0.2">
      <c r="C2858" s="12"/>
    </row>
    <row r="2859" spans="3:3" x14ac:dyDescent="0.2">
      <c r="C2859" s="12"/>
    </row>
    <row r="2860" spans="3:3" x14ac:dyDescent="0.2">
      <c r="C2860" s="12"/>
    </row>
    <row r="2861" spans="3:3" x14ac:dyDescent="0.2">
      <c r="C2861" s="12"/>
    </row>
    <row r="2862" spans="3:3" x14ac:dyDescent="0.2">
      <c r="C2862" s="12"/>
    </row>
    <row r="2863" spans="3:3" x14ac:dyDescent="0.2">
      <c r="C2863" s="12"/>
    </row>
    <row r="2864" spans="3:3" x14ac:dyDescent="0.2">
      <c r="C2864" s="12"/>
    </row>
    <row r="2865" spans="3:3" x14ac:dyDescent="0.2">
      <c r="C2865" s="12"/>
    </row>
    <row r="2866" spans="3:3" x14ac:dyDescent="0.2">
      <c r="C2866" s="12"/>
    </row>
    <row r="2867" spans="3:3" x14ac:dyDescent="0.2">
      <c r="C2867" s="12"/>
    </row>
    <row r="2868" spans="3:3" x14ac:dyDescent="0.2">
      <c r="C2868" s="12"/>
    </row>
    <row r="2869" spans="3:3" x14ac:dyDescent="0.2">
      <c r="C2869" s="12"/>
    </row>
    <row r="2870" spans="3:3" x14ac:dyDescent="0.2">
      <c r="C2870" s="12"/>
    </row>
    <row r="2871" spans="3:3" x14ac:dyDescent="0.2">
      <c r="C2871" s="12"/>
    </row>
    <row r="2872" spans="3:3" x14ac:dyDescent="0.2">
      <c r="C2872" s="12"/>
    </row>
    <row r="2873" spans="3:3" x14ac:dyDescent="0.2">
      <c r="C2873" s="12"/>
    </row>
    <row r="2874" spans="3:3" x14ac:dyDescent="0.2">
      <c r="C2874" s="12"/>
    </row>
    <row r="2875" spans="3:3" x14ac:dyDescent="0.2">
      <c r="C2875" s="12"/>
    </row>
    <row r="2876" spans="3:3" x14ac:dyDescent="0.2">
      <c r="C2876" s="12"/>
    </row>
    <row r="2877" spans="3:3" x14ac:dyDescent="0.2">
      <c r="C2877" s="12"/>
    </row>
    <row r="2878" spans="3:3" x14ac:dyDescent="0.2">
      <c r="C2878" s="12"/>
    </row>
    <row r="2879" spans="3:3" x14ac:dyDescent="0.2">
      <c r="C2879" s="12"/>
    </row>
    <row r="2880" spans="3:3" x14ac:dyDescent="0.2">
      <c r="C2880" s="12"/>
    </row>
    <row r="2881" spans="3:3" x14ac:dyDescent="0.2">
      <c r="C2881" s="12"/>
    </row>
    <row r="2882" spans="3:3" x14ac:dyDescent="0.2">
      <c r="C2882" s="12"/>
    </row>
    <row r="2883" spans="3:3" x14ac:dyDescent="0.2">
      <c r="C2883" s="12"/>
    </row>
    <row r="2884" spans="3:3" x14ac:dyDescent="0.2">
      <c r="C2884" s="12"/>
    </row>
    <row r="2885" spans="3:3" x14ac:dyDescent="0.2">
      <c r="C2885" s="12"/>
    </row>
    <row r="2886" spans="3:3" x14ac:dyDescent="0.2">
      <c r="C2886" s="12"/>
    </row>
    <row r="2887" spans="3:3" x14ac:dyDescent="0.2">
      <c r="C2887" s="12"/>
    </row>
    <row r="2888" spans="3:3" x14ac:dyDescent="0.2">
      <c r="C2888" s="12"/>
    </row>
    <row r="2889" spans="3:3" x14ac:dyDescent="0.2">
      <c r="C2889" s="12"/>
    </row>
    <row r="2890" spans="3:3" x14ac:dyDescent="0.2">
      <c r="C2890" s="12"/>
    </row>
    <row r="2891" spans="3:3" x14ac:dyDescent="0.2">
      <c r="C2891" s="12"/>
    </row>
    <row r="2892" spans="3:3" x14ac:dyDescent="0.2">
      <c r="C2892" s="12"/>
    </row>
    <row r="2893" spans="3:3" x14ac:dyDescent="0.2">
      <c r="C2893" s="12"/>
    </row>
    <row r="2894" spans="3:3" x14ac:dyDescent="0.2">
      <c r="C2894" s="12"/>
    </row>
    <row r="2895" spans="3:3" x14ac:dyDescent="0.2">
      <c r="C2895" s="12"/>
    </row>
    <row r="2896" spans="3:3" x14ac:dyDescent="0.2">
      <c r="C2896" s="12"/>
    </row>
    <row r="2897" spans="3:3" x14ac:dyDescent="0.2">
      <c r="C2897" s="12"/>
    </row>
    <row r="2898" spans="3:3" x14ac:dyDescent="0.2">
      <c r="C2898" s="12"/>
    </row>
    <row r="2899" spans="3:3" x14ac:dyDescent="0.2">
      <c r="C2899" s="12"/>
    </row>
    <row r="2900" spans="3:3" x14ac:dyDescent="0.2">
      <c r="C2900" s="12"/>
    </row>
    <row r="2901" spans="3:3" x14ac:dyDescent="0.2">
      <c r="C2901" s="12"/>
    </row>
    <row r="2902" spans="3:3" x14ac:dyDescent="0.2">
      <c r="C2902" s="12"/>
    </row>
    <row r="2903" spans="3:3" x14ac:dyDescent="0.2">
      <c r="C2903" s="12"/>
    </row>
    <row r="2904" spans="3:3" x14ac:dyDescent="0.2">
      <c r="C2904" s="12"/>
    </row>
    <row r="2905" spans="3:3" x14ac:dyDescent="0.2">
      <c r="C2905" s="12"/>
    </row>
    <row r="2906" spans="3:3" x14ac:dyDescent="0.2">
      <c r="C2906" s="12"/>
    </row>
    <row r="2907" spans="3:3" x14ac:dyDescent="0.2">
      <c r="C2907" s="12"/>
    </row>
    <row r="2908" spans="3:3" x14ac:dyDescent="0.2">
      <c r="C2908" s="12"/>
    </row>
    <row r="2909" spans="3:3" x14ac:dyDescent="0.2">
      <c r="C2909" s="12"/>
    </row>
    <row r="2910" spans="3:3" x14ac:dyDescent="0.2">
      <c r="C2910" s="12"/>
    </row>
    <row r="2911" spans="3:3" x14ac:dyDescent="0.2">
      <c r="C2911" s="12"/>
    </row>
    <row r="2912" spans="3:3" x14ac:dyDescent="0.2">
      <c r="C2912" s="12"/>
    </row>
    <row r="2913" spans="3:3" x14ac:dyDescent="0.2">
      <c r="C2913" s="12"/>
    </row>
    <row r="2914" spans="3:3" x14ac:dyDescent="0.2">
      <c r="C2914" s="12"/>
    </row>
    <row r="2915" spans="3:3" x14ac:dyDescent="0.2">
      <c r="C2915" s="12"/>
    </row>
    <row r="2916" spans="3:3" x14ac:dyDescent="0.2">
      <c r="C2916" s="12"/>
    </row>
    <row r="2917" spans="3:3" x14ac:dyDescent="0.2">
      <c r="C2917" s="12"/>
    </row>
    <row r="2918" spans="3:3" x14ac:dyDescent="0.2">
      <c r="C2918" s="12"/>
    </row>
    <row r="2919" spans="3:3" x14ac:dyDescent="0.2">
      <c r="C2919" s="12"/>
    </row>
    <row r="2920" spans="3:3" x14ac:dyDescent="0.2">
      <c r="C2920" s="12"/>
    </row>
    <row r="2921" spans="3:3" x14ac:dyDescent="0.2">
      <c r="C2921" s="12"/>
    </row>
    <row r="2922" spans="3:3" x14ac:dyDescent="0.2">
      <c r="C2922" s="12"/>
    </row>
    <row r="2923" spans="3:3" x14ac:dyDescent="0.2">
      <c r="C2923" s="12"/>
    </row>
    <row r="2924" spans="3:3" x14ac:dyDescent="0.2">
      <c r="C2924" s="12"/>
    </row>
    <row r="2925" spans="3:3" x14ac:dyDescent="0.2">
      <c r="C2925" s="12"/>
    </row>
    <row r="2926" spans="3:3" x14ac:dyDescent="0.2">
      <c r="C2926" s="12"/>
    </row>
    <row r="2927" spans="3:3" x14ac:dyDescent="0.2">
      <c r="C2927" s="12"/>
    </row>
    <row r="2928" spans="3:3" x14ac:dyDescent="0.2">
      <c r="C2928" s="12"/>
    </row>
    <row r="2929" spans="3:3" x14ac:dyDescent="0.2">
      <c r="C2929" s="12"/>
    </row>
    <row r="2930" spans="3:3" x14ac:dyDescent="0.2">
      <c r="C2930" s="12"/>
    </row>
    <row r="2931" spans="3:3" x14ac:dyDescent="0.2">
      <c r="C2931" s="12"/>
    </row>
    <row r="2932" spans="3:3" x14ac:dyDescent="0.2">
      <c r="C2932" s="12"/>
    </row>
    <row r="2933" spans="3:3" x14ac:dyDescent="0.2">
      <c r="C2933" s="12"/>
    </row>
    <row r="2934" spans="3:3" x14ac:dyDescent="0.2">
      <c r="C2934" s="12"/>
    </row>
    <row r="2935" spans="3:3" x14ac:dyDescent="0.2">
      <c r="C2935" s="12"/>
    </row>
    <row r="2936" spans="3:3" x14ac:dyDescent="0.2">
      <c r="C2936" s="12"/>
    </row>
    <row r="2937" spans="3:3" x14ac:dyDescent="0.2">
      <c r="C2937" s="12"/>
    </row>
    <row r="2938" spans="3:3" x14ac:dyDescent="0.2">
      <c r="C2938" s="12"/>
    </row>
    <row r="2939" spans="3:3" x14ac:dyDescent="0.2">
      <c r="C2939" s="12"/>
    </row>
    <row r="2940" spans="3:3" x14ac:dyDescent="0.2">
      <c r="C2940" s="12"/>
    </row>
    <row r="2941" spans="3:3" x14ac:dyDescent="0.2">
      <c r="C2941" s="12"/>
    </row>
    <row r="2942" spans="3:3" x14ac:dyDescent="0.2">
      <c r="C2942" s="12"/>
    </row>
    <row r="2943" spans="3:3" x14ac:dyDescent="0.2">
      <c r="C2943" s="12"/>
    </row>
    <row r="2944" spans="3:3" x14ac:dyDescent="0.2">
      <c r="C2944" s="12"/>
    </row>
    <row r="2945" spans="3:3" x14ac:dyDescent="0.2">
      <c r="C2945" s="12"/>
    </row>
    <row r="2946" spans="3:3" x14ac:dyDescent="0.2">
      <c r="C2946" s="12"/>
    </row>
    <row r="2947" spans="3:3" x14ac:dyDescent="0.2">
      <c r="C2947" s="12"/>
    </row>
    <row r="2948" spans="3:3" x14ac:dyDescent="0.2">
      <c r="C2948" s="12"/>
    </row>
    <row r="2949" spans="3:3" x14ac:dyDescent="0.2">
      <c r="C2949" s="12"/>
    </row>
    <row r="2950" spans="3:3" x14ac:dyDescent="0.2">
      <c r="C2950" s="12"/>
    </row>
    <row r="2951" spans="3:3" x14ac:dyDescent="0.2">
      <c r="C2951" s="12"/>
    </row>
    <row r="2952" spans="3:3" x14ac:dyDescent="0.2">
      <c r="C2952" s="12"/>
    </row>
    <row r="2953" spans="3:3" x14ac:dyDescent="0.2">
      <c r="C2953" s="12"/>
    </row>
    <row r="2954" spans="3:3" x14ac:dyDescent="0.2">
      <c r="C2954" s="12"/>
    </row>
    <row r="2955" spans="3:3" x14ac:dyDescent="0.2">
      <c r="C2955" s="12"/>
    </row>
    <row r="2956" spans="3:3" x14ac:dyDescent="0.2">
      <c r="C2956" s="12"/>
    </row>
    <row r="2957" spans="3:3" x14ac:dyDescent="0.2">
      <c r="C2957" s="12"/>
    </row>
    <row r="2958" spans="3:3" x14ac:dyDescent="0.2">
      <c r="C2958" s="12"/>
    </row>
    <row r="2959" spans="3:3" x14ac:dyDescent="0.2">
      <c r="C2959" s="12"/>
    </row>
    <row r="2960" spans="3:3" x14ac:dyDescent="0.2">
      <c r="C2960" s="12"/>
    </row>
    <row r="2961" spans="3:3" x14ac:dyDescent="0.2">
      <c r="C2961" s="12"/>
    </row>
    <row r="2962" spans="3:3" x14ac:dyDescent="0.2">
      <c r="C2962" s="12"/>
    </row>
    <row r="2963" spans="3:3" x14ac:dyDescent="0.2">
      <c r="C2963" s="12"/>
    </row>
    <row r="2964" spans="3:3" x14ac:dyDescent="0.2">
      <c r="C2964" s="12"/>
    </row>
    <row r="2965" spans="3:3" x14ac:dyDescent="0.2">
      <c r="C2965" s="12"/>
    </row>
    <row r="2966" spans="3:3" x14ac:dyDescent="0.2">
      <c r="C2966" s="12"/>
    </row>
    <row r="2967" spans="3:3" x14ac:dyDescent="0.2">
      <c r="C2967" s="12"/>
    </row>
    <row r="2968" spans="3:3" x14ac:dyDescent="0.2">
      <c r="C2968" s="12"/>
    </row>
    <row r="2969" spans="3:3" x14ac:dyDescent="0.2">
      <c r="C2969" s="12"/>
    </row>
    <row r="2970" spans="3:3" x14ac:dyDescent="0.2">
      <c r="C2970" s="12"/>
    </row>
    <row r="2971" spans="3:3" x14ac:dyDescent="0.2">
      <c r="C2971" s="12"/>
    </row>
    <row r="2972" spans="3:3" x14ac:dyDescent="0.2">
      <c r="C2972" s="12"/>
    </row>
    <row r="2973" spans="3:3" x14ac:dyDescent="0.2">
      <c r="C2973" s="12"/>
    </row>
    <row r="2974" spans="3:3" x14ac:dyDescent="0.2">
      <c r="C2974" s="12"/>
    </row>
    <row r="2975" spans="3:3" x14ac:dyDescent="0.2">
      <c r="C2975" s="12"/>
    </row>
    <row r="2976" spans="3:3" x14ac:dyDescent="0.2">
      <c r="C2976" s="12"/>
    </row>
    <row r="2977" spans="3:3" x14ac:dyDescent="0.2">
      <c r="C2977" s="12"/>
    </row>
    <row r="2978" spans="3:3" x14ac:dyDescent="0.2">
      <c r="C2978" s="12"/>
    </row>
    <row r="2979" spans="3:3" x14ac:dyDescent="0.2">
      <c r="C2979" s="12"/>
    </row>
    <row r="2980" spans="3:3" x14ac:dyDescent="0.2">
      <c r="C2980" s="12"/>
    </row>
    <row r="2981" spans="3:3" x14ac:dyDescent="0.2">
      <c r="C2981" s="12"/>
    </row>
    <row r="2982" spans="3:3" x14ac:dyDescent="0.2">
      <c r="C2982" s="12"/>
    </row>
    <row r="2983" spans="3:3" x14ac:dyDescent="0.2">
      <c r="C2983" s="12"/>
    </row>
    <row r="2984" spans="3:3" x14ac:dyDescent="0.2">
      <c r="C2984" s="12"/>
    </row>
    <row r="2985" spans="3:3" x14ac:dyDescent="0.2">
      <c r="C2985" s="12"/>
    </row>
    <row r="2986" spans="3:3" x14ac:dyDescent="0.2">
      <c r="C2986" s="12"/>
    </row>
    <row r="2987" spans="3:3" x14ac:dyDescent="0.2">
      <c r="C2987" s="12"/>
    </row>
    <row r="2988" spans="3:3" x14ac:dyDescent="0.2">
      <c r="C2988" s="12"/>
    </row>
    <row r="2989" spans="3:3" x14ac:dyDescent="0.2">
      <c r="C2989" s="12"/>
    </row>
    <row r="2990" spans="3:3" x14ac:dyDescent="0.2">
      <c r="C2990" s="12"/>
    </row>
    <row r="2991" spans="3:3" x14ac:dyDescent="0.2">
      <c r="C2991" s="12"/>
    </row>
    <row r="2992" spans="3:3" x14ac:dyDescent="0.2">
      <c r="C2992" s="12"/>
    </row>
    <row r="2993" spans="3:3" x14ac:dyDescent="0.2">
      <c r="C2993" s="12"/>
    </row>
    <row r="2994" spans="3:3" x14ac:dyDescent="0.2">
      <c r="C2994" s="12"/>
    </row>
    <row r="2995" spans="3:3" x14ac:dyDescent="0.2">
      <c r="C2995" s="12"/>
    </row>
    <row r="2996" spans="3:3" x14ac:dyDescent="0.2">
      <c r="C2996" s="12"/>
    </row>
    <row r="2997" spans="3:3" x14ac:dyDescent="0.2">
      <c r="C2997" s="12"/>
    </row>
    <row r="2998" spans="3:3" x14ac:dyDescent="0.2">
      <c r="C2998" s="12"/>
    </row>
    <row r="2999" spans="3:3" x14ac:dyDescent="0.2">
      <c r="C2999" s="12"/>
    </row>
    <row r="3000" spans="3:3" x14ac:dyDescent="0.2">
      <c r="C3000" s="12"/>
    </row>
    <row r="3001" spans="3:3" x14ac:dyDescent="0.2">
      <c r="C3001" s="12"/>
    </row>
    <row r="3002" spans="3:3" x14ac:dyDescent="0.2">
      <c r="C3002" s="12"/>
    </row>
    <row r="3003" spans="3:3" x14ac:dyDescent="0.2">
      <c r="C3003" s="12"/>
    </row>
    <row r="3004" spans="3:3" x14ac:dyDescent="0.2">
      <c r="C3004" s="12"/>
    </row>
    <row r="3005" spans="3:3" x14ac:dyDescent="0.2">
      <c r="C3005" s="12"/>
    </row>
    <row r="3006" spans="3:3" x14ac:dyDescent="0.2">
      <c r="C3006" s="12"/>
    </row>
    <row r="3007" spans="3:3" x14ac:dyDescent="0.2">
      <c r="C3007" s="12"/>
    </row>
    <row r="3008" spans="3:3" x14ac:dyDescent="0.2">
      <c r="C3008" s="12"/>
    </row>
    <row r="3009" spans="3:3" x14ac:dyDescent="0.2">
      <c r="C3009" s="12"/>
    </row>
    <row r="3010" spans="3:3" x14ac:dyDescent="0.2">
      <c r="C3010" s="12"/>
    </row>
    <row r="3011" spans="3:3" x14ac:dyDescent="0.2">
      <c r="C3011" s="12"/>
    </row>
    <row r="3012" spans="3:3" x14ac:dyDescent="0.2">
      <c r="C3012" s="12"/>
    </row>
    <row r="3013" spans="3:3" x14ac:dyDescent="0.2">
      <c r="C3013" s="12"/>
    </row>
    <row r="3014" spans="3:3" x14ac:dyDescent="0.2">
      <c r="C3014" s="12"/>
    </row>
    <row r="3015" spans="3:3" x14ac:dyDescent="0.2">
      <c r="C3015" s="12"/>
    </row>
    <row r="3016" spans="3:3" x14ac:dyDescent="0.2">
      <c r="C3016" s="12"/>
    </row>
    <row r="3017" spans="3:3" x14ac:dyDescent="0.2">
      <c r="C3017" s="12"/>
    </row>
    <row r="3018" spans="3:3" x14ac:dyDescent="0.2">
      <c r="C3018" s="12"/>
    </row>
    <row r="3019" spans="3:3" x14ac:dyDescent="0.2">
      <c r="C3019" s="12"/>
    </row>
    <row r="3020" spans="3:3" x14ac:dyDescent="0.2">
      <c r="C3020" s="12"/>
    </row>
    <row r="3021" spans="3:3" x14ac:dyDescent="0.2">
      <c r="C3021" s="12"/>
    </row>
    <row r="3022" spans="3:3" x14ac:dyDescent="0.2">
      <c r="C3022" s="12"/>
    </row>
    <row r="3023" spans="3:3" x14ac:dyDescent="0.2">
      <c r="C3023" s="12"/>
    </row>
    <row r="3024" spans="3:3" x14ac:dyDescent="0.2">
      <c r="C3024" s="12"/>
    </row>
    <row r="3025" spans="3:3" x14ac:dyDescent="0.2">
      <c r="C3025" s="12"/>
    </row>
    <row r="3026" spans="3:3" x14ac:dyDescent="0.2">
      <c r="C3026" s="12"/>
    </row>
    <row r="3027" spans="3:3" x14ac:dyDescent="0.2">
      <c r="C3027" s="12"/>
    </row>
    <row r="3028" spans="3:3" x14ac:dyDescent="0.2">
      <c r="C3028" s="12"/>
    </row>
    <row r="3029" spans="3:3" x14ac:dyDescent="0.2">
      <c r="C3029" s="12"/>
    </row>
    <row r="3030" spans="3:3" x14ac:dyDescent="0.2">
      <c r="C3030" s="12"/>
    </row>
    <row r="3031" spans="3:3" x14ac:dyDescent="0.2">
      <c r="C3031" s="12"/>
    </row>
    <row r="3032" spans="3:3" x14ac:dyDescent="0.2">
      <c r="C3032" s="12"/>
    </row>
    <row r="3033" spans="3:3" x14ac:dyDescent="0.2">
      <c r="C3033" s="12"/>
    </row>
    <row r="3034" spans="3:3" x14ac:dyDescent="0.2">
      <c r="C3034" s="12"/>
    </row>
    <row r="3035" spans="3:3" x14ac:dyDescent="0.2">
      <c r="C3035" s="12"/>
    </row>
    <row r="3036" spans="3:3" x14ac:dyDescent="0.2">
      <c r="C3036" s="12"/>
    </row>
    <row r="3037" spans="3:3" x14ac:dyDescent="0.2">
      <c r="C3037" s="12"/>
    </row>
    <row r="3038" spans="3:3" x14ac:dyDescent="0.2">
      <c r="C3038" s="12"/>
    </row>
    <row r="3039" spans="3:3" x14ac:dyDescent="0.2">
      <c r="C3039" s="12"/>
    </row>
    <row r="3040" spans="3:3" x14ac:dyDescent="0.2">
      <c r="C3040" s="12"/>
    </row>
    <row r="3041" spans="3:3" x14ac:dyDescent="0.2">
      <c r="C3041" s="12"/>
    </row>
    <row r="3042" spans="3:3" x14ac:dyDescent="0.2">
      <c r="C3042" s="12"/>
    </row>
    <row r="3043" spans="3:3" x14ac:dyDescent="0.2">
      <c r="C3043" s="12"/>
    </row>
    <row r="3044" spans="3:3" x14ac:dyDescent="0.2">
      <c r="C3044" s="12"/>
    </row>
    <row r="3045" spans="3:3" x14ac:dyDescent="0.2">
      <c r="C3045" s="12"/>
    </row>
    <row r="3046" spans="3:3" x14ac:dyDescent="0.2">
      <c r="C3046" s="12"/>
    </row>
    <row r="3047" spans="3:3" x14ac:dyDescent="0.2">
      <c r="C3047" s="12"/>
    </row>
    <row r="3048" spans="3:3" x14ac:dyDescent="0.2">
      <c r="C3048" s="12"/>
    </row>
    <row r="3049" spans="3:3" x14ac:dyDescent="0.2">
      <c r="C3049" s="12"/>
    </row>
    <row r="3050" spans="3:3" x14ac:dyDescent="0.2">
      <c r="C3050" s="12"/>
    </row>
    <row r="3051" spans="3:3" x14ac:dyDescent="0.2">
      <c r="C3051" s="12"/>
    </row>
    <row r="3052" spans="3:3" x14ac:dyDescent="0.2">
      <c r="C3052" s="12"/>
    </row>
    <row r="3053" spans="3:3" x14ac:dyDescent="0.2">
      <c r="C3053" s="12"/>
    </row>
    <row r="3054" spans="3:3" x14ac:dyDescent="0.2">
      <c r="C3054" s="12"/>
    </row>
    <row r="3055" spans="3:3" x14ac:dyDescent="0.2">
      <c r="C3055" s="12"/>
    </row>
    <row r="3056" spans="3:3" x14ac:dyDescent="0.2">
      <c r="C3056" s="12"/>
    </row>
    <row r="3057" spans="3:3" x14ac:dyDescent="0.2">
      <c r="C3057" s="12"/>
    </row>
    <row r="3058" spans="3:3" x14ac:dyDescent="0.2">
      <c r="C3058" s="12"/>
    </row>
    <row r="3059" spans="3:3" x14ac:dyDescent="0.2">
      <c r="C3059" s="12"/>
    </row>
    <row r="3060" spans="3:3" x14ac:dyDescent="0.2">
      <c r="C3060" s="12"/>
    </row>
    <row r="3061" spans="3:3" x14ac:dyDescent="0.2">
      <c r="C3061" s="12"/>
    </row>
    <row r="3062" spans="3:3" x14ac:dyDescent="0.2">
      <c r="C3062" s="12"/>
    </row>
    <row r="3063" spans="3:3" x14ac:dyDescent="0.2">
      <c r="C3063" s="12"/>
    </row>
    <row r="3064" spans="3:3" x14ac:dyDescent="0.2">
      <c r="C3064" s="12"/>
    </row>
    <row r="3065" spans="3:3" x14ac:dyDescent="0.2">
      <c r="C3065" s="12"/>
    </row>
    <row r="3066" spans="3:3" x14ac:dyDescent="0.2">
      <c r="C3066" s="12"/>
    </row>
    <row r="3067" spans="3:3" x14ac:dyDescent="0.2">
      <c r="C3067" s="12"/>
    </row>
    <row r="3068" spans="3:3" x14ac:dyDescent="0.2">
      <c r="C3068" s="12"/>
    </row>
    <row r="3069" spans="3:3" x14ac:dyDescent="0.2">
      <c r="C3069" s="12"/>
    </row>
    <row r="3070" spans="3:3" x14ac:dyDescent="0.2">
      <c r="C3070" s="12"/>
    </row>
    <row r="3071" spans="3:3" x14ac:dyDescent="0.2">
      <c r="C3071" s="12"/>
    </row>
    <row r="3072" spans="3:3" x14ac:dyDescent="0.2">
      <c r="C3072" s="12"/>
    </row>
    <row r="3073" spans="3:3" x14ac:dyDescent="0.2">
      <c r="C3073" s="12"/>
    </row>
    <row r="3074" spans="3:3" x14ac:dyDescent="0.2">
      <c r="C3074" s="12"/>
    </row>
    <row r="3075" spans="3:3" x14ac:dyDescent="0.2">
      <c r="C3075" s="12"/>
    </row>
    <row r="3076" spans="3:3" x14ac:dyDescent="0.2">
      <c r="C3076" s="12"/>
    </row>
    <row r="3077" spans="3:3" x14ac:dyDescent="0.2">
      <c r="C3077" s="12"/>
    </row>
    <row r="3078" spans="3:3" x14ac:dyDescent="0.2">
      <c r="C3078" s="12"/>
    </row>
    <row r="3079" spans="3:3" x14ac:dyDescent="0.2">
      <c r="C3079" s="12"/>
    </row>
    <row r="3080" spans="3:3" x14ac:dyDescent="0.2">
      <c r="C3080" s="12"/>
    </row>
    <row r="3081" spans="3:3" x14ac:dyDescent="0.2">
      <c r="C3081" s="12"/>
    </row>
    <row r="3082" spans="3:3" x14ac:dyDescent="0.2">
      <c r="C3082" s="12"/>
    </row>
    <row r="3083" spans="3:3" x14ac:dyDescent="0.2">
      <c r="C3083" s="12"/>
    </row>
    <row r="3084" spans="3:3" x14ac:dyDescent="0.2">
      <c r="C3084" s="12"/>
    </row>
    <row r="3085" spans="3:3" x14ac:dyDescent="0.2">
      <c r="C3085" s="12"/>
    </row>
    <row r="3086" spans="3:3" x14ac:dyDescent="0.2">
      <c r="C3086" s="12"/>
    </row>
    <row r="3087" spans="3:3" x14ac:dyDescent="0.2">
      <c r="C3087" s="12"/>
    </row>
    <row r="3088" spans="3:3" x14ac:dyDescent="0.2">
      <c r="C3088" s="12"/>
    </row>
    <row r="3089" spans="3:3" x14ac:dyDescent="0.2">
      <c r="C3089" s="12"/>
    </row>
    <row r="3090" spans="3:3" x14ac:dyDescent="0.2">
      <c r="C3090" s="12"/>
    </row>
    <row r="3091" spans="3:3" x14ac:dyDescent="0.2">
      <c r="C3091" s="12"/>
    </row>
    <row r="3092" spans="3:3" x14ac:dyDescent="0.2">
      <c r="C3092" s="12"/>
    </row>
    <row r="3093" spans="3:3" x14ac:dyDescent="0.2">
      <c r="C3093" s="12"/>
    </row>
    <row r="3094" spans="3:3" x14ac:dyDescent="0.2">
      <c r="C3094" s="12"/>
    </row>
    <row r="3095" spans="3:3" x14ac:dyDescent="0.2">
      <c r="C3095" s="12"/>
    </row>
    <row r="3096" spans="3:3" x14ac:dyDescent="0.2">
      <c r="C3096" s="12"/>
    </row>
    <row r="3097" spans="3:3" x14ac:dyDescent="0.2">
      <c r="C3097" s="12"/>
    </row>
    <row r="3098" spans="3:3" x14ac:dyDescent="0.2">
      <c r="C3098" s="12"/>
    </row>
    <row r="3099" spans="3:3" x14ac:dyDescent="0.2">
      <c r="C3099" s="12"/>
    </row>
    <row r="3100" spans="3:3" x14ac:dyDescent="0.2">
      <c r="C3100" s="12"/>
    </row>
    <row r="3101" spans="3:3" x14ac:dyDescent="0.2">
      <c r="C3101" s="12"/>
    </row>
    <row r="3102" spans="3:3" x14ac:dyDescent="0.2">
      <c r="C3102" s="12"/>
    </row>
    <row r="3103" spans="3:3" x14ac:dyDescent="0.2">
      <c r="C3103" s="12"/>
    </row>
    <row r="3104" spans="3:3" x14ac:dyDescent="0.2">
      <c r="C3104" s="12"/>
    </row>
    <row r="3105" spans="3:3" x14ac:dyDescent="0.2">
      <c r="C3105" s="12"/>
    </row>
    <row r="3106" spans="3:3" x14ac:dyDescent="0.2">
      <c r="C3106" s="12"/>
    </row>
    <row r="3107" spans="3:3" x14ac:dyDescent="0.2">
      <c r="C3107" s="12"/>
    </row>
    <row r="3108" spans="3:3" x14ac:dyDescent="0.2">
      <c r="C3108" s="12"/>
    </row>
    <row r="3109" spans="3:3" x14ac:dyDescent="0.2">
      <c r="C3109" s="12"/>
    </row>
    <row r="3110" spans="3:3" x14ac:dyDescent="0.2">
      <c r="C3110" s="12"/>
    </row>
    <row r="3111" spans="3:3" x14ac:dyDescent="0.2">
      <c r="C3111" s="12"/>
    </row>
    <row r="3112" spans="3:3" x14ac:dyDescent="0.2">
      <c r="C3112" s="12"/>
    </row>
    <row r="3113" spans="3:3" x14ac:dyDescent="0.2">
      <c r="C3113" s="12"/>
    </row>
    <row r="3114" spans="3:3" x14ac:dyDescent="0.2">
      <c r="C3114" s="12"/>
    </row>
    <row r="3115" spans="3:3" x14ac:dyDescent="0.2">
      <c r="C3115" s="12"/>
    </row>
    <row r="3116" spans="3:3" x14ac:dyDescent="0.2">
      <c r="C3116" s="12"/>
    </row>
    <row r="3117" spans="3:3" x14ac:dyDescent="0.2">
      <c r="C3117" s="12"/>
    </row>
    <row r="3118" spans="3:3" x14ac:dyDescent="0.2">
      <c r="C3118" s="12"/>
    </row>
    <row r="3119" spans="3:3" x14ac:dyDescent="0.2">
      <c r="C3119" s="12"/>
    </row>
    <row r="3120" spans="3:3" x14ac:dyDescent="0.2">
      <c r="C3120" s="12"/>
    </row>
    <row r="3121" spans="3:3" x14ac:dyDescent="0.2">
      <c r="C3121" s="12"/>
    </row>
    <row r="3122" spans="3:3" x14ac:dyDescent="0.2">
      <c r="C3122" s="12"/>
    </row>
    <row r="3123" spans="3:3" x14ac:dyDescent="0.2">
      <c r="C3123" s="12"/>
    </row>
    <row r="3124" spans="3:3" x14ac:dyDescent="0.2">
      <c r="C3124" s="12"/>
    </row>
    <row r="3125" spans="3:3" x14ac:dyDescent="0.2">
      <c r="C3125" s="12"/>
    </row>
    <row r="3126" spans="3:3" x14ac:dyDescent="0.2">
      <c r="C3126" s="12"/>
    </row>
    <row r="3127" spans="3:3" x14ac:dyDescent="0.2">
      <c r="C3127" s="12"/>
    </row>
    <row r="3128" spans="3:3" x14ac:dyDescent="0.2">
      <c r="C3128" s="12"/>
    </row>
    <row r="3129" spans="3:3" x14ac:dyDescent="0.2">
      <c r="C3129" s="12"/>
    </row>
    <row r="3130" spans="3:3" x14ac:dyDescent="0.2">
      <c r="C3130" s="12"/>
    </row>
    <row r="3131" spans="3:3" x14ac:dyDescent="0.2">
      <c r="C3131" s="12"/>
    </row>
    <row r="3132" spans="3:3" x14ac:dyDescent="0.2">
      <c r="C3132" s="12"/>
    </row>
    <row r="3133" spans="3:3" x14ac:dyDescent="0.2">
      <c r="C3133" s="12"/>
    </row>
    <row r="3134" spans="3:3" x14ac:dyDescent="0.2">
      <c r="C3134" s="12"/>
    </row>
    <row r="3135" spans="3:3" x14ac:dyDescent="0.2">
      <c r="C3135" s="12"/>
    </row>
    <row r="3136" spans="3:3" x14ac:dyDescent="0.2">
      <c r="C3136" s="12"/>
    </row>
    <row r="3137" spans="3:3" x14ac:dyDescent="0.2">
      <c r="C3137" s="12"/>
    </row>
    <row r="3138" spans="3:3" x14ac:dyDescent="0.2">
      <c r="C3138" s="12"/>
    </row>
    <row r="3139" spans="3:3" x14ac:dyDescent="0.2">
      <c r="C3139" s="12"/>
    </row>
    <row r="3140" spans="3:3" x14ac:dyDescent="0.2">
      <c r="C3140" s="12"/>
    </row>
    <row r="3141" spans="3:3" x14ac:dyDescent="0.2">
      <c r="C3141" s="12"/>
    </row>
    <row r="3142" spans="3:3" x14ac:dyDescent="0.2">
      <c r="C3142" s="12"/>
    </row>
    <row r="3143" spans="3:3" x14ac:dyDescent="0.2">
      <c r="C3143" s="12"/>
    </row>
    <row r="3144" spans="3:3" x14ac:dyDescent="0.2">
      <c r="C3144" s="12"/>
    </row>
    <row r="3145" spans="3:3" x14ac:dyDescent="0.2">
      <c r="C3145" s="12"/>
    </row>
    <row r="3146" spans="3:3" x14ac:dyDescent="0.2">
      <c r="C3146" s="12"/>
    </row>
    <row r="3147" spans="3:3" x14ac:dyDescent="0.2">
      <c r="C3147" s="12"/>
    </row>
    <row r="3148" spans="3:3" x14ac:dyDescent="0.2">
      <c r="C3148" s="12"/>
    </row>
    <row r="3149" spans="3:3" x14ac:dyDescent="0.2">
      <c r="C3149" s="12"/>
    </row>
    <row r="3150" spans="3:3" x14ac:dyDescent="0.2">
      <c r="C3150" s="12"/>
    </row>
    <row r="3151" spans="3:3" x14ac:dyDescent="0.2">
      <c r="C3151" s="12"/>
    </row>
    <row r="3152" spans="3:3" x14ac:dyDescent="0.2">
      <c r="C3152" s="12"/>
    </row>
    <row r="3153" spans="3:3" x14ac:dyDescent="0.2">
      <c r="C3153" s="12"/>
    </row>
    <row r="3154" spans="3:3" x14ac:dyDescent="0.2">
      <c r="C3154" s="12"/>
    </row>
    <row r="3155" spans="3:3" x14ac:dyDescent="0.2">
      <c r="C3155" s="12"/>
    </row>
    <row r="3156" spans="3:3" x14ac:dyDescent="0.2">
      <c r="C3156" s="12"/>
    </row>
    <row r="3157" spans="3:3" x14ac:dyDescent="0.2">
      <c r="C3157" s="12"/>
    </row>
    <row r="3158" spans="3:3" x14ac:dyDescent="0.2">
      <c r="C3158" s="12"/>
    </row>
    <row r="3159" spans="3:3" x14ac:dyDescent="0.2">
      <c r="C3159" s="12"/>
    </row>
    <row r="3160" spans="3:3" x14ac:dyDescent="0.2">
      <c r="C3160" s="12"/>
    </row>
    <row r="3161" spans="3:3" x14ac:dyDescent="0.2">
      <c r="C3161" s="12"/>
    </row>
    <row r="3162" spans="3:3" x14ac:dyDescent="0.2">
      <c r="C3162" s="12"/>
    </row>
    <row r="3163" spans="3:3" x14ac:dyDescent="0.2">
      <c r="C3163" s="12"/>
    </row>
    <row r="3164" spans="3:3" x14ac:dyDescent="0.2">
      <c r="C3164" s="12"/>
    </row>
    <row r="3165" spans="3:3" x14ac:dyDescent="0.2">
      <c r="C3165" s="12"/>
    </row>
    <row r="3166" spans="3:3" x14ac:dyDescent="0.2">
      <c r="C3166" s="12"/>
    </row>
    <row r="3167" spans="3:3" x14ac:dyDescent="0.2">
      <c r="C3167" s="12"/>
    </row>
    <row r="3168" spans="3:3" x14ac:dyDescent="0.2">
      <c r="C3168" s="12"/>
    </row>
    <row r="3169" spans="3:3" x14ac:dyDescent="0.2">
      <c r="C3169" s="12"/>
    </row>
    <row r="3170" spans="3:3" x14ac:dyDescent="0.2">
      <c r="C3170" s="12"/>
    </row>
    <row r="3171" spans="3:3" x14ac:dyDescent="0.2">
      <c r="C3171" s="12"/>
    </row>
    <row r="3172" spans="3:3" x14ac:dyDescent="0.2">
      <c r="C3172" s="12"/>
    </row>
    <row r="3173" spans="3:3" x14ac:dyDescent="0.2">
      <c r="C3173" s="12"/>
    </row>
    <row r="3174" spans="3:3" x14ac:dyDescent="0.2">
      <c r="C3174" s="12"/>
    </row>
    <row r="3175" spans="3:3" x14ac:dyDescent="0.2">
      <c r="C3175" s="12"/>
    </row>
    <row r="3176" spans="3:3" x14ac:dyDescent="0.2">
      <c r="C3176" s="12"/>
    </row>
    <row r="3177" spans="3:3" x14ac:dyDescent="0.2">
      <c r="C3177" s="12"/>
    </row>
    <row r="3178" spans="3:3" x14ac:dyDescent="0.2">
      <c r="C3178" s="12"/>
    </row>
    <row r="3179" spans="3:3" x14ac:dyDescent="0.2">
      <c r="C3179" s="12"/>
    </row>
    <row r="3180" spans="3:3" x14ac:dyDescent="0.2">
      <c r="C3180" s="12"/>
    </row>
    <row r="3181" spans="3:3" x14ac:dyDescent="0.2">
      <c r="C3181" s="12"/>
    </row>
    <row r="3182" spans="3:3" x14ac:dyDescent="0.2">
      <c r="C3182" s="12"/>
    </row>
    <row r="3183" spans="3:3" x14ac:dyDescent="0.2">
      <c r="C3183" s="12"/>
    </row>
    <row r="3184" spans="3:3" x14ac:dyDescent="0.2">
      <c r="C3184" s="12"/>
    </row>
    <row r="3185" spans="3:3" x14ac:dyDescent="0.2">
      <c r="C3185" s="12"/>
    </row>
    <row r="3186" spans="3:3" x14ac:dyDescent="0.2">
      <c r="C3186" s="12"/>
    </row>
    <row r="3187" spans="3:3" x14ac:dyDescent="0.2">
      <c r="C3187" s="12"/>
    </row>
    <row r="3188" spans="3:3" x14ac:dyDescent="0.2">
      <c r="C3188" s="12"/>
    </row>
    <row r="3189" spans="3:3" x14ac:dyDescent="0.2">
      <c r="C3189" s="12"/>
    </row>
    <row r="3190" spans="3:3" x14ac:dyDescent="0.2">
      <c r="C3190" s="12"/>
    </row>
    <row r="3191" spans="3:3" x14ac:dyDescent="0.2">
      <c r="C3191" s="12"/>
    </row>
    <row r="3192" spans="3:3" x14ac:dyDescent="0.2">
      <c r="C3192" s="12"/>
    </row>
    <row r="3193" spans="3:3" x14ac:dyDescent="0.2">
      <c r="C3193" s="12"/>
    </row>
    <row r="3194" spans="3:3" x14ac:dyDescent="0.2">
      <c r="C3194" s="12"/>
    </row>
    <row r="3195" spans="3:3" x14ac:dyDescent="0.2">
      <c r="C3195" s="12"/>
    </row>
    <row r="3196" spans="3:3" x14ac:dyDescent="0.2">
      <c r="C3196" s="12"/>
    </row>
    <row r="3197" spans="3:3" x14ac:dyDescent="0.2">
      <c r="C3197" s="12"/>
    </row>
    <row r="3198" spans="3:3" x14ac:dyDescent="0.2">
      <c r="C3198" s="12"/>
    </row>
    <row r="3199" spans="3:3" x14ac:dyDescent="0.2">
      <c r="C3199" s="12"/>
    </row>
    <row r="3200" spans="3:3" x14ac:dyDescent="0.2">
      <c r="C3200" s="12"/>
    </row>
    <row r="3201" spans="3:3" x14ac:dyDescent="0.2">
      <c r="C3201" s="12"/>
    </row>
    <row r="3202" spans="3:3" x14ac:dyDescent="0.2">
      <c r="C3202" s="12"/>
    </row>
    <row r="3203" spans="3:3" x14ac:dyDescent="0.2">
      <c r="C3203" s="12"/>
    </row>
    <row r="3204" spans="3:3" x14ac:dyDescent="0.2">
      <c r="C3204" s="12"/>
    </row>
    <row r="3205" spans="3:3" x14ac:dyDescent="0.2">
      <c r="C3205" s="12"/>
    </row>
    <row r="3206" spans="3:3" x14ac:dyDescent="0.2">
      <c r="C3206" s="12"/>
    </row>
    <row r="3207" spans="3:3" x14ac:dyDescent="0.2">
      <c r="C3207" s="12"/>
    </row>
    <row r="3208" spans="3:3" x14ac:dyDescent="0.2">
      <c r="C3208" s="12"/>
    </row>
    <row r="3209" spans="3:3" x14ac:dyDescent="0.2">
      <c r="C3209" s="12"/>
    </row>
    <row r="3210" spans="3:3" x14ac:dyDescent="0.2">
      <c r="C3210" s="12"/>
    </row>
    <row r="3211" spans="3:3" x14ac:dyDescent="0.2">
      <c r="C3211" s="12"/>
    </row>
    <row r="3212" spans="3:3" x14ac:dyDescent="0.2">
      <c r="C3212" s="12"/>
    </row>
    <row r="3213" spans="3:3" x14ac:dyDescent="0.2">
      <c r="C3213" s="12"/>
    </row>
    <row r="3214" spans="3:3" x14ac:dyDescent="0.2">
      <c r="C3214" s="12"/>
    </row>
    <row r="3215" spans="3:3" x14ac:dyDescent="0.2">
      <c r="C3215" s="12"/>
    </row>
    <row r="3216" spans="3:3" x14ac:dyDescent="0.2">
      <c r="C3216" s="12"/>
    </row>
    <row r="3217" spans="3:3" x14ac:dyDescent="0.2">
      <c r="C3217" s="12"/>
    </row>
    <row r="3218" spans="3:3" x14ac:dyDescent="0.2">
      <c r="C3218" s="12"/>
    </row>
    <row r="3219" spans="3:3" x14ac:dyDescent="0.2">
      <c r="C3219" s="12"/>
    </row>
    <row r="3220" spans="3:3" x14ac:dyDescent="0.2">
      <c r="C3220" s="12"/>
    </row>
    <row r="3221" spans="3:3" x14ac:dyDescent="0.2">
      <c r="C3221" s="12"/>
    </row>
    <row r="3222" spans="3:3" x14ac:dyDescent="0.2">
      <c r="C3222" s="12"/>
    </row>
    <row r="3223" spans="3:3" x14ac:dyDescent="0.2">
      <c r="C3223" s="12"/>
    </row>
    <row r="3224" spans="3:3" x14ac:dyDescent="0.2">
      <c r="C3224" s="12"/>
    </row>
    <row r="3225" spans="3:3" x14ac:dyDescent="0.2">
      <c r="C3225" s="12"/>
    </row>
    <row r="3226" spans="3:3" x14ac:dyDescent="0.2">
      <c r="C3226" s="12"/>
    </row>
    <row r="3227" spans="3:3" x14ac:dyDescent="0.2">
      <c r="C3227" s="12"/>
    </row>
    <row r="3228" spans="3:3" x14ac:dyDescent="0.2">
      <c r="C3228" s="12"/>
    </row>
    <row r="3229" spans="3:3" x14ac:dyDescent="0.2">
      <c r="C3229" s="12"/>
    </row>
    <row r="3230" spans="3:3" x14ac:dyDescent="0.2">
      <c r="C3230" s="12"/>
    </row>
    <row r="3231" spans="3:3" x14ac:dyDescent="0.2">
      <c r="C3231" s="12"/>
    </row>
    <row r="3232" spans="3:3" x14ac:dyDescent="0.2">
      <c r="C3232" s="12"/>
    </row>
    <row r="3233" spans="3:3" x14ac:dyDescent="0.2">
      <c r="C3233" s="12"/>
    </row>
    <row r="3234" spans="3:3" x14ac:dyDescent="0.2">
      <c r="C3234" s="12"/>
    </row>
    <row r="3235" spans="3:3" x14ac:dyDescent="0.2">
      <c r="C3235" s="12"/>
    </row>
    <row r="3236" spans="3:3" x14ac:dyDescent="0.2">
      <c r="C3236" s="12"/>
    </row>
    <row r="3237" spans="3:3" x14ac:dyDescent="0.2">
      <c r="C3237" s="12"/>
    </row>
    <row r="3238" spans="3:3" x14ac:dyDescent="0.2">
      <c r="C3238" s="12"/>
    </row>
    <row r="3239" spans="3:3" x14ac:dyDescent="0.2">
      <c r="C3239" s="12"/>
    </row>
    <row r="3240" spans="3:3" x14ac:dyDescent="0.2">
      <c r="C3240" s="12"/>
    </row>
    <row r="3241" spans="3:3" x14ac:dyDescent="0.2">
      <c r="C3241" s="12"/>
    </row>
    <row r="3242" spans="3:3" x14ac:dyDescent="0.2">
      <c r="C3242" s="12"/>
    </row>
    <row r="3243" spans="3:3" x14ac:dyDescent="0.2">
      <c r="C3243" s="12"/>
    </row>
    <row r="3244" spans="3:3" x14ac:dyDescent="0.2">
      <c r="C3244" s="12"/>
    </row>
    <row r="3245" spans="3:3" x14ac:dyDescent="0.2">
      <c r="C3245" s="12"/>
    </row>
    <row r="3246" spans="3:3" x14ac:dyDescent="0.2">
      <c r="C3246" s="12"/>
    </row>
    <row r="3247" spans="3:3" x14ac:dyDescent="0.2">
      <c r="C3247" s="12"/>
    </row>
    <row r="3248" spans="3:3" x14ac:dyDescent="0.2">
      <c r="C3248" s="12"/>
    </row>
    <row r="3249" spans="3:3" x14ac:dyDescent="0.2">
      <c r="C3249" s="12"/>
    </row>
    <row r="3250" spans="3:3" x14ac:dyDescent="0.2">
      <c r="C3250" s="12"/>
    </row>
    <row r="3251" spans="3:3" x14ac:dyDescent="0.2">
      <c r="C3251" s="12"/>
    </row>
    <row r="3252" spans="3:3" x14ac:dyDescent="0.2">
      <c r="C3252" s="12"/>
    </row>
    <row r="3253" spans="3:3" x14ac:dyDescent="0.2">
      <c r="C3253" s="12"/>
    </row>
    <row r="3254" spans="3:3" x14ac:dyDescent="0.2">
      <c r="C3254" s="12"/>
    </row>
    <row r="3255" spans="3:3" x14ac:dyDescent="0.2">
      <c r="C3255" s="12"/>
    </row>
    <row r="3256" spans="3:3" x14ac:dyDescent="0.2">
      <c r="C3256" s="12"/>
    </row>
    <row r="3257" spans="3:3" x14ac:dyDescent="0.2">
      <c r="C3257" s="12"/>
    </row>
    <row r="3258" spans="3:3" x14ac:dyDescent="0.2">
      <c r="C3258" s="12"/>
    </row>
    <row r="3259" spans="3:3" x14ac:dyDescent="0.2">
      <c r="C3259" s="12"/>
    </row>
    <row r="3260" spans="3:3" x14ac:dyDescent="0.2">
      <c r="C3260" s="12"/>
    </row>
    <row r="3261" spans="3:3" x14ac:dyDescent="0.2">
      <c r="C3261" s="12"/>
    </row>
    <row r="3262" spans="3:3" x14ac:dyDescent="0.2">
      <c r="C3262" s="12"/>
    </row>
    <row r="3263" spans="3:3" x14ac:dyDescent="0.2">
      <c r="C3263" s="12"/>
    </row>
    <row r="3264" spans="3:3" x14ac:dyDescent="0.2">
      <c r="C3264" s="12"/>
    </row>
    <row r="3265" spans="3:3" x14ac:dyDescent="0.2">
      <c r="C3265" s="12"/>
    </row>
    <row r="3266" spans="3:3" x14ac:dyDescent="0.2">
      <c r="C3266" s="12"/>
    </row>
    <row r="3267" spans="3:3" x14ac:dyDescent="0.2">
      <c r="C3267" s="12"/>
    </row>
    <row r="3268" spans="3:3" x14ac:dyDescent="0.2">
      <c r="C3268" s="12"/>
    </row>
    <row r="3269" spans="3:3" x14ac:dyDescent="0.2">
      <c r="C3269" s="12"/>
    </row>
    <row r="3270" spans="3:3" x14ac:dyDescent="0.2">
      <c r="C3270" s="12"/>
    </row>
    <row r="3271" spans="3:3" x14ac:dyDescent="0.2">
      <c r="C3271" s="12"/>
    </row>
    <row r="3272" spans="3:3" x14ac:dyDescent="0.2">
      <c r="C3272" s="12"/>
    </row>
    <row r="3273" spans="3:3" x14ac:dyDescent="0.2">
      <c r="C3273" s="12"/>
    </row>
    <row r="3274" spans="3:3" x14ac:dyDescent="0.2">
      <c r="C3274" s="12"/>
    </row>
    <row r="3275" spans="3:3" x14ac:dyDescent="0.2">
      <c r="C3275" s="12"/>
    </row>
    <row r="3276" spans="3:3" x14ac:dyDescent="0.2">
      <c r="C3276" s="12"/>
    </row>
    <row r="3277" spans="3:3" x14ac:dyDescent="0.2">
      <c r="C3277" s="12"/>
    </row>
    <row r="3278" spans="3:3" x14ac:dyDescent="0.2">
      <c r="C3278" s="12"/>
    </row>
    <row r="3279" spans="3:3" x14ac:dyDescent="0.2">
      <c r="C3279" s="12"/>
    </row>
    <row r="3280" spans="3:3" x14ac:dyDescent="0.2">
      <c r="C3280" s="12"/>
    </row>
    <row r="3281" spans="3:3" x14ac:dyDescent="0.2">
      <c r="C3281" s="12"/>
    </row>
    <row r="3282" spans="3:3" x14ac:dyDescent="0.2">
      <c r="C3282" s="12"/>
    </row>
    <row r="3283" spans="3:3" x14ac:dyDescent="0.2">
      <c r="C3283" s="12"/>
    </row>
    <row r="3284" spans="3:3" x14ac:dyDescent="0.2">
      <c r="C3284" s="12"/>
    </row>
    <row r="3285" spans="3:3" x14ac:dyDescent="0.2">
      <c r="C3285" s="12"/>
    </row>
    <row r="3286" spans="3:3" x14ac:dyDescent="0.2">
      <c r="C3286" s="12"/>
    </row>
    <row r="3287" spans="3:3" x14ac:dyDescent="0.2">
      <c r="C3287" s="12"/>
    </row>
    <row r="3288" spans="3:3" x14ac:dyDescent="0.2">
      <c r="C3288" s="12"/>
    </row>
    <row r="3289" spans="3:3" x14ac:dyDescent="0.2">
      <c r="C3289" s="12"/>
    </row>
    <row r="3290" spans="3:3" x14ac:dyDescent="0.2">
      <c r="C3290" s="12"/>
    </row>
    <row r="3291" spans="3:3" x14ac:dyDescent="0.2">
      <c r="C3291" s="12"/>
    </row>
    <row r="3292" spans="3:3" x14ac:dyDescent="0.2">
      <c r="C3292" s="12"/>
    </row>
    <row r="3293" spans="3:3" x14ac:dyDescent="0.2">
      <c r="C3293" s="12"/>
    </row>
    <row r="3294" spans="3:3" x14ac:dyDescent="0.2">
      <c r="C3294" s="12"/>
    </row>
    <row r="3295" spans="3:3" x14ac:dyDescent="0.2">
      <c r="C3295" s="12"/>
    </row>
    <row r="3296" spans="3:3" x14ac:dyDescent="0.2">
      <c r="C3296" s="12"/>
    </row>
    <row r="3297" spans="3:3" x14ac:dyDescent="0.2">
      <c r="C3297" s="12"/>
    </row>
    <row r="3298" spans="3:3" x14ac:dyDescent="0.2">
      <c r="C3298" s="12"/>
    </row>
    <row r="3299" spans="3:3" x14ac:dyDescent="0.2">
      <c r="C3299" s="12"/>
    </row>
    <row r="3300" spans="3:3" x14ac:dyDescent="0.2">
      <c r="C3300" s="12"/>
    </row>
    <row r="3301" spans="3:3" x14ac:dyDescent="0.2">
      <c r="C3301" s="12"/>
    </row>
    <row r="3302" spans="3:3" x14ac:dyDescent="0.2">
      <c r="C3302" s="12"/>
    </row>
    <row r="3303" spans="3:3" x14ac:dyDescent="0.2">
      <c r="C3303" s="12"/>
    </row>
    <row r="3304" spans="3:3" x14ac:dyDescent="0.2">
      <c r="C3304" s="12"/>
    </row>
    <row r="3305" spans="3:3" x14ac:dyDescent="0.2">
      <c r="C3305" s="12"/>
    </row>
    <row r="3306" spans="3:3" x14ac:dyDescent="0.2">
      <c r="C3306" s="12"/>
    </row>
    <row r="3307" spans="3:3" x14ac:dyDescent="0.2">
      <c r="C3307" s="12"/>
    </row>
    <row r="3308" spans="3:3" x14ac:dyDescent="0.2">
      <c r="C3308" s="12"/>
    </row>
    <row r="3309" spans="3:3" x14ac:dyDescent="0.2">
      <c r="C3309" s="12"/>
    </row>
    <row r="3310" spans="3:3" x14ac:dyDescent="0.2">
      <c r="C3310" s="12"/>
    </row>
    <row r="3311" spans="3:3" x14ac:dyDescent="0.2">
      <c r="C3311" s="12"/>
    </row>
    <row r="3312" spans="3:3" x14ac:dyDescent="0.2">
      <c r="C3312" s="12"/>
    </row>
    <row r="3313" spans="3:3" x14ac:dyDescent="0.2">
      <c r="C3313" s="12"/>
    </row>
    <row r="3314" spans="3:3" x14ac:dyDescent="0.2">
      <c r="C3314" s="12"/>
    </row>
    <row r="3315" spans="3:3" x14ac:dyDescent="0.2">
      <c r="C3315" s="12"/>
    </row>
    <row r="3316" spans="3:3" x14ac:dyDescent="0.2">
      <c r="C3316" s="12"/>
    </row>
    <row r="3317" spans="3:3" x14ac:dyDescent="0.2">
      <c r="C3317" s="12"/>
    </row>
    <row r="3318" spans="3:3" x14ac:dyDescent="0.2">
      <c r="C3318" s="12"/>
    </row>
    <row r="3319" spans="3:3" x14ac:dyDescent="0.2">
      <c r="C3319" s="12"/>
    </row>
    <row r="3320" spans="3:3" x14ac:dyDescent="0.2">
      <c r="C3320" s="12"/>
    </row>
    <row r="3321" spans="3:3" x14ac:dyDescent="0.2">
      <c r="C3321" s="12"/>
    </row>
    <row r="3322" spans="3:3" x14ac:dyDescent="0.2">
      <c r="C3322" s="12"/>
    </row>
    <row r="3323" spans="3:3" x14ac:dyDescent="0.2">
      <c r="C3323" s="12"/>
    </row>
    <row r="3324" spans="3:3" x14ac:dyDescent="0.2">
      <c r="C3324" s="12"/>
    </row>
    <row r="3325" spans="3:3" x14ac:dyDescent="0.2">
      <c r="C3325" s="12"/>
    </row>
    <row r="3326" spans="3:3" x14ac:dyDescent="0.2">
      <c r="C3326" s="12"/>
    </row>
    <row r="3327" spans="3:3" x14ac:dyDescent="0.2">
      <c r="C3327" s="12"/>
    </row>
    <row r="3328" spans="3:3" x14ac:dyDescent="0.2">
      <c r="C3328" s="12"/>
    </row>
    <row r="3329" spans="3:3" x14ac:dyDescent="0.2">
      <c r="C3329" s="12"/>
    </row>
    <row r="3330" spans="3:3" x14ac:dyDescent="0.2">
      <c r="C3330" s="12"/>
    </row>
    <row r="3331" spans="3:3" x14ac:dyDescent="0.2">
      <c r="C3331" s="12"/>
    </row>
    <row r="3332" spans="3:3" x14ac:dyDescent="0.2">
      <c r="C3332" s="12"/>
    </row>
    <row r="3333" spans="3:3" x14ac:dyDescent="0.2">
      <c r="C3333" s="12"/>
    </row>
    <row r="3334" spans="3:3" x14ac:dyDescent="0.2">
      <c r="C3334" s="12"/>
    </row>
    <row r="3335" spans="3:3" x14ac:dyDescent="0.2">
      <c r="C3335" s="12"/>
    </row>
    <row r="3336" spans="3:3" x14ac:dyDescent="0.2">
      <c r="C3336" s="12"/>
    </row>
    <row r="3337" spans="3:3" x14ac:dyDescent="0.2">
      <c r="C3337" s="12"/>
    </row>
    <row r="3338" spans="3:3" x14ac:dyDescent="0.2">
      <c r="C3338" s="12"/>
    </row>
    <row r="3339" spans="3:3" x14ac:dyDescent="0.2">
      <c r="C3339" s="12"/>
    </row>
    <row r="3340" spans="3:3" x14ac:dyDescent="0.2">
      <c r="C3340" s="12"/>
    </row>
    <row r="3341" spans="3:3" x14ac:dyDescent="0.2">
      <c r="C3341" s="12"/>
    </row>
    <row r="3342" spans="3:3" x14ac:dyDescent="0.2">
      <c r="C3342" s="12"/>
    </row>
    <row r="3343" spans="3:3" x14ac:dyDescent="0.2">
      <c r="C3343" s="12"/>
    </row>
    <row r="3344" spans="3:3" x14ac:dyDescent="0.2">
      <c r="C3344" s="12"/>
    </row>
    <row r="3345" spans="3:3" x14ac:dyDescent="0.2">
      <c r="C3345" s="12"/>
    </row>
    <row r="3346" spans="3:3" x14ac:dyDescent="0.2">
      <c r="C3346" s="12"/>
    </row>
    <row r="3347" spans="3:3" x14ac:dyDescent="0.2">
      <c r="C3347" s="12"/>
    </row>
    <row r="3348" spans="3:3" x14ac:dyDescent="0.2">
      <c r="C3348" s="12"/>
    </row>
    <row r="3349" spans="3:3" x14ac:dyDescent="0.2">
      <c r="C3349" s="12"/>
    </row>
    <row r="3350" spans="3:3" x14ac:dyDescent="0.2">
      <c r="C3350" s="12"/>
    </row>
    <row r="3351" spans="3:3" x14ac:dyDescent="0.2">
      <c r="C3351" s="12"/>
    </row>
    <row r="3352" spans="3:3" x14ac:dyDescent="0.2">
      <c r="C3352" s="12"/>
    </row>
    <row r="3353" spans="3:3" x14ac:dyDescent="0.2">
      <c r="C3353" s="12"/>
    </row>
    <row r="3354" spans="3:3" x14ac:dyDescent="0.2">
      <c r="C3354" s="12"/>
    </row>
    <row r="3355" spans="3:3" x14ac:dyDescent="0.2">
      <c r="C3355" s="12"/>
    </row>
    <row r="3356" spans="3:3" x14ac:dyDescent="0.2">
      <c r="C3356" s="12"/>
    </row>
    <row r="3357" spans="3:3" x14ac:dyDescent="0.2">
      <c r="C3357" s="12"/>
    </row>
    <row r="3358" spans="3:3" x14ac:dyDescent="0.2">
      <c r="C3358" s="12"/>
    </row>
    <row r="3359" spans="3:3" x14ac:dyDescent="0.2">
      <c r="C3359" s="12"/>
    </row>
    <row r="3360" spans="3:3" x14ac:dyDescent="0.2">
      <c r="C3360" s="12"/>
    </row>
    <row r="3361" spans="3:3" x14ac:dyDescent="0.2">
      <c r="C3361" s="12"/>
    </row>
    <row r="3362" spans="3:3" x14ac:dyDescent="0.2">
      <c r="C3362" s="12"/>
    </row>
    <row r="3363" spans="3:3" x14ac:dyDescent="0.2">
      <c r="C3363" s="12"/>
    </row>
    <row r="3364" spans="3:3" x14ac:dyDescent="0.2">
      <c r="C3364" s="12"/>
    </row>
    <row r="3365" spans="3:3" x14ac:dyDescent="0.2">
      <c r="C3365" s="12"/>
    </row>
    <row r="3366" spans="3:3" x14ac:dyDescent="0.2">
      <c r="C3366" s="12"/>
    </row>
    <row r="3367" spans="3:3" x14ac:dyDescent="0.2">
      <c r="C3367" s="12"/>
    </row>
    <row r="3368" spans="3:3" x14ac:dyDescent="0.2">
      <c r="C3368" s="12"/>
    </row>
    <row r="3369" spans="3:3" x14ac:dyDescent="0.2">
      <c r="C3369" s="12"/>
    </row>
    <row r="3370" spans="3:3" x14ac:dyDescent="0.2">
      <c r="C3370" s="12"/>
    </row>
    <row r="3371" spans="3:3" x14ac:dyDescent="0.2">
      <c r="C3371" s="12"/>
    </row>
    <row r="3372" spans="3:3" x14ac:dyDescent="0.2">
      <c r="C3372" s="12"/>
    </row>
    <row r="3373" spans="3:3" x14ac:dyDescent="0.2">
      <c r="C3373" s="12"/>
    </row>
    <row r="3374" spans="3:3" x14ac:dyDescent="0.2">
      <c r="C3374" s="12"/>
    </row>
    <row r="3375" spans="3:3" x14ac:dyDescent="0.2">
      <c r="C3375" s="12"/>
    </row>
    <row r="3376" spans="3:3" x14ac:dyDescent="0.2">
      <c r="C3376" s="12"/>
    </row>
    <row r="3377" spans="3:3" x14ac:dyDescent="0.2">
      <c r="C3377" s="12"/>
    </row>
    <row r="3378" spans="3:3" x14ac:dyDescent="0.2">
      <c r="C3378" s="12"/>
    </row>
    <row r="3379" spans="3:3" x14ac:dyDescent="0.2">
      <c r="C3379" s="12"/>
    </row>
    <row r="3380" spans="3:3" x14ac:dyDescent="0.2">
      <c r="C3380" s="12"/>
    </row>
    <row r="3381" spans="3:3" x14ac:dyDescent="0.2">
      <c r="C3381" s="12"/>
    </row>
    <row r="3382" spans="3:3" x14ac:dyDescent="0.2">
      <c r="C3382" s="12"/>
    </row>
    <row r="3383" spans="3:3" x14ac:dyDescent="0.2">
      <c r="C3383" s="12"/>
    </row>
    <row r="3384" spans="3:3" x14ac:dyDescent="0.2">
      <c r="C3384" s="12"/>
    </row>
    <row r="3385" spans="3:3" x14ac:dyDescent="0.2">
      <c r="C3385" s="12"/>
    </row>
    <row r="3386" spans="3:3" x14ac:dyDescent="0.2">
      <c r="C3386" s="12"/>
    </row>
    <row r="3387" spans="3:3" x14ac:dyDescent="0.2">
      <c r="C3387" s="12"/>
    </row>
    <row r="3388" spans="3:3" x14ac:dyDescent="0.2">
      <c r="C3388" s="12"/>
    </row>
    <row r="3389" spans="3:3" x14ac:dyDescent="0.2">
      <c r="C3389" s="12"/>
    </row>
    <row r="3390" spans="3:3" x14ac:dyDescent="0.2">
      <c r="C3390" s="12"/>
    </row>
    <row r="3391" spans="3:3" x14ac:dyDescent="0.2">
      <c r="C3391" s="12"/>
    </row>
    <row r="3392" spans="3:3" x14ac:dyDescent="0.2">
      <c r="C3392" s="12"/>
    </row>
    <row r="3393" spans="3:3" x14ac:dyDescent="0.2">
      <c r="C3393" s="12"/>
    </row>
    <row r="3394" spans="3:3" x14ac:dyDescent="0.2">
      <c r="C3394" s="12"/>
    </row>
    <row r="3395" spans="3:3" x14ac:dyDescent="0.2">
      <c r="C3395" s="12"/>
    </row>
    <row r="3396" spans="3:3" x14ac:dyDescent="0.2">
      <c r="C3396" s="12"/>
    </row>
    <row r="3397" spans="3:3" x14ac:dyDescent="0.2">
      <c r="C3397" s="12"/>
    </row>
    <row r="3398" spans="3:3" x14ac:dyDescent="0.2">
      <c r="C3398" s="12"/>
    </row>
    <row r="3399" spans="3:3" x14ac:dyDescent="0.2">
      <c r="C3399" s="12"/>
    </row>
    <row r="3400" spans="3:3" x14ac:dyDescent="0.2">
      <c r="C3400" s="12"/>
    </row>
    <row r="3401" spans="3:3" x14ac:dyDescent="0.2">
      <c r="C3401" s="12"/>
    </row>
    <row r="3402" spans="3:3" x14ac:dyDescent="0.2">
      <c r="C3402" s="12"/>
    </row>
    <row r="3403" spans="3:3" x14ac:dyDescent="0.2">
      <c r="C3403" s="12"/>
    </row>
    <row r="3404" spans="3:3" x14ac:dyDescent="0.2">
      <c r="C3404" s="12"/>
    </row>
    <row r="3405" spans="3:3" x14ac:dyDescent="0.2">
      <c r="C3405" s="12"/>
    </row>
    <row r="3406" spans="3:3" x14ac:dyDescent="0.2">
      <c r="C3406" s="12"/>
    </row>
    <row r="3407" spans="3:3" x14ac:dyDescent="0.2">
      <c r="C3407" s="12"/>
    </row>
    <row r="3408" spans="3:3" x14ac:dyDescent="0.2">
      <c r="C3408" s="12"/>
    </row>
    <row r="3409" spans="3:3" x14ac:dyDescent="0.2">
      <c r="C3409" s="12"/>
    </row>
    <row r="3410" spans="3:3" x14ac:dyDescent="0.2">
      <c r="C3410" s="12"/>
    </row>
    <row r="3411" spans="3:3" x14ac:dyDescent="0.2">
      <c r="C3411" s="12"/>
    </row>
    <row r="3412" spans="3:3" x14ac:dyDescent="0.2">
      <c r="C3412" s="12"/>
    </row>
    <row r="3413" spans="3:3" x14ac:dyDescent="0.2">
      <c r="C3413" s="12"/>
    </row>
    <row r="3414" spans="3:3" x14ac:dyDescent="0.2">
      <c r="C3414" s="12"/>
    </row>
    <row r="3415" spans="3:3" x14ac:dyDescent="0.2">
      <c r="C3415" s="12"/>
    </row>
    <row r="3416" spans="3:3" x14ac:dyDescent="0.2">
      <c r="C3416" s="12"/>
    </row>
    <row r="3417" spans="3:3" x14ac:dyDescent="0.2">
      <c r="C3417" s="12"/>
    </row>
    <row r="3418" spans="3:3" x14ac:dyDescent="0.2">
      <c r="C3418" s="12"/>
    </row>
    <row r="3419" spans="3:3" x14ac:dyDescent="0.2">
      <c r="C3419" s="12"/>
    </row>
    <row r="3420" spans="3:3" x14ac:dyDescent="0.2">
      <c r="C3420" s="12"/>
    </row>
    <row r="3421" spans="3:3" x14ac:dyDescent="0.2">
      <c r="C3421" s="12"/>
    </row>
    <row r="3422" spans="3:3" x14ac:dyDescent="0.2">
      <c r="C3422" s="12"/>
    </row>
    <row r="3423" spans="3:3" x14ac:dyDescent="0.2">
      <c r="C3423" s="12"/>
    </row>
    <row r="3424" spans="3:3" x14ac:dyDescent="0.2">
      <c r="C3424" s="12"/>
    </row>
    <row r="3425" spans="3:3" x14ac:dyDescent="0.2">
      <c r="C3425" s="12"/>
    </row>
    <row r="3426" spans="3:3" x14ac:dyDescent="0.2">
      <c r="C3426" s="12"/>
    </row>
    <row r="3427" spans="3:3" x14ac:dyDescent="0.2">
      <c r="C3427" s="12"/>
    </row>
    <row r="3428" spans="3:3" x14ac:dyDescent="0.2">
      <c r="C3428" s="12"/>
    </row>
    <row r="3429" spans="3:3" x14ac:dyDescent="0.2">
      <c r="C3429" s="12"/>
    </row>
    <row r="3430" spans="3:3" x14ac:dyDescent="0.2">
      <c r="C3430" s="12"/>
    </row>
    <row r="3431" spans="3:3" x14ac:dyDescent="0.2">
      <c r="C3431" s="12"/>
    </row>
    <row r="3432" spans="3:3" x14ac:dyDescent="0.2">
      <c r="C3432" s="12"/>
    </row>
    <row r="3433" spans="3:3" x14ac:dyDescent="0.2">
      <c r="C3433" s="12"/>
    </row>
    <row r="3434" spans="3:3" x14ac:dyDescent="0.2">
      <c r="C3434" s="12"/>
    </row>
    <row r="3435" spans="3:3" x14ac:dyDescent="0.2">
      <c r="C3435" s="12"/>
    </row>
    <row r="3436" spans="3:3" x14ac:dyDescent="0.2">
      <c r="C3436" s="12"/>
    </row>
    <row r="3437" spans="3:3" x14ac:dyDescent="0.2">
      <c r="C3437" s="12"/>
    </row>
    <row r="3438" spans="3:3" x14ac:dyDescent="0.2">
      <c r="C3438" s="12"/>
    </row>
    <row r="3439" spans="3:3" x14ac:dyDescent="0.2">
      <c r="C3439" s="12"/>
    </row>
    <row r="3440" spans="3:3" x14ac:dyDescent="0.2">
      <c r="C3440" s="12"/>
    </row>
    <row r="3441" spans="3:3" x14ac:dyDescent="0.2">
      <c r="C3441" s="12"/>
    </row>
    <row r="3442" spans="3:3" x14ac:dyDescent="0.2">
      <c r="C3442" s="12"/>
    </row>
    <row r="3443" spans="3:3" x14ac:dyDescent="0.2">
      <c r="C3443" s="12"/>
    </row>
    <row r="3444" spans="3:3" x14ac:dyDescent="0.2">
      <c r="C3444" s="12"/>
    </row>
    <row r="3445" spans="3:3" x14ac:dyDescent="0.2">
      <c r="C3445" s="12"/>
    </row>
    <row r="3446" spans="3:3" x14ac:dyDescent="0.2">
      <c r="C3446" s="12"/>
    </row>
    <row r="3447" spans="3:3" x14ac:dyDescent="0.2">
      <c r="C3447" s="12"/>
    </row>
    <row r="3448" spans="3:3" x14ac:dyDescent="0.2">
      <c r="C3448" s="12"/>
    </row>
    <row r="3449" spans="3:3" x14ac:dyDescent="0.2">
      <c r="C3449" s="12"/>
    </row>
    <row r="3450" spans="3:3" x14ac:dyDescent="0.2">
      <c r="C3450" s="12"/>
    </row>
    <row r="3451" spans="3:3" x14ac:dyDescent="0.2">
      <c r="C3451" s="12"/>
    </row>
    <row r="3452" spans="3:3" x14ac:dyDescent="0.2">
      <c r="C3452" s="12"/>
    </row>
    <row r="3453" spans="3:3" x14ac:dyDescent="0.2">
      <c r="C3453" s="12"/>
    </row>
    <row r="3454" spans="3:3" x14ac:dyDescent="0.2">
      <c r="C3454" s="12"/>
    </row>
    <row r="3455" spans="3:3" x14ac:dyDescent="0.2">
      <c r="C3455" s="12"/>
    </row>
    <row r="3456" spans="3:3" x14ac:dyDescent="0.2">
      <c r="C3456" s="12"/>
    </row>
    <row r="3457" spans="3:3" x14ac:dyDescent="0.2">
      <c r="C3457" s="12"/>
    </row>
    <row r="3458" spans="3:3" x14ac:dyDescent="0.2">
      <c r="C3458" s="12"/>
    </row>
    <row r="3459" spans="3:3" x14ac:dyDescent="0.2">
      <c r="C3459" s="12"/>
    </row>
    <row r="3460" spans="3:3" x14ac:dyDescent="0.2">
      <c r="C3460" s="12"/>
    </row>
    <row r="3461" spans="3:3" x14ac:dyDescent="0.2">
      <c r="C3461" s="12"/>
    </row>
    <row r="3462" spans="3:3" x14ac:dyDescent="0.2">
      <c r="C3462" s="12"/>
    </row>
    <row r="3463" spans="3:3" x14ac:dyDescent="0.2">
      <c r="C3463" s="12"/>
    </row>
    <row r="3464" spans="3:3" x14ac:dyDescent="0.2">
      <c r="C3464" s="12"/>
    </row>
    <row r="3465" spans="3:3" x14ac:dyDescent="0.2">
      <c r="C3465" s="12"/>
    </row>
    <row r="3466" spans="3:3" x14ac:dyDescent="0.2">
      <c r="C3466" s="12"/>
    </row>
    <row r="3467" spans="3:3" x14ac:dyDescent="0.2">
      <c r="C3467" s="12"/>
    </row>
    <row r="3468" spans="3:3" x14ac:dyDescent="0.2">
      <c r="C3468" s="12"/>
    </row>
    <row r="3469" spans="3:3" x14ac:dyDescent="0.2">
      <c r="C3469" s="12"/>
    </row>
    <row r="3470" spans="3:3" x14ac:dyDescent="0.2">
      <c r="C3470" s="12"/>
    </row>
    <row r="3471" spans="3:3" x14ac:dyDescent="0.2">
      <c r="C3471" s="12"/>
    </row>
    <row r="3472" spans="3:3" x14ac:dyDescent="0.2">
      <c r="C3472" s="12"/>
    </row>
    <row r="3473" spans="3:3" x14ac:dyDescent="0.2">
      <c r="C3473" s="12"/>
    </row>
    <row r="3474" spans="3:3" x14ac:dyDescent="0.2">
      <c r="C3474" s="12"/>
    </row>
    <row r="3475" spans="3:3" x14ac:dyDescent="0.2">
      <c r="C3475" s="12"/>
    </row>
    <row r="3476" spans="3:3" x14ac:dyDescent="0.2">
      <c r="C3476" s="12"/>
    </row>
    <row r="3477" spans="3:3" x14ac:dyDescent="0.2">
      <c r="C3477" s="12"/>
    </row>
    <row r="3478" spans="3:3" x14ac:dyDescent="0.2">
      <c r="C3478" s="12"/>
    </row>
    <row r="3479" spans="3:3" x14ac:dyDescent="0.2">
      <c r="C3479" s="12"/>
    </row>
    <row r="3480" spans="3:3" x14ac:dyDescent="0.2">
      <c r="C3480" s="12"/>
    </row>
    <row r="3481" spans="3:3" x14ac:dyDescent="0.2">
      <c r="C3481" s="12"/>
    </row>
    <row r="3482" spans="3:3" x14ac:dyDescent="0.2">
      <c r="C3482" s="12"/>
    </row>
    <row r="3483" spans="3:3" x14ac:dyDescent="0.2">
      <c r="C3483" s="12"/>
    </row>
    <row r="3484" spans="3:3" x14ac:dyDescent="0.2">
      <c r="C3484" s="12"/>
    </row>
    <row r="3485" spans="3:3" x14ac:dyDescent="0.2">
      <c r="C3485" s="12"/>
    </row>
    <row r="3486" spans="3:3" x14ac:dyDescent="0.2">
      <c r="C3486" s="12"/>
    </row>
    <row r="3487" spans="3:3" x14ac:dyDescent="0.2">
      <c r="C3487" s="12"/>
    </row>
    <row r="3488" spans="3:3" x14ac:dyDescent="0.2">
      <c r="C3488" s="12"/>
    </row>
    <row r="3489" spans="3:3" x14ac:dyDescent="0.2">
      <c r="C3489" s="12"/>
    </row>
    <row r="3490" spans="3:3" x14ac:dyDescent="0.2">
      <c r="C3490" s="12"/>
    </row>
    <row r="3491" spans="3:3" x14ac:dyDescent="0.2">
      <c r="C3491" s="12"/>
    </row>
    <row r="3492" spans="3:3" x14ac:dyDescent="0.2">
      <c r="C3492" s="12"/>
    </row>
    <row r="3493" spans="3:3" x14ac:dyDescent="0.2">
      <c r="C3493" s="12"/>
    </row>
    <row r="3494" spans="3:3" x14ac:dyDescent="0.2">
      <c r="C3494" s="12"/>
    </row>
    <row r="3495" spans="3:3" x14ac:dyDescent="0.2">
      <c r="C3495" s="12"/>
    </row>
    <row r="3496" spans="3:3" x14ac:dyDescent="0.2">
      <c r="C3496" s="12"/>
    </row>
    <row r="3497" spans="3:3" x14ac:dyDescent="0.2">
      <c r="C3497" s="12"/>
    </row>
    <row r="3498" spans="3:3" x14ac:dyDescent="0.2">
      <c r="C3498" s="12"/>
    </row>
    <row r="3499" spans="3:3" x14ac:dyDescent="0.2">
      <c r="C3499" s="12"/>
    </row>
    <row r="3500" spans="3:3" x14ac:dyDescent="0.2">
      <c r="C3500" s="12"/>
    </row>
    <row r="3501" spans="3:3" x14ac:dyDescent="0.2">
      <c r="C3501" s="12"/>
    </row>
    <row r="3502" spans="3:3" x14ac:dyDescent="0.2">
      <c r="C3502" s="12"/>
    </row>
    <row r="3503" spans="3:3" x14ac:dyDescent="0.2">
      <c r="C3503" s="12"/>
    </row>
    <row r="3504" spans="3:3" x14ac:dyDescent="0.2">
      <c r="C3504" s="12"/>
    </row>
    <row r="3505" spans="3:3" x14ac:dyDescent="0.2">
      <c r="C3505" s="12"/>
    </row>
    <row r="3506" spans="3:3" x14ac:dyDescent="0.2">
      <c r="C3506" s="12"/>
    </row>
    <row r="3507" spans="3:3" x14ac:dyDescent="0.2">
      <c r="C3507" s="12"/>
    </row>
    <row r="3508" spans="3:3" x14ac:dyDescent="0.2">
      <c r="C3508" s="12"/>
    </row>
    <row r="3509" spans="3:3" x14ac:dyDescent="0.2">
      <c r="C3509" s="12"/>
    </row>
    <row r="3510" spans="3:3" x14ac:dyDescent="0.2">
      <c r="C3510" s="12"/>
    </row>
    <row r="3511" spans="3:3" x14ac:dyDescent="0.2">
      <c r="C3511" s="12"/>
    </row>
    <row r="3512" spans="3:3" x14ac:dyDescent="0.2">
      <c r="C3512" s="12"/>
    </row>
    <row r="3513" spans="3:3" x14ac:dyDescent="0.2">
      <c r="C3513" s="12"/>
    </row>
    <row r="3514" spans="3:3" x14ac:dyDescent="0.2">
      <c r="C3514" s="12"/>
    </row>
    <row r="3515" spans="3:3" x14ac:dyDescent="0.2">
      <c r="C3515" s="12"/>
    </row>
    <row r="3516" spans="3:3" x14ac:dyDescent="0.2">
      <c r="C3516" s="12"/>
    </row>
    <row r="3517" spans="3:3" x14ac:dyDescent="0.2">
      <c r="C3517" s="12"/>
    </row>
    <row r="3518" spans="3:3" x14ac:dyDescent="0.2">
      <c r="C3518" s="12"/>
    </row>
    <row r="3519" spans="3:3" x14ac:dyDescent="0.2">
      <c r="C3519" s="12"/>
    </row>
    <row r="3520" spans="3:3" x14ac:dyDescent="0.2">
      <c r="C3520" s="12"/>
    </row>
    <row r="3521" spans="3:3" x14ac:dyDescent="0.2">
      <c r="C3521" s="12"/>
    </row>
    <row r="3522" spans="3:3" x14ac:dyDescent="0.2">
      <c r="C3522" s="12"/>
    </row>
    <row r="3523" spans="3:3" x14ac:dyDescent="0.2">
      <c r="C3523" s="12"/>
    </row>
    <row r="3524" spans="3:3" x14ac:dyDescent="0.2">
      <c r="C3524" s="12"/>
    </row>
    <row r="3525" spans="3:3" x14ac:dyDescent="0.2">
      <c r="C3525" s="12"/>
    </row>
    <row r="3526" spans="3:3" x14ac:dyDescent="0.2">
      <c r="C3526" s="12"/>
    </row>
    <row r="3527" spans="3:3" x14ac:dyDescent="0.2">
      <c r="C3527" s="12"/>
    </row>
    <row r="3528" spans="3:3" x14ac:dyDescent="0.2">
      <c r="C3528" s="12"/>
    </row>
    <row r="3529" spans="3:3" x14ac:dyDescent="0.2">
      <c r="C3529" s="12"/>
    </row>
    <row r="3530" spans="3:3" x14ac:dyDescent="0.2">
      <c r="C3530" s="12"/>
    </row>
    <row r="3531" spans="3:3" x14ac:dyDescent="0.2">
      <c r="C3531" s="12"/>
    </row>
    <row r="3532" spans="3:3" x14ac:dyDescent="0.2">
      <c r="C3532" s="12"/>
    </row>
    <row r="3533" spans="3:3" x14ac:dyDescent="0.2">
      <c r="C3533" s="12"/>
    </row>
    <row r="3534" spans="3:3" x14ac:dyDescent="0.2">
      <c r="C3534" s="12"/>
    </row>
    <row r="3535" spans="3:3" x14ac:dyDescent="0.2">
      <c r="C3535" s="12"/>
    </row>
    <row r="3536" spans="3:3" x14ac:dyDescent="0.2">
      <c r="C3536" s="12"/>
    </row>
    <row r="3537" spans="3:3" x14ac:dyDescent="0.2">
      <c r="C3537" s="12"/>
    </row>
    <row r="3538" spans="3:3" x14ac:dyDescent="0.2">
      <c r="C3538" s="12"/>
    </row>
    <row r="3539" spans="3:3" x14ac:dyDescent="0.2">
      <c r="C3539" s="12"/>
    </row>
    <row r="3540" spans="3:3" x14ac:dyDescent="0.2">
      <c r="C3540" s="12"/>
    </row>
    <row r="3541" spans="3:3" x14ac:dyDescent="0.2">
      <c r="C3541" s="12"/>
    </row>
    <row r="3542" spans="3:3" x14ac:dyDescent="0.2">
      <c r="C3542" s="12"/>
    </row>
    <row r="3543" spans="3:3" x14ac:dyDescent="0.2">
      <c r="C3543" s="12"/>
    </row>
    <row r="3544" spans="3:3" x14ac:dyDescent="0.2">
      <c r="C3544" s="12"/>
    </row>
    <row r="3545" spans="3:3" x14ac:dyDescent="0.2">
      <c r="C3545" s="12"/>
    </row>
    <row r="3546" spans="3:3" x14ac:dyDescent="0.2">
      <c r="C3546" s="12"/>
    </row>
    <row r="3547" spans="3:3" x14ac:dyDescent="0.2">
      <c r="C3547" s="12"/>
    </row>
    <row r="3548" spans="3:3" x14ac:dyDescent="0.2">
      <c r="C3548" s="12"/>
    </row>
    <row r="3549" spans="3:3" x14ac:dyDescent="0.2">
      <c r="C3549" s="12"/>
    </row>
    <row r="3550" spans="3:3" x14ac:dyDescent="0.2">
      <c r="C3550" s="12"/>
    </row>
    <row r="3551" spans="3:3" x14ac:dyDescent="0.2">
      <c r="C3551" s="12"/>
    </row>
    <row r="3552" spans="3:3" x14ac:dyDescent="0.2">
      <c r="C3552" s="12"/>
    </row>
    <row r="3553" spans="3:3" x14ac:dyDescent="0.2">
      <c r="C3553" s="12"/>
    </row>
    <row r="3554" spans="3:3" x14ac:dyDescent="0.2">
      <c r="C3554" s="12"/>
    </row>
    <row r="3555" spans="3:3" x14ac:dyDescent="0.2">
      <c r="C3555" s="12"/>
    </row>
    <row r="3556" spans="3:3" x14ac:dyDescent="0.2">
      <c r="C3556" s="12"/>
    </row>
    <row r="3557" spans="3:3" x14ac:dyDescent="0.2">
      <c r="C3557" s="12"/>
    </row>
    <row r="3558" spans="3:3" x14ac:dyDescent="0.2">
      <c r="C3558" s="12"/>
    </row>
    <row r="3559" spans="3:3" x14ac:dyDescent="0.2">
      <c r="C3559" s="12"/>
    </row>
    <row r="3560" spans="3:3" x14ac:dyDescent="0.2">
      <c r="C3560" s="12"/>
    </row>
    <row r="3561" spans="3:3" x14ac:dyDescent="0.2">
      <c r="C3561" s="12"/>
    </row>
    <row r="3562" spans="3:3" x14ac:dyDescent="0.2">
      <c r="C3562" s="12"/>
    </row>
    <row r="3563" spans="3:3" x14ac:dyDescent="0.2">
      <c r="C3563" s="12"/>
    </row>
    <row r="3564" spans="3:3" x14ac:dyDescent="0.2">
      <c r="C3564" s="12"/>
    </row>
    <row r="3565" spans="3:3" x14ac:dyDescent="0.2">
      <c r="C3565" s="12"/>
    </row>
    <row r="3566" spans="3:3" x14ac:dyDescent="0.2">
      <c r="C3566" s="12"/>
    </row>
    <row r="3567" spans="3:3" x14ac:dyDescent="0.2">
      <c r="C3567" s="12"/>
    </row>
    <row r="3568" spans="3:3" x14ac:dyDescent="0.2">
      <c r="C3568" s="12"/>
    </row>
    <row r="3569" spans="3:3" x14ac:dyDescent="0.2">
      <c r="C3569" s="12"/>
    </row>
    <row r="3570" spans="3:3" x14ac:dyDescent="0.2">
      <c r="C3570" s="12"/>
    </row>
    <row r="3571" spans="3:3" x14ac:dyDescent="0.2">
      <c r="C3571" s="12"/>
    </row>
    <row r="3572" spans="3:3" x14ac:dyDescent="0.2">
      <c r="C3572" s="12"/>
    </row>
    <row r="3573" spans="3:3" x14ac:dyDescent="0.2">
      <c r="C3573" s="12"/>
    </row>
    <row r="3574" spans="3:3" x14ac:dyDescent="0.2">
      <c r="C3574" s="12"/>
    </row>
    <row r="3575" spans="3:3" x14ac:dyDescent="0.2">
      <c r="C3575" s="12"/>
    </row>
    <row r="3576" spans="3:3" x14ac:dyDescent="0.2">
      <c r="C3576" s="12"/>
    </row>
    <row r="3577" spans="3:3" x14ac:dyDescent="0.2">
      <c r="C3577" s="12"/>
    </row>
    <row r="3578" spans="3:3" x14ac:dyDescent="0.2">
      <c r="C3578" s="12"/>
    </row>
    <row r="3579" spans="3:3" x14ac:dyDescent="0.2">
      <c r="C3579" s="12"/>
    </row>
    <row r="3580" spans="3:3" x14ac:dyDescent="0.2">
      <c r="C3580" s="12"/>
    </row>
    <row r="3581" spans="3:3" x14ac:dyDescent="0.2">
      <c r="C3581" s="12"/>
    </row>
    <row r="3582" spans="3:3" x14ac:dyDescent="0.2">
      <c r="C3582" s="12"/>
    </row>
    <row r="3583" spans="3:3" x14ac:dyDescent="0.2">
      <c r="C3583" s="12"/>
    </row>
    <row r="3584" spans="3:3" x14ac:dyDescent="0.2">
      <c r="C3584" s="12"/>
    </row>
    <row r="3585" spans="3:3" x14ac:dyDescent="0.2">
      <c r="C3585" s="12"/>
    </row>
    <row r="3586" spans="3:3" x14ac:dyDescent="0.2">
      <c r="C3586" s="12"/>
    </row>
    <row r="3587" spans="3:3" x14ac:dyDescent="0.2">
      <c r="C3587" s="12"/>
    </row>
    <row r="3588" spans="3:3" x14ac:dyDescent="0.2">
      <c r="C3588" s="12"/>
    </row>
    <row r="3589" spans="3:3" x14ac:dyDescent="0.2">
      <c r="C3589" s="12"/>
    </row>
    <row r="3590" spans="3:3" x14ac:dyDescent="0.2">
      <c r="C3590" s="12"/>
    </row>
    <row r="3591" spans="3:3" x14ac:dyDescent="0.2">
      <c r="C3591" s="12"/>
    </row>
    <row r="3592" spans="3:3" x14ac:dyDescent="0.2">
      <c r="C3592" s="12"/>
    </row>
    <row r="3593" spans="3:3" x14ac:dyDescent="0.2">
      <c r="C3593" s="12"/>
    </row>
    <row r="3594" spans="3:3" x14ac:dyDescent="0.2">
      <c r="C3594" s="12"/>
    </row>
    <row r="3595" spans="3:3" x14ac:dyDescent="0.2">
      <c r="C3595" s="12"/>
    </row>
    <row r="3596" spans="3:3" x14ac:dyDescent="0.2">
      <c r="C3596" s="12"/>
    </row>
    <row r="3597" spans="3:3" x14ac:dyDescent="0.2">
      <c r="C3597" s="12"/>
    </row>
    <row r="3598" spans="3:3" x14ac:dyDescent="0.2">
      <c r="C3598" s="12"/>
    </row>
    <row r="3599" spans="3:3" x14ac:dyDescent="0.2">
      <c r="C3599" s="12"/>
    </row>
    <row r="3600" spans="3:3" x14ac:dyDescent="0.2">
      <c r="C3600" s="12"/>
    </row>
    <row r="3601" spans="3:3" x14ac:dyDescent="0.2">
      <c r="C3601" s="12"/>
    </row>
    <row r="3602" spans="3:3" x14ac:dyDescent="0.2">
      <c r="C3602" s="12"/>
    </row>
    <row r="3603" spans="3:3" x14ac:dyDescent="0.2">
      <c r="C3603" s="12"/>
    </row>
    <row r="3604" spans="3:3" x14ac:dyDescent="0.2">
      <c r="C3604" s="12"/>
    </row>
    <row r="3605" spans="3:3" x14ac:dyDescent="0.2">
      <c r="C3605" s="12"/>
    </row>
    <row r="3606" spans="3:3" x14ac:dyDescent="0.2">
      <c r="C3606" s="12"/>
    </row>
    <row r="3607" spans="3:3" x14ac:dyDescent="0.2">
      <c r="C3607" s="12"/>
    </row>
    <row r="3608" spans="3:3" x14ac:dyDescent="0.2">
      <c r="C3608" s="12"/>
    </row>
    <row r="3609" spans="3:3" x14ac:dyDescent="0.2">
      <c r="C3609" s="12"/>
    </row>
    <row r="3610" spans="3:3" x14ac:dyDescent="0.2">
      <c r="C3610" s="12"/>
    </row>
    <row r="3611" spans="3:3" x14ac:dyDescent="0.2">
      <c r="C3611" s="12"/>
    </row>
    <row r="3612" spans="3:3" x14ac:dyDescent="0.2">
      <c r="C3612" s="12"/>
    </row>
    <row r="3613" spans="3:3" x14ac:dyDescent="0.2">
      <c r="C3613" s="12"/>
    </row>
    <row r="3614" spans="3:3" x14ac:dyDescent="0.2">
      <c r="C3614" s="12"/>
    </row>
    <row r="3615" spans="3:3" x14ac:dyDescent="0.2">
      <c r="C3615" s="12"/>
    </row>
    <row r="3616" spans="3:3" x14ac:dyDescent="0.2">
      <c r="C3616" s="12"/>
    </row>
    <row r="3617" spans="3:3" x14ac:dyDescent="0.2">
      <c r="C3617" s="12"/>
    </row>
    <row r="3618" spans="3:3" x14ac:dyDescent="0.2">
      <c r="C3618" s="12"/>
    </row>
    <row r="3619" spans="3:3" x14ac:dyDescent="0.2">
      <c r="C3619" s="12"/>
    </row>
    <row r="3620" spans="3:3" x14ac:dyDescent="0.2">
      <c r="C3620" s="12"/>
    </row>
    <row r="3621" spans="3:3" x14ac:dyDescent="0.2">
      <c r="C3621" s="12"/>
    </row>
    <row r="3622" spans="3:3" x14ac:dyDescent="0.2">
      <c r="C3622" s="12"/>
    </row>
    <row r="3623" spans="3:3" x14ac:dyDescent="0.2">
      <c r="C3623" s="12"/>
    </row>
    <row r="3624" spans="3:3" x14ac:dyDescent="0.2">
      <c r="C3624" s="12"/>
    </row>
    <row r="3625" spans="3:3" x14ac:dyDescent="0.2">
      <c r="C3625" s="12"/>
    </row>
    <row r="3626" spans="3:3" x14ac:dyDescent="0.2">
      <c r="C3626" s="12"/>
    </row>
    <row r="3627" spans="3:3" x14ac:dyDescent="0.2">
      <c r="C3627" s="12"/>
    </row>
    <row r="3628" spans="3:3" x14ac:dyDescent="0.2">
      <c r="C3628" s="12"/>
    </row>
    <row r="3629" spans="3:3" x14ac:dyDescent="0.2">
      <c r="C3629" s="12"/>
    </row>
    <row r="3630" spans="3:3" x14ac:dyDescent="0.2">
      <c r="C3630" s="12"/>
    </row>
    <row r="3631" spans="3:3" x14ac:dyDescent="0.2">
      <c r="C3631" s="12"/>
    </row>
    <row r="3632" spans="3:3" x14ac:dyDescent="0.2">
      <c r="C3632" s="12"/>
    </row>
    <row r="3633" spans="3:3" x14ac:dyDescent="0.2">
      <c r="C3633" s="12"/>
    </row>
    <row r="3634" spans="3:3" x14ac:dyDescent="0.2">
      <c r="C3634" s="12"/>
    </row>
    <row r="3635" spans="3:3" x14ac:dyDescent="0.2">
      <c r="C3635" s="12"/>
    </row>
    <row r="3636" spans="3:3" x14ac:dyDescent="0.2">
      <c r="C3636" s="12"/>
    </row>
    <row r="3637" spans="3:3" x14ac:dyDescent="0.2">
      <c r="C3637" s="12"/>
    </row>
    <row r="3638" spans="3:3" x14ac:dyDescent="0.2">
      <c r="C3638" s="12"/>
    </row>
    <row r="3639" spans="3:3" x14ac:dyDescent="0.2">
      <c r="C3639" s="12"/>
    </row>
    <row r="3640" spans="3:3" x14ac:dyDescent="0.2">
      <c r="C3640" s="12"/>
    </row>
    <row r="3641" spans="3:3" x14ac:dyDescent="0.2">
      <c r="C3641" s="12"/>
    </row>
    <row r="3642" spans="3:3" x14ac:dyDescent="0.2">
      <c r="C3642" s="12"/>
    </row>
    <row r="3643" spans="3:3" x14ac:dyDescent="0.2">
      <c r="C3643" s="12"/>
    </row>
    <row r="3644" spans="3:3" x14ac:dyDescent="0.2">
      <c r="C3644" s="12"/>
    </row>
    <row r="3645" spans="3:3" x14ac:dyDescent="0.2">
      <c r="C3645" s="12"/>
    </row>
    <row r="3646" spans="3:3" x14ac:dyDescent="0.2">
      <c r="C3646" s="12"/>
    </row>
    <row r="3647" spans="3:3" x14ac:dyDescent="0.2">
      <c r="C3647" s="12"/>
    </row>
    <row r="3648" spans="3:3" x14ac:dyDescent="0.2">
      <c r="C3648" s="12"/>
    </row>
    <row r="3649" spans="3:3" x14ac:dyDescent="0.2">
      <c r="C3649" s="12"/>
    </row>
    <row r="3650" spans="3:3" x14ac:dyDescent="0.2">
      <c r="C3650" s="12"/>
    </row>
    <row r="3651" spans="3:3" x14ac:dyDescent="0.2">
      <c r="C3651" s="12"/>
    </row>
    <row r="3652" spans="3:3" x14ac:dyDescent="0.2">
      <c r="C3652" s="12"/>
    </row>
    <row r="3653" spans="3:3" x14ac:dyDescent="0.2">
      <c r="C3653" s="12"/>
    </row>
    <row r="3654" spans="3:3" x14ac:dyDescent="0.2">
      <c r="C3654" s="12"/>
    </row>
    <row r="3655" spans="3:3" x14ac:dyDescent="0.2">
      <c r="C3655" s="12"/>
    </row>
    <row r="3656" spans="3:3" x14ac:dyDescent="0.2">
      <c r="C3656" s="12"/>
    </row>
    <row r="3657" spans="3:3" x14ac:dyDescent="0.2">
      <c r="C3657" s="12"/>
    </row>
    <row r="3658" spans="3:3" x14ac:dyDescent="0.2">
      <c r="C3658" s="12"/>
    </row>
    <row r="3659" spans="3:3" x14ac:dyDescent="0.2">
      <c r="C3659" s="12"/>
    </row>
    <row r="3660" spans="3:3" x14ac:dyDescent="0.2">
      <c r="C3660" s="12"/>
    </row>
    <row r="3661" spans="3:3" x14ac:dyDescent="0.2">
      <c r="C3661" s="12"/>
    </row>
    <row r="3662" spans="3:3" x14ac:dyDescent="0.2">
      <c r="C3662" s="12"/>
    </row>
    <row r="3663" spans="3:3" x14ac:dyDescent="0.2">
      <c r="C3663" s="12"/>
    </row>
    <row r="3664" spans="3:3" x14ac:dyDescent="0.2">
      <c r="C3664" s="12"/>
    </row>
    <row r="3665" spans="3:3" x14ac:dyDescent="0.2">
      <c r="C3665" s="12"/>
    </row>
    <row r="3666" spans="3:3" x14ac:dyDescent="0.2">
      <c r="C3666" s="12"/>
    </row>
    <row r="3667" spans="3:3" x14ac:dyDescent="0.2">
      <c r="C3667" s="12"/>
    </row>
    <row r="3668" spans="3:3" x14ac:dyDescent="0.2">
      <c r="C3668" s="12"/>
    </row>
    <row r="3669" spans="3:3" x14ac:dyDescent="0.2">
      <c r="C3669" s="12"/>
    </row>
    <row r="3670" spans="3:3" x14ac:dyDescent="0.2">
      <c r="C3670" s="12"/>
    </row>
    <row r="3671" spans="3:3" x14ac:dyDescent="0.2">
      <c r="C3671" s="12"/>
    </row>
    <row r="3672" spans="3:3" x14ac:dyDescent="0.2">
      <c r="C3672" s="12"/>
    </row>
    <row r="3673" spans="3:3" x14ac:dyDescent="0.2">
      <c r="C3673" s="12"/>
    </row>
    <row r="3674" spans="3:3" x14ac:dyDescent="0.2">
      <c r="C3674" s="12"/>
    </row>
    <row r="3675" spans="3:3" x14ac:dyDescent="0.2">
      <c r="C3675" s="12"/>
    </row>
    <row r="3676" spans="3:3" x14ac:dyDescent="0.2">
      <c r="C3676" s="12"/>
    </row>
    <row r="3677" spans="3:3" x14ac:dyDescent="0.2">
      <c r="C3677" s="12"/>
    </row>
    <row r="3678" spans="3:3" x14ac:dyDescent="0.2">
      <c r="C3678" s="12"/>
    </row>
    <row r="3679" spans="3:3" x14ac:dyDescent="0.2">
      <c r="C3679" s="12"/>
    </row>
    <row r="3680" spans="3:3" x14ac:dyDescent="0.2">
      <c r="C3680" s="12"/>
    </row>
    <row r="3681" spans="3:3" x14ac:dyDescent="0.2">
      <c r="C3681" s="12"/>
    </row>
    <row r="3682" spans="3:3" x14ac:dyDescent="0.2">
      <c r="C3682" s="12"/>
    </row>
    <row r="3683" spans="3:3" x14ac:dyDescent="0.2">
      <c r="C3683" s="12"/>
    </row>
    <row r="3684" spans="3:3" x14ac:dyDescent="0.2">
      <c r="C3684" s="12"/>
    </row>
    <row r="3685" spans="3:3" x14ac:dyDescent="0.2">
      <c r="C3685" s="12"/>
    </row>
    <row r="3686" spans="3:3" x14ac:dyDescent="0.2">
      <c r="C3686" s="12"/>
    </row>
    <row r="3687" spans="3:3" x14ac:dyDescent="0.2">
      <c r="C3687" s="12"/>
    </row>
    <row r="3688" spans="3:3" x14ac:dyDescent="0.2">
      <c r="C3688" s="12"/>
    </row>
    <row r="3689" spans="3:3" x14ac:dyDescent="0.2">
      <c r="C3689" s="12"/>
    </row>
    <row r="3690" spans="3:3" x14ac:dyDescent="0.2">
      <c r="C3690" s="12"/>
    </row>
    <row r="3691" spans="3:3" x14ac:dyDescent="0.2">
      <c r="C3691" s="12"/>
    </row>
    <row r="3692" spans="3:3" x14ac:dyDescent="0.2">
      <c r="C3692" s="12"/>
    </row>
    <row r="3693" spans="3:3" x14ac:dyDescent="0.2">
      <c r="C3693" s="12"/>
    </row>
    <row r="3694" spans="3:3" x14ac:dyDescent="0.2">
      <c r="C3694" s="12"/>
    </row>
    <row r="3695" spans="3:3" x14ac:dyDescent="0.2">
      <c r="C3695" s="12"/>
    </row>
    <row r="3696" spans="3:3" x14ac:dyDescent="0.2">
      <c r="C3696" s="12"/>
    </row>
    <row r="3697" spans="3:3" x14ac:dyDescent="0.2">
      <c r="C3697" s="12"/>
    </row>
    <row r="3698" spans="3:3" x14ac:dyDescent="0.2">
      <c r="C3698" s="12"/>
    </row>
    <row r="3699" spans="3:3" x14ac:dyDescent="0.2">
      <c r="C3699" s="12"/>
    </row>
    <row r="3700" spans="3:3" x14ac:dyDescent="0.2">
      <c r="C3700" s="12"/>
    </row>
    <row r="3701" spans="3:3" x14ac:dyDescent="0.2">
      <c r="C3701" s="12"/>
    </row>
    <row r="3702" spans="3:3" x14ac:dyDescent="0.2">
      <c r="C3702" s="12"/>
    </row>
    <row r="3703" spans="3:3" x14ac:dyDescent="0.2">
      <c r="C3703" s="12"/>
    </row>
    <row r="3704" spans="3:3" x14ac:dyDescent="0.2">
      <c r="C3704" s="12"/>
    </row>
    <row r="3705" spans="3:3" x14ac:dyDescent="0.2">
      <c r="C3705" s="12"/>
    </row>
    <row r="3706" spans="3:3" x14ac:dyDescent="0.2">
      <c r="C3706" s="12"/>
    </row>
    <row r="3707" spans="3:3" x14ac:dyDescent="0.2">
      <c r="C3707" s="12"/>
    </row>
    <row r="3708" spans="3:3" x14ac:dyDescent="0.2">
      <c r="C3708" s="12"/>
    </row>
    <row r="3709" spans="3:3" x14ac:dyDescent="0.2">
      <c r="C3709" s="12"/>
    </row>
    <row r="3710" spans="3:3" x14ac:dyDescent="0.2">
      <c r="C3710" s="12"/>
    </row>
    <row r="3711" spans="3:3" x14ac:dyDescent="0.2">
      <c r="C3711" s="12"/>
    </row>
    <row r="3712" spans="3:3" x14ac:dyDescent="0.2">
      <c r="C3712" s="12"/>
    </row>
    <row r="3713" spans="3:3" x14ac:dyDescent="0.2">
      <c r="C3713" s="12"/>
    </row>
    <row r="3714" spans="3:3" x14ac:dyDescent="0.2">
      <c r="C3714" s="12"/>
    </row>
    <row r="3715" spans="3:3" x14ac:dyDescent="0.2">
      <c r="C3715" s="12"/>
    </row>
    <row r="3716" spans="3:3" x14ac:dyDescent="0.2">
      <c r="C3716" s="12"/>
    </row>
    <row r="3717" spans="3:3" x14ac:dyDescent="0.2">
      <c r="C3717" s="12"/>
    </row>
    <row r="3718" spans="3:3" x14ac:dyDescent="0.2">
      <c r="C3718" s="12"/>
    </row>
    <row r="3719" spans="3:3" x14ac:dyDescent="0.2">
      <c r="C3719" s="12"/>
    </row>
    <row r="3720" spans="3:3" x14ac:dyDescent="0.2">
      <c r="C3720" s="12"/>
    </row>
    <row r="3721" spans="3:3" x14ac:dyDescent="0.2">
      <c r="C3721" s="12"/>
    </row>
    <row r="3722" spans="3:3" x14ac:dyDescent="0.2">
      <c r="C3722" s="12"/>
    </row>
    <row r="3723" spans="3:3" x14ac:dyDescent="0.2">
      <c r="C3723" s="12"/>
    </row>
    <row r="3724" spans="3:3" x14ac:dyDescent="0.2">
      <c r="C3724" s="12"/>
    </row>
    <row r="3725" spans="3:3" x14ac:dyDescent="0.2">
      <c r="C3725" s="12"/>
    </row>
    <row r="3726" spans="3:3" x14ac:dyDescent="0.2">
      <c r="C3726" s="12"/>
    </row>
    <row r="3727" spans="3:3" x14ac:dyDescent="0.2">
      <c r="C3727" s="12"/>
    </row>
    <row r="3728" spans="3:3" x14ac:dyDescent="0.2">
      <c r="C3728" s="12"/>
    </row>
    <row r="3729" spans="3:3" x14ac:dyDescent="0.2">
      <c r="C3729" s="12"/>
    </row>
    <row r="3730" spans="3:3" x14ac:dyDescent="0.2">
      <c r="C3730" s="12"/>
    </row>
    <row r="3731" spans="3:3" x14ac:dyDescent="0.2">
      <c r="C3731" s="12"/>
    </row>
    <row r="3732" spans="3:3" x14ac:dyDescent="0.2">
      <c r="C3732" s="12"/>
    </row>
    <row r="3733" spans="3:3" x14ac:dyDescent="0.2">
      <c r="C3733" s="12"/>
    </row>
    <row r="3734" spans="3:3" x14ac:dyDescent="0.2">
      <c r="C3734" s="12"/>
    </row>
    <row r="3735" spans="3:3" x14ac:dyDescent="0.2">
      <c r="C3735" s="12"/>
    </row>
    <row r="3736" spans="3:3" x14ac:dyDescent="0.2">
      <c r="C3736" s="12"/>
    </row>
    <row r="3737" spans="3:3" x14ac:dyDescent="0.2">
      <c r="C3737" s="12"/>
    </row>
    <row r="3738" spans="3:3" x14ac:dyDescent="0.2">
      <c r="C3738" s="12"/>
    </row>
    <row r="3739" spans="3:3" x14ac:dyDescent="0.2">
      <c r="C3739" s="12"/>
    </row>
    <row r="3740" spans="3:3" x14ac:dyDescent="0.2">
      <c r="C3740" s="12"/>
    </row>
    <row r="3741" spans="3:3" x14ac:dyDescent="0.2">
      <c r="C3741" s="12"/>
    </row>
    <row r="3742" spans="3:3" x14ac:dyDescent="0.2">
      <c r="C3742" s="12"/>
    </row>
    <row r="3743" spans="3:3" x14ac:dyDescent="0.2">
      <c r="C3743" s="12"/>
    </row>
    <row r="3744" spans="3:3" x14ac:dyDescent="0.2">
      <c r="C3744" s="12"/>
    </row>
    <row r="3745" spans="3:3" x14ac:dyDescent="0.2">
      <c r="C3745" s="12"/>
    </row>
    <row r="3746" spans="3:3" x14ac:dyDescent="0.2">
      <c r="C3746" s="12"/>
    </row>
    <row r="3747" spans="3:3" x14ac:dyDescent="0.2">
      <c r="C3747" s="12"/>
    </row>
    <row r="3748" spans="3:3" x14ac:dyDescent="0.2">
      <c r="C3748" s="12"/>
    </row>
    <row r="3749" spans="3:3" x14ac:dyDescent="0.2">
      <c r="C3749" s="12"/>
    </row>
    <row r="3750" spans="3:3" x14ac:dyDescent="0.2">
      <c r="C3750" s="12"/>
    </row>
    <row r="3751" spans="3:3" x14ac:dyDescent="0.2">
      <c r="C3751" s="12"/>
    </row>
    <row r="3752" spans="3:3" x14ac:dyDescent="0.2">
      <c r="C3752" s="12"/>
    </row>
    <row r="3753" spans="3:3" x14ac:dyDescent="0.2">
      <c r="C3753" s="12"/>
    </row>
    <row r="3754" spans="3:3" x14ac:dyDescent="0.2">
      <c r="C3754" s="12"/>
    </row>
    <row r="3755" spans="3:3" x14ac:dyDescent="0.2">
      <c r="C3755" s="12"/>
    </row>
    <row r="3756" spans="3:3" x14ac:dyDescent="0.2">
      <c r="C3756" s="12"/>
    </row>
    <row r="3757" spans="3:3" x14ac:dyDescent="0.2">
      <c r="C3757" s="12"/>
    </row>
    <row r="3758" spans="3:3" x14ac:dyDescent="0.2">
      <c r="C3758" s="12"/>
    </row>
    <row r="3759" spans="3:3" x14ac:dyDescent="0.2">
      <c r="C3759" s="12"/>
    </row>
    <row r="3760" spans="3:3" x14ac:dyDescent="0.2">
      <c r="C3760" s="12"/>
    </row>
    <row r="3761" spans="3:3" x14ac:dyDescent="0.2">
      <c r="C3761" s="12"/>
    </row>
    <row r="3762" spans="3:3" x14ac:dyDescent="0.2">
      <c r="C3762" s="12"/>
    </row>
    <row r="3763" spans="3:3" x14ac:dyDescent="0.2">
      <c r="C3763" s="12"/>
    </row>
    <row r="3764" spans="3:3" x14ac:dyDescent="0.2">
      <c r="C3764" s="12"/>
    </row>
    <row r="3765" spans="3:3" x14ac:dyDescent="0.2">
      <c r="C3765" s="12"/>
    </row>
    <row r="3766" spans="3:3" x14ac:dyDescent="0.2">
      <c r="C3766" s="12"/>
    </row>
    <row r="3767" spans="3:3" x14ac:dyDescent="0.2">
      <c r="C3767" s="12"/>
    </row>
    <row r="3768" spans="3:3" x14ac:dyDescent="0.2">
      <c r="C3768" s="12"/>
    </row>
    <row r="3769" spans="3:3" x14ac:dyDescent="0.2">
      <c r="C3769" s="12"/>
    </row>
    <row r="3770" spans="3:3" x14ac:dyDescent="0.2">
      <c r="C3770" s="12"/>
    </row>
    <row r="3771" spans="3:3" x14ac:dyDescent="0.2">
      <c r="C3771" s="12"/>
    </row>
    <row r="3772" spans="3:3" x14ac:dyDescent="0.2">
      <c r="C3772" s="12"/>
    </row>
    <row r="3773" spans="3:3" x14ac:dyDescent="0.2">
      <c r="C3773" s="12"/>
    </row>
    <row r="3774" spans="3:3" x14ac:dyDescent="0.2">
      <c r="C3774" s="12"/>
    </row>
    <row r="3775" spans="3:3" x14ac:dyDescent="0.2">
      <c r="C3775" s="12"/>
    </row>
    <row r="3776" spans="3:3" x14ac:dyDescent="0.2">
      <c r="C3776" s="12"/>
    </row>
    <row r="3777" spans="3:3" x14ac:dyDescent="0.2">
      <c r="C3777" s="12"/>
    </row>
    <row r="3778" spans="3:3" x14ac:dyDescent="0.2">
      <c r="C3778" s="12"/>
    </row>
    <row r="3779" spans="3:3" x14ac:dyDescent="0.2">
      <c r="C3779" s="12"/>
    </row>
    <row r="3780" spans="3:3" x14ac:dyDescent="0.2">
      <c r="C3780" s="12"/>
    </row>
    <row r="3781" spans="3:3" x14ac:dyDescent="0.2">
      <c r="C3781" s="12"/>
    </row>
    <row r="3782" spans="3:3" x14ac:dyDescent="0.2">
      <c r="C3782" s="12"/>
    </row>
    <row r="3783" spans="3:3" x14ac:dyDescent="0.2">
      <c r="C3783" s="12"/>
    </row>
    <row r="3784" spans="3:3" x14ac:dyDescent="0.2">
      <c r="C3784" s="12"/>
    </row>
    <row r="3785" spans="3:3" x14ac:dyDescent="0.2">
      <c r="C3785" s="12"/>
    </row>
    <row r="3786" spans="3:3" x14ac:dyDescent="0.2">
      <c r="C3786" s="12"/>
    </row>
    <row r="3787" spans="3:3" x14ac:dyDescent="0.2">
      <c r="C3787" s="12"/>
    </row>
    <row r="3788" spans="3:3" x14ac:dyDescent="0.2">
      <c r="C3788" s="12"/>
    </row>
    <row r="3789" spans="3:3" x14ac:dyDescent="0.2">
      <c r="C3789" s="12"/>
    </row>
    <row r="3790" spans="3:3" x14ac:dyDescent="0.2">
      <c r="C3790" s="12"/>
    </row>
    <row r="3791" spans="3:3" x14ac:dyDescent="0.2">
      <c r="C3791" s="12"/>
    </row>
    <row r="3792" spans="3:3" x14ac:dyDescent="0.2">
      <c r="C3792" s="12"/>
    </row>
    <row r="3793" spans="3:3" x14ac:dyDescent="0.2">
      <c r="C3793" s="12"/>
    </row>
    <row r="3794" spans="3:3" x14ac:dyDescent="0.2">
      <c r="C3794" s="12"/>
    </row>
    <row r="3795" spans="3:3" x14ac:dyDescent="0.2">
      <c r="C3795" s="12"/>
    </row>
    <row r="3796" spans="3:3" x14ac:dyDescent="0.2">
      <c r="C3796" s="12"/>
    </row>
    <row r="3797" spans="3:3" x14ac:dyDescent="0.2">
      <c r="C3797" s="12"/>
    </row>
    <row r="3798" spans="3:3" x14ac:dyDescent="0.2">
      <c r="C3798" s="12"/>
    </row>
    <row r="3799" spans="3:3" x14ac:dyDescent="0.2">
      <c r="C3799" s="12"/>
    </row>
    <row r="3800" spans="3:3" x14ac:dyDescent="0.2">
      <c r="C3800" s="12"/>
    </row>
    <row r="3801" spans="3:3" x14ac:dyDescent="0.2">
      <c r="C3801" s="12"/>
    </row>
    <row r="3802" spans="3:3" x14ac:dyDescent="0.2">
      <c r="C3802" s="12"/>
    </row>
    <row r="3803" spans="3:3" x14ac:dyDescent="0.2">
      <c r="C3803" s="12"/>
    </row>
    <row r="3804" spans="3:3" x14ac:dyDescent="0.2">
      <c r="C3804" s="12"/>
    </row>
    <row r="3805" spans="3:3" x14ac:dyDescent="0.2">
      <c r="C3805" s="12"/>
    </row>
    <row r="3806" spans="3:3" x14ac:dyDescent="0.2">
      <c r="C3806" s="12"/>
    </row>
    <row r="3807" spans="3:3" x14ac:dyDescent="0.2">
      <c r="C3807" s="12"/>
    </row>
    <row r="3808" spans="3:3" x14ac:dyDescent="0.2">
      <c r="C3808" s="12"/>
    </row>
    <row r="3809" spans="3:3" x14ac:dyDescent="0.2">
      <c r="C3809" s="12"/>
    </row>
    <row r="3810" spans="3:3" x14ac:dyDescent="0.2">
      <c r="C3810" s="12"/>
    </row>
    <row r="3811" spans="3:3" x14ac:dyDescent="0.2">
      <c r="C3811" s="12"/>
    </row>
    <row r="3812" spans="3:3" x14ac:dyDescent="0.2">
      <c r="C3812" s="12"/>
    </row>
    <row r="3813" spans="3:3" x14ac:dyDescent="0.2">
      <c r="C3813" s="12"/>
    </row>
    <row r="3814" spans="3:3" x14ac:dyDescent="0.2">
      <c r="C3814" s="12"/>
    </row>
    <row r="3815" spans="3:3" x14ac:dyDescent="0.2">
      <c r="C3815" s="12"/>
    </row>
    <row r="3816" spans="3:3" x14ac:dyDescent="0.2">
      <c r="C3816" s="12"/>
    </row>
    <row r="3817" spans="3:3" x14ac:dyDescent="0.2">
      <c r="C3817" s="12"/>
    </row>
    <row r="3818" spans="3:3" x14ac:dyDescent="0.2">
      <c r="C3818" s="12"/>
    </row>
    <row r="3819" spans="3:3" x14ac:dyDescent="0.2">
      <c r="C3819" s="12"/>
    </row>
    <row r="3820" spans="3:3" x14ac:dyDescent="0.2">
      <c r="C3820" s="12"/>
    </row>
    <row r="3821" spans="3:3" x14ac:dyDescent="0.2">
      <c r="C3821" s="12"/>
    </row>
    <row r="3822" spans="3:3" x14ac:dyDescent="0.2">
      <c r="C3822" s="12"/>
    </row>
    <row r="3823" spans="3:3" x14ac:dyDescent="0.2">
      <c r="C3823" s="12"/>
    </row>
    <row r="3824" spans="3:3" x14ac:dyDescent="0.2">
      <c r="C3824" s="12"/>
    </row>
    <row r="3825" spans="3:3" x14ac:dyDescent="0.2">
      <c r="C3825" s="12"/>
    </row>
    <row r="3826" spans="3:3" x14ac:dyDescent="0.2">
      <c r="C3826" s="12"/>
    </row>
    <row r="3827" spans="3:3" x14ac:dyDescent="0.2">
      <c r="C3827" s="12"/>
    </row>
    <row r="3828" spans="3:3" x14ac:dyDescent="0.2">
      <c r="C3828" s="12"/>
    </row>
    <row r="3829" spans="3:3" x14ac:dyDescent="0.2">
      <c r="C3829" s="12"/>
    </row>
    <row r="3830" spans="3:3" x14ac:dyDescent="0.2">
      <c r="C3830" s="12"/>
    </row>
    <row r="3831" spans="3:3" x14ac:dyDescent="0.2">
      <c r="C3831" s="12"/>
    </row>
    <row r="3832" spans="3:3" x14ac:dyDescent="0.2">
      <c r="C3832" s="12"/>
    </row>
    <row r="3833" spans="3:3" x14ac:dyDescent="0.2">
      <c r="C3833" s="12"/>
    </row>
    <row r="3834" spans="3:3" x14ac:dyDescent="0.2">
      <c r="C3834" s="12"/>
    </row>
    <row r="3835" spans="3:3" x14ac:dyDescent="0.2">
      <c r="C3835" s="12"/>
    </row>
    <row r="3836" spans="3:3" x14ac:dyDescent="0.2">
      <c r="C3836" s="12"/>
    </row>
    <row r="3837" spans="3:3" x14ac:dyDescent="0.2">
      <c r="C3837" s="12"/>
    </row>
    <row r="3838" spans="3:3" x14ac:dyDescent="0.2">
      <c r="C3838" s="12"/>
    </row>
    <row r="3839" spans="3:3" x14ac:dyDescent="0.2">
      <c r="C3839" s="12"/>
    </row>
    <row r="3840" spans="3:3" x14ac:dyDescent="0.2">
      <c r="C3840" s="12"/>
    </row>
    <row r="3841" spans="3:3" x14ac:dyDescent="0.2">
      <c r="C3841" s="12"/>
    </row>
    <row r="3842" spans="3:3" x14ac:dyDescent="0.2">
      <c r="C3842" s="12"/>
    </row>
    <row r="3843" spans="3:3" x14ac:dyDescent="0.2">
      <c r="C3843" s="12"/>
    </row>
    <row r="3844" spans="3:3" x14ac:dyDescent="0.2">
      <c r="C3844" s="12"/>
    </row>
    <row r="3845" spans="3:3" x14ac:dyDescent="0.2">
      <c r="C3845" s="12"/>
    </row>
    <row r="3846" spans="3:3" x14ac:dyDescent="0.2">
      <c r="C3846" s="12"/>
    </row>
    <row r="3847" spans="3:3" x14ac:dyDescent="0.2">
      <c r="C3847" s="12"/>
    </row>
    <row r="3848" spans="3:3" x14ac:dyDescent="0.2">
      <c r="C3848" s="12"/>
    </row>
    <row r="3849" spans="3:3" x14ac:dyDescent="0.2">
      <c r="C3849" s="12"/>
    </row>
    <row r="3850" spans="3:3" x14ac:dyDescent="0.2">
      <c r="C3850" s="12"/>
    </row>
    <row r="3851" spans="3:3" x14ac:dyDescent="0.2">
      <c r="C3851" s="12"/>
    </row>
    <row r="3852" spans="3:3" x14ac:dyDescent="0.2">
      <c r="C3852" s="12"/>
    </row>
    <row r="3853" spans="3:3" x14ac:dyDescent="0.2">
      <c r="C3853" s="12"/>
    </row>
    <row r="3854" spans="3:3" x14ac:dyDescent="0.2">
      <c r="C3854" s="12"/>
    </row>
    <row r="3855" spans="3:3" x14ac:dyDescent="0.2">
      <c r="C3855" s="12"/>
    </row>
    <row r="3856" spans="3:3" x14ac:dyDescent="0.2">
      <c r="C3856" s="12"/>
    </row>
    <row r="3857" spans="3:3" x14ac:dyDescent="0.2">
      <c r="C3857" s="12"/>
    </row>
    <row r="3858" spans="3:3" x14ac:dyDescent="0.2">
      <c r="C3858" s="12"/>
    </row>
    <row r="3859" spans="3:3" x14ac:dyDescent="0.2">
      <c r="C3859" s="12"/>
    </row>
    <row r="3860" spans="3:3" x14ac:dyDescent="0.2">
      <c r="C3860" s="12"/>
    </row>
    <row r="3861" spans="3:3" x14ac:dyDescent="0.2">
      <c r="C3861" s="12"/>
    </row>
    <row r="3862" spans="3:3" x14ac:dyDescent="0.2">
      <c r="C3862" s="12"/>
    </row>
    <row r="3863" spans="3:3" x14ac:dyDescent="0.2">
      <c r="C3863" s="12"/>
    </row>
    <row r="3864" spans="3:3" x14ac:dyDescent="0.2">
      <c r="C3864" s="12"/>
    </row>
    <row r="3865" spans="3:3" x14ac:dyDescent="0.2">
      <c r="C3865" s="12"/>
    </row>
    <row r="3866" spans="3:3" x14ac:dyDescent="0.2">
      <c r="C3866" s="12"/>
    </row>
    <row r="3867" spans="3:3" x14ac:dyDescent="0.2">
      <c r="C3867" s="12"/>
    </row>
    <row r="3868" spans="3:3" x14ac:dyDescent="0.2">
      <c r="C3868" s="12"/>
    </row>
    <row r="3869" spans="3:3" x14ac:dyDescent="0.2">
      <c r="C3869" s="12"/>
    </row>
    <row r="3870" spans="3:3" x14ac:dyDescent="0.2">
      <c r="C3870" s="12"/>
    </row>
    <row r="3871" spans="3:3" x14ac:dyDescent="0.2">
      <c r="C3871" s="12"/>
    </row>
    <row r="3872" spans="3:3" x14ac:dyDescent="0.2">
      <c r="C3872" s="12"/>
    </row>
    <row r="3873" spans="3:3" x14ac:dyDescent="0.2">
      <c r="C3873" s="12"/>
    </row>
    <row r="3874" spans="3:3" x14ac:dyDescent="0.2">
      <c r="C3874" s="12"/>
    </row>
    <row r="3875" spans="3:3" x14ac:dyDescent="0.2">
      <c r="C3875" s="12"/>
    </row>
    <row r="3876" spans="3:3" x14ac:dyDescent="0.2">
      <c r="C3876" s="12"/>
    </row>
    <row r="3877" spans="3:3" x14ac:dyDescent="0.2">
      <c r="C3877" s="12"/>
    </row>
    <row r="3878" spans="3:3" x14ac:dyDescent="0.2">
      <c r="C3878" s="12"/>
    </row>
    <row r="3879" spans="3:3" x14ac:dyDescent="0.2">
      <c r="C3879" s="12"/>
    </row>
    <row r="3880" spans="3:3" x14ac:dyDescent="0.2">
      <c r="C3880" s="12"/>
    </row>
    <row r="3881" spans="3:3" x14ac:dyDescent="0.2">
      <c r="C3881" s="12"/>
    </row>
    <row r="3882" spans="3:3" x14ac:dyDescent="0.2">
      <c r="C3882" s="12"/>
    </row>
    <row r="3883" spans="3:3" x14ac:dyDescent="0.2">
      <c r="C3883" s="12"/>
    </row>
    <row r="3884" spans="3:3" x14ac:dyDescent="0.2">
      <c r="C3884" s="12"/>
    </row>
    <row r="3885" spans="3:3" x14ac:dyDescent="0.2">
      <c r="C3885" s="12"/>
    </row>
    <row r="3886" spans="3:3" x14ac:dyDescent="0.2">
      <c r="C3886" s="12"/>
    </row>
    <row r="3887" spans="3:3" x14ac:dyDescent="0.2">
      <c r="C3887" s="12"/>
    </row>
    <row r="3888" spans="3:3" x14ac:dyDescent="0.2">
      <c r="C3888" s="12"/>
    </row>
    <row r="3889" spans="3:3" x14ac:dyDescent="0.2">
      <c r="C3889" s="12"/>
    </row>
    <row r="3890" spans="3:3" x14ac:dyDescent="0.2">
      <c r="C3890" s="12"/>
    </row>
    <row r="3891" spans="3:3" x14ac:dyDescent="0.2">
      <c r="C3891" s="12"/>
    </row>
    <row r="3892" spans="3:3" x14ac:dyDescent="0.2">
      <c r="C3892" s="12"/>
    </row>
    <row r="3893" spans="3:3" x14ac:dyDescent="0.2">
      <c r="C3893" s="12"/>
    </row>
    <row r="3894" spans="3:3" x14ac:dyDescent="0.2">
      <c r="C3894" s="12"/>
    </row>
    <row r="3895" spans="3:3" x14ac:dyDescent="0.2">
      <c r="C3895" s="12"/>
    </row>
    <row r="3896" spans="3:3" x14ac:dyDescent="0.2">
      <c r="C3896" s="12"/>
    </row>
    <row r="3897" spans="3:3" x14ac:dyDescent="0.2">
      <c r="C3897" s="12"/>
    </row>
    <row r="3898" spans="3:3" x14ac:dyDescent="0.2">
      <c r="C3898" s="12"/>
    </row>
    <row r="3899" spans="3:3" x14ac:dyDescent="0.2">
      <c r="C3899" s="12"/>
    </row>
    <row r="3900" spans="3:3" x14ac:dyDescent="0.2">
      <c r="C3900" s="12"/>
    </row>
    <row r="3901" spans="3:3" x14ac:dyDescent="0.2">
      <c r="C3901" s="12"/>
    </row>
    <row r="3902" spans="3:3" x14ac:dyDescent="0.2">
      <c r="C3902" s="12"/>
    </row>
    <row r="3903" spans="3:3" x14ac:dyDescent="0.2">
      <c r="C3903" s="12"/>
    </row>
    <row r="3904" spans="3:3" x14ac:dyDescent="0.2">
      <c r="C3904" s="12"/>
    </row>
    <row r="3905" spans="3:3" x14ac:dyDescent="0.2">
      <c r="C3905" s="12"/>
    </row>
    <row r="3906" spans="3:3" x14ac:dyDescent="0.2">
      <c r="C3906" s="12"/>
    </row>
    <row r="3907" spans="3:3" x14ac:dyDescent="0.2">
      <c r="C3907" s="12"/>
    </row>
    <row r="3908" spans="3:3" x14ac:dyDescent="0.2">
      <c r="C3908" s="12"/>
    </row>
    <row r="3909" spans="3:3" x14ac:dyDescent="0.2">
      <c r="C3909" s="12"/>
    </row>
    <row r="3910" spans="3:3" x14ac:dyDescent="0.2">
      <c r="C3910" s="12"/>
    </row>
    <row r="3911" spans="3:3" x14ac:dyDescent="0.2">
      <c r="C3911" s="12"/>
    </row>
    <row r="3912" spans="3:3" x14ac:dyDescent="0.2">
      <c r="C3912" s="12"/>
    </row>
    <row r="3913" spans="3:3" x14ac:dyDescent="0.2">
      <c r="C3913" s="12"/>
    </row>
    <row r="3914" spans="3:3" x14ac:dyDescent="0.2">
      <c r="C3914" s="12"/>
    </row>
    <row r="3915" spans="3:3" x14ac:dyDescent="0.2">
      <c r="C3915" s="12"/>
    </row>
    <row r="3916" spans="3:3" x14ac:dyDescent="0.2">
      <c r="C3916" s="12"/>
    </row>
    <row r="3917" spans="3:3" x14ac:dyDescent="0.2">
      <c r="C3917" s="12"/>
    </row>
    <row r="3918" spans="3:3" x14ac:dyDescent="0.2">
      <c r="C3918" s="12"/>
    </row>
    <row r="3919" spans="3:3" x14ac:dyDescent="0.2">
      <c r="C3919" s="12"/>
    </row>
    <row r="3920" spans="3:3" x14ac:dyDescent="0.2">
      <c r="C3920" s="12"/>
    </row>
    <row r="3921" spans="3:3" x14ac:dyDescent="0.2">
      <c r="C3921" s="12"/>
    </row>
    <row r="3922" spans="3:3" x14ac:dyDescent="0.2">
      <c r="C3922" s="12"/>
    </row>
    <row r="3923" spans="3:3" x14ac:dyDescent="0.2">
      <c r="C3923" s="12"/>
    </row>
    <row r="3924" spans="3:3" x14ac:dyDescent="0.2">
      <c r="C3924" s="12"/>
    </row>
    <row r="3925" spans="3:3" x14ac:dyDescent="0.2">
      <c r="C3925" s="12"/>
    </row>
    <row r="3926" spans="3:3" x14ac:dyDescent="0.2">
      <c r="C3926" s="12"/>
    </row>
    <row r="3927" spans="3:3" x14ac:dyDescent="0.2">
      <c r="C3927" s="12"/>
    </row>
    <row r="3928" spans="3:3" x14ac:dyDescent="0.2">
      <c r="C3928" s="12"/>
    </row>
    <row r="3929" spans="3:3" x14ac:dyDescent="0.2">
      <c r="C3929" s="12"/>
    </row>
    <row r="3930" spans="3:3" x14ac:dyDescent="0.2">
      <c r="C3930" s="12"/>
    </row>
    <row r="3931" spans="3:3" x14ac:dyDescent="0.2">
      <c r="C3931" s="12"/>
    </row>
    <row r="3932" spans="3:3" x14ac:dyDescent="0.2">
      <c r="C3932" s="12"/>
    </row>
    <row r="3933" spans="3:3" x14ac:dyDescent="0.2">
      <c r="C3933" s="12"/>
    </row>
    <row r="3934" spans="3:3" x14ac:dyDescent="0.2">
      <c r="C3934" s="12"/>
    </row>
    <row r="3935" spans="3:3" x14ac:dyDescent="0.2">
      <c r="C3935" s="12"/>
    </row>
    <row r="3936" spans="3:3" x14ac:dyDescent="0.2">
      <c r="C3936" s="12"/>
    </row>
    <row r="3937" spans="3:3" x14ac:dyDescent="0.2">
      <c r="C3937" s="12"/>
    </row>
    <row r="3938" spans="3:3" x14ac:dyDescent="0.2">
      <c r="C3938" s="12"/>
    </row>
    <row r="3939" spans="3:3" x14ac:dyDescent="0.2">
      <c r="C3939" s="12"/>
    </row>
    <row r="3940" spans="3:3" x14ac:dyDescent="0.2">
      <c r="C3940" s="12"/>
    </row>
    <row r="3941" spans="3:3" x14ac:dyDescent="0.2">
      <c r="C3941" s="12"/>
    </row>
    <row r="3942" spans="3:3" x14ac:dyDescent="0.2">
      <c r="C3942" s="12"/>
    </row>
    <row r="3943" spans="3:3" x14ac:dyDescent="0.2">
      <c r="C3943" s="12"/>
    </row>
    <row r="3944" spans="3:3" x14ac:dyDescent="0.2">
      <c r="C3944" s="12"/>
    </row>
    <row r="3945" spans="3:3" x14ac:dyDescent="0.2">
      <c r="C3945" s="12"/>
    </row>
    <row r="3946" spans="3:3" x14ac:dyDescent="0.2">
      <c r="C3946" s="12"/>
    </row>
    <row r="3947" spans="3:3" x14ac:dyDescent="0.2">
      <c r="C3947" s="12"/>
    </row>
    <row r="3948" spans="3:3" x14ac:dyDescent="0.2">
      <c r="C3948" s="12"/>
    </row>
    <row r="3949" spans="3:3" x14ac:dyDescent="0.2">
      <c r="C3949" s="12"/>
    </row>
    <row r="3950" spans="3:3" x14ac:dyDescent="0.2">
      <c r="C3950" s="12"/>
    </row>
    <row r="3951" spans="3:3" x14ac:dyDescent="0.2">
      <c r="C3951" s="12"/>
    </row>
    <row r="3952" spans="3:3" x14ac:dyDescent="0.2">
      <c r="C3952" s="12"/>
    </row>
    <row r="3953" spans="3:3" x14ac:dyDescent="0.2">
      <c r="C3953" s="12"/>
    </row>
    <row r="3954" spans="3:3" x14ac:dyDescent="0.2">
      <c r="C3954" s="12"/>
    </row>
    <row r="3955" spans="3:3" x14ac:dyDescent="0.2">
      <c r="C3955" s="12"/>
    </row>
    <row r="3956" spans="3:3" x14ac:dyDescent="0.2">
      <c r="C3956" s="12"/>
    </row>
    <row r="3957" spans="3:3" x14ac:dyDescent="0.2">
      <c r="C3957" s="12"/>
    </row>
    <row r="3958" spans="3:3" x14ac:dyDescent="0.2">
      <c r="C3958" s="12"/>
    </row>
    <row r="3959" spans="3:3" x14ac:dyDescent="0.2">
      <c r="C3959" s="12"/>
    </row>
    <row r="3960" spans="3:3" x14ac:dyDescent="0.2">
      <c r="C3960" s="12"/>
    </row>
    <row r="3961" spans="3:3" x14ac:dyDescent="0.2">
      <c r="C3961" s="12"/>
    </row>
    <row r="3962" spans="3:3" x14ac:dyDescent="0.2">
      <c r="C3962" s="12"/>
    </row>
    <row r="3963" spans="3:3" x14ac:dyDescent="0.2">
      <c r="C3963" s="12"/>
    </row>
    <row r="3964" spans="3:3" x14ac:dyDescent="0.2">
      <c r="C3964" s="12"/>
    </row>
    <row r="3965" spans="3:3" x14ac:dyDescent="0.2">
      <c r="C3965" s="12"/>
    </row>
    <row r="3966" spans="3:3" x14ac:dyDescent="0.2">
      <c r="C3966" s="12"/>
    </row>
    <row r="3967" spans="3:3" x14ac:dyDescent="0.2">
      <c r="C3967" s="12"/>
    </row>
    <row r="3968" spans="3:3" x14ac:dyDescent="0.2">
      <c r="C3968" s="12"/>
    </row>
    <row r="3969" spans="3:3" x14ac:dyDescent="0.2">
      <c r="C3969" s="12"/>
    </row>
    <row r="3970" spans="3:3" x14ac:dyDescent="0.2">
      <c r="C3970" s="12"/>
    </row>
    <row r="3971" spans="3:3" x14ac:dyDescent="0.2">
      <c r="C3971" s="12"/>
    </row>
    <row r="3972" spans="3:3" x14ac:dyDescent="0.2">
      <c r="C3972" s="12"/>
    </row>
    <row r="3973" spans="3:3" x14ac:dyDescent="0.2">
      <c r="C3973" s="12"/>
    </row>
    <row r="3974" spans="3:3" x14ac:dyDescent="0.2">
      <c r="C3974" s="12"/>
    </row>
    <row r="3975" spans="3:3" x14ac:dyDescent="0.2">
      <c r="C3975" s="12"/>
    </row>
    <row r="3976" spans="3:3" x14ac:dyDescent="0.2">
      <c r="C3976" s="12"/>
    </row>
    <row r="3977" spans="3:3" x14ac:dyDescent="0.2">
      <c r="C3977" s="12"/>
    </row>
    <row r="3978" spans="3:3" x14ac:dyDescent="0.2">
      <c r="C3978" s="12"/>
    </row>
    <row r="3979" spans="3:3" x14ac:dyDescent="0.2">
      <c r="C3979" s="12"/>
    </row>
    <row r="3980" spans="3:3" x14ac:dyDescent="0.2">
      <c r="C3980" s="12"/>
    </row>
    <row r="3981" spans="3:3" x14ac:dyDescent="0.2">
      <c r="C3981" s="12"/>
    </row>
    <row r="3982" spans="3:3" x14ac:dyDescent="0.2">
      <c r="C3982" s="12"/>
    </row>
    <row r="3983" spans="3:3" x14ac:dyDescent="0.2">
      <c r="C3983" s="12"/>
    </row>
    <row r="3984" spans="3:3" x14ac:dyDescent="0.2">
      <c r="C3984" s="12"/>
    </row>
    <row r="3985" spans="3:3" x14ac:dyDescent="0.2">
      <c r="C3985" s="12"/>
    </row>
    <row r="3986" spans="3:3" x14ac:dyDescent="0.2">
      <c r="C3986" s="12"/>
    </row>
    <row r="3987" spans="3:3" x14ac:dyDescent="0.2">
      <c r="C3987" s="12"/>
    </row>
    <row r="3988" spans="3:3" x14ac:dyDescent="0.2">
      <c r="C3988" s="12"/>
    </row>
    <row r="3989" spans="3:3" x14ac:dyDescent="0.2">
      <c r="C3989" s="12"/>
    </row>
    <row r="3990" spans="3:3" x14ac:dyDescent="0.2">
      <c r="C3990" s="12"/>
    </row>
    <row r="3991" spans="3:3" x14ac:dyDescent="0.2">
      <c r="C3991" s="12"/>
    </row>
    <row r="3992" spans="3:3" x14ac:dyDescent="0.2">
      <c r="C3992" s="12"/>
    </row>
    <row r="3993" spans="3:3" x14ac:dyDescent="0.2">
      <c r="C3993" s="12"/>
    </row>
    <row r="3994" spans="3:3" x14ac:dyDescent="0.2">
      <c r="C3994" s="12"/>
    </row>
    <row r="3995" spans="3:3" x14ac:dyDescent="0.2">
      <c r="C3995" s="12"/>
    </row>
    <row r="3996" spans="3:3" x14ac:dyDescent="0.2">
      <c r="C3996" s="12"/>
    </row>
    <row r="3997" spans="3:3" x14ac:dyDescent="0.2">
      <c r="C3997" s="12"/>
    </row>
    <row r="3998" spans="3:3" x14ac:dyDescent="0.2">
      <c r="C3998" s="12"/>
    </row>
    <row r="3999" spans="3:3" x14ac:dyDescent="0.2">
      <c r="C3999" s="12"/>
    </row>
    <row r="4000" spans="3:3" x14ac:dyDescent="0.2">
      <c r="C4000" s="12"/>
    </row>
    <row r="4001" spans="3:3" x14ac:dyDescent="0.2">
      <c r="C4001" s="12"/>
    </row>
    <row r="4002" spans="3:3" x14ac:dyDescent="0.2">
      <c r="C4002" s="12"/>
    </row>
    <row r="4003" spans="3:3" x14ac:dyDescent="0.2">
      <c r="C4003" s="12"/>
    </row>
    <row r="4004" spans="3:3" x14ac:dyDescent="0.2">
      <c r="C4004" s="12"/>
    </row>
    <row r="4005" spans="3:3" x14ac:dyDescent="0.2">
      <c r="C4005" s="12"/>
    </row>
    <row r="4006" spans="3:3" x14ac:dyDescent="0.2">
      <c r="C4006" s="12"/>
    </row>
    <row r="4007" spans="3:3" x14ac:dyDescent="0.2">
      <c r="C4007" s="12"/>
    </row>
    <row r="4008" spans="3:3" x14ac:dyDescent="0.2">
      <c r="C4008" s="12"/>
    </row>
    <row r="4009" spans="3:3" x14ac:dyDescent="0.2">
      <c r="C4009" s="12"/>
    </row>
    <row r="4010" spans="3:3" x14ac:dyDescent="0.2">
      <c r="C4010" s="12"/>
    </row>
    <row r="4011" spans="3:3" x14ac:dyDescent="0.2">
      <c r="C4011" s="12"/>
    </row>
    <row r="4012" spans="3:3" x14ac:dyDescent="0.2">
      <c r="C4012" s="12"/>
    </row>
    <row r="4013" spans="3:3" x14ac:dyDescent="0.2">
      <c r="C4013" s="12"/>
    </row>
    <row r="4014" spans="3:3" x14ac:dyDescent="0.2">
      <c r="C4014" s="12"/>
    </row>
    <row r="4015" spans="3:3" x14ac:dyDescent="0.2">
      <c r="C4015" s="12"/>
    </row>
    <row r="4016" spans="3:3" x14ac:dyDescent="0.2">
      <c r="C4016" s="12"/>
    </row>
    <row r="4017" spans="3:3" x14ac:dyDescent="0.2">
      <c r="C4017" s="12"/>
    </row>
    <row r="4018" spans="3:3" x14ac:dyDescent="0.2">
      <c r="C4018" s="12"/>
    </row>
    <row r="4019" spans="3:3" x14ac:dyDescent="0.2">
      <c r="C4019" s="12"/>
    </row>
    <row r="4020" spans="3:3" x14ac:dyDescent="0.2">
      <c r="C4020" s="12"/>
    </row>
    <row r="4021" spans="3:3" x14ac:dyDescent="0.2">
      <c r="C4021" s="12"/>
    </row>
    <row r="4022" spans="3:3" x14ac:dyDescent="0.2">
      <c r="C4022" s="12"/>
    </row>
    <row r="4023" spans="3:3" x14ac:dyDescent="0.2">
      <c r="C4023" s="12"/>
    </row>
    <row r="4024" spans="3:3" x14ac:dyDescent="0.2">
      <c r="C4024" s="12"/>
    </row>
    <row r="4025" spans="3:3" x14ac:dyDescent="0.2">
      <c r="C4025" s="12"/>
    </row>
    <row r="4026" spans="3:3" x14ac:dyDescent="0.2">
      <c r="C4026" s="12"/>
    </row>
    <row r="4027" spans="3:3" x14ac:dyDescent="0.2">
      <c r="C4027" s="12"/>
    </row>
    <row r="4028" spans="3:3" x14ac:dyDescent="0.2">
      <c r="C4028" s="12"/>
    </row>
    <row r="4029" spans="3:3" x14ac:dyDescent="0.2">
      <c r="C4029" s="12"/>
    </row>
    <row r="4030" spans="3:3" x14ac:dyDescent="0.2">
      <c r="C4030" s="12"/>
    </row>
    <row r="4031" spans="3:3" x14ac:dyDescent="0.2">
      <c r="C4031" s="12"/>
    </row>
    <row r="4032" spans="3:3" x14ac:dyDescent="0.2">
      <c r="C4032" s="12"/>
    </row>
    <row r="4033" spans="3:3" x14ac:dyDescent="0.2">
      <c r="C4033" s="12"/>
    </row>
    <row r="4034" spans="3:3" x14ac:dyDescent="0.2">
      <c r="C4034" s="12"/>
    </row>
    <row r="4035" spans="3:3" x14ac:dyDescent="0.2">
      <c r="C4035" s="12"/>
    </row>
    <row r="4036" spans="3:3" x14ac:dyDescent="0.2">
      <c r="C4036" s="12"/>
    </row>
    <row r="4037" spans="3:3" x14ac:dyDescent="0.2">
      <c r="C4037" s="12"/>
    </row>
    <row r="4038" spans="3:3" x14ac:dyDescent="0.2">
      <c r="C4038" s="12"/>
    </row>
    <row r="4039" spans="3:3" x14ac:dyDescent="0.2">
      <c r="C4039" s="12"/>
    </row>
    <row r="4040" spans="3:3" x14ac:dyDescent="0.2">
      <c r="C4040" s="12"/>
    </row>
    <row r="4041" spans="3:3" x14ac:dyDescent="0.2">
      <c r="C4041" s="12"/>
    </row>
    <row r="4042" spans="3:3" x14ac:dyDescent="0.2">
      <c r="C4042" s="12"/>
    </row>
    <row r="4043" spans="3:3" x14ac:dyDescent="0.2">
      <c r="C4043" s="12"/>
    </row>
    <row r="4044" spans="3:3" x14ac:dyDescent="0.2">
      <c r="C4044" s="12"/>
    </row>
    <row r="4045" spans="3:3" x14ac:dyDescent="0.2">
      <c r="C4045" s="12"/>
    </row>
    <row r="4046" spans="3:3" x14ac:dyDescent="0.2">
      <c r="C4046" s="12"/>
    </row>
    <row r="4047" spans="3:3" x14ac:dyDescent="0.2">
      <c r="C4047" s="12"/>
    </row>
    <row r="4048" spans="3:3" x14ac:dyDescent="0.2">
      <c r="C4048" s="12"/>
    </row>
    <row r="4049" spans="3:3" x14ac:dyDescent="0.2">
      <c r="C4049" s="12"/>
    </row>
    <row r="4050" spans="3:3" x14ac:dyDescent="0.2">
      <c r="C4050" s="12"/>
    </row>
    <row r="4051" spans="3:3" x14ac:dyDescent="0.2">
      <c r="C4051" s="12"/>
    </row>
    <row r="4052" spans="3:3" x14ac:dyDescent="0.2">
      <c r="C4052" s="12"/>
    </row>
    <row r="4053" spans="3:3" x14ac:dyDescent="0.2">
      <c r="C4053" s="12"/>
    </row>
    <row r="4054" spans="3:3" x14ac:dyDescent="0.2">
      <c r="C4054" s="12"/>
    </row>
    <row r="4055" spans="3:3" x14ac:dyDescent="0.2">
      <c r="C4055" s="12"/>
    </row>
    <row r="4056" spans="3:3" x14ac:dyDescent="0.2">
      <c r="C4056" s="12"/>
    </row>
    <row r="4057" spans="3:3" x14ac:dyDescent="0.2">
      <c r="C4057" s="12"/>
    </row>
    <row r="4058" spans="3:3" x14ac:dyDescent="0.2">
      <c r="C4058" s="12"/>
    </row>
    <row r="4059" spans="3:3" x14ac:dyDescent="0.2">
      <c r="C4059" s="12"/>
    </row>
    <row r="4060" spans="3:3" x14ac:dyDescent="0.2">
      <c r="C4060" s="12"/>
    </row>
    <row r="4061" spans="3:3" x14ac:dyDescent="0.2">
      <c r="C4061" s="12"/>
    </row>
    <row r="4062" spans="3:3" x14ac:dyDescent="0.2">
      <c r="C4062" s="12"/>
    </row>
    <row r="4063" spans="3:3" x14ac:dyDescent="0.2">
      <c r="C4063" s="12"/>
    </row>
    <row r="4064" spans="3:3" x14ac:dyDescent="0.2">
      <c r="C4064" s="12"/>
    </row>
    <row r="4065" spans="3:3" x14ac:dyDescent="0.2">
      <c r="C4065" s="12"/>
    </row>
    <row r="4066" spans="3:3" x14ac:dyDescent="0.2">
      <c r="C4066" s="12"/>
    </row>
    <row r="4067" spans="3:3" x14ac:dyDescent="0.2">
      <c r="C4067" s="12"/>
    </row>
    <row r="4068" spans="3:3" x14ac:dyDescent="0.2">
      <c r="C4068" s="12"/>
    </row>
    <row r="4069" spans="3:3" x14ac:dyDescent="0.2">
      <c r="C4069" s="12"/>
    </row>
    <row r="4070" spans="3:3" x14ac:dyDescent="0.2">
      <c r="C4070" s="12"/>
    </row>
    <row r="4071" spans="3:3" x14ac:dyDescent="0.2">
      <c r="C4071" s="12"/>
    </row>
    <row r="4072" spans="3:3" x14ac:dyDescent="0.2">
      <c r="C4072" s="12"/>
    </row>
    <row r="4073" spans="3:3" x14ac:dyDescent="0.2">
      <c r="C4073" s="12"/>
    </row>
    <row r="4074" spans="3:3" x14ac:dyDescent="0.2">
      <c r="C4074" s="12"/>
    </row>
    <row r="4075" spans="3:3" x14ac:dyDescent="0.2">
      <c r="C4075" s="12"/>
    </row>
    <row r="4076" spans="3:3" x14ac:dyDescent="0.2">
      <c r="C4076" s="12"/>
    </row>
    <row r="4077" spans="3:3" x14ac:dyDescent="0.2">
      <c r="C4077" s="12"/>
    </row>
    <row r="4078" spans="3:3" x14ac:dyDescent="0.2">
      <c r="C4078" s="12"/>
    </row>
    <row r="4079" spans="3:3" x14ac:dyDescent="0.2">
      <c r="C4079" s="12"/>
    </row>
    <row r="4080" spans="3:3" x14ac:dyDescent="0.2">
      <c r="C4080" s="12"/>
    </row>
    <row r="4081" spans="3:3" x14ac:dyDescent="0.2">
      <c r="C4081" s="12"/>
    </row>
    <row r="4082" spans="3:3" x14ac:dyDescent="0.2">
      <c r="C4082" s="12"/>
    </row>
    <row r="4083" spans="3:3" x14ac:dyDescent="0.2">
      <c r="C4083" s="12"/>
    </row>
    <row r="4084" spans="3:3" x14ac:dyDescent="0.2">
      <c r="C4084" s="12"/>
    </row>
    <row r="4085" spans="3:3" x14ac:dyDescent="0.2">
      <c r="C4085" s="12"/>
    </row>
    <row r="4086" spans="3:3" x14ac:dyDescent="0.2">
      <c r="C4086" s="12"/>
    </row>
    <row r="4087" spans="3:3" x14ac:dyDescent="0.2">
      <c r="C4087" s="12"/>
    </row>
    <row r="4088" spans="3:3" x14ac:dyDescent="0.2">
      <c r="C4088" s="12"/>
    </row>
    <row r="4089" spans="3:3" x14ac:dyDescent="0.2">
      <c r="C4089" s="12"/>
    </row>
    <row r="4090" spans="3:3" x14ac:dyDescent="0.2">
      <c r="C4090" s="12"/>
    </row>
    <row r="4091" spans="3:3" x14ac:dyDescent="0.2">
      <c r="C4091" s="12"/>
    </row>
    <row r="4092" spans="3:3" x14ac:dyDescent="0.2">
      <c r="C4092" s="12"/>
    </row>
    <row r="4093" spans="3:3" x14ac:dyDescent="0.2">
      <c r="C4093" s="12"/>
    </row>
    <row r="4094" spans="3:3" x14ac:dyDescent="0.2">
      <c r="C4094" s="12"/>
    </row>
    <row r="4095" spans="3:3" x14ac:dyDescent="0.2">
      <c r="C4095" s="12"/>
    </row>
    <row r="4096" spans="3:3" x14ac:dyDescent="0.2">
      <c r="C4096" s="12"/>
    </row>
    <row r="4097" spans="3:3" x14ac:dyDescent="0.2">
      <c r="C4097" s="12"/>
    </row>
    <row r="4098" spans="3:3" x14ac:dyDescent="0.2">
      <c r="C4098" s="12"/>
    </row>
    <row r="4099" spans="3:3" x14ac:dyDescent="0.2">
      <c r="C4099" s="12"/>
    </row>
    <row r="4100" spans="3:3" x14ac:dyDescent="0.2">
      <c r="C4100" s="12"/>
    </row>
    <row r="4101" spans="3:3" x14ac:dyDescent="0.2">
      <c r="C4101" s="12"/>
    </row>
    <row r="4102" spans="3:3" x14ac:dyDescent="0.2">
      <c r="C4102" s="12"/>
    </row>
    <row r="4103" spans="3:3" x14ac:dyDescent="0.2">
      <c r="C4103" s="12"/>
    </row>
    <row r="4104" spans="3:3" x14ac:dyDescent="0.2">
      <c r="C4104" s="12"/>
    </row>
    <row r="4105" spans="3:3" x14ac:dyDescent="0.2">
      <c r="C4105" s="12"/>
    </row>
    <row r="4106" spans="3:3" x14ac:dyDescent="0.2">
      <c r="C4106" s="12"/>
    </row>
    <row r="4107" spans="3:3" x14ac:dyDescent="0.2">
      <c r="C4107" s="12"/>
    </row>
    <row r="4108" spans="3:3" x14ac:dyDescent="0.2">
      <c r="C4108" s="12"/>
    </row>
  </sheetData>
  <sortState xmlns:xlrd2="http://schemas.microsoft.com/office/spreadsheetml/2017/richdata2" ref="A4:H1069">
    <sortCondition descending="1" ref="B4:B10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0-07-10T12:50:49Z</dcterms:created>
  <dcterms:modified xsi:type="dcterms:W3CDTF">2021-06-28T18:08:06Z</dcterms:modified>
</cp:coreProperties>
</file>